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8990" windowHeight="12555" tabRatio="234"/>
  </bookViews>
  <sheets>
    <sheet name="N Limited 30C" sheetId="1" r:id="rId1"/>
    <sheet name="Pool vs Batch plot" sheetId="2" r:id="rId2"/>
    <sheet name="ESS vs LSS plot" sheetId="3" r:id="rId3"/>
  </sheets>
  <calcPr calcId="145621"/>
</workbook>
</file>

<file path=xl/calcChain.xml><?xml version="1.0" encoding="utf-8"?>
<calcChain xmlns="http://schemas.openxmlformats.org/spreadsheetml/2006/main">
  <c r="D4" i="3" l="1"/>
  <c r="E4" i="3"/>
  <c r="F4" i="3"/>
  <c r="G4" i="3"/>
  <c r="H4" i="3"/>
  <c r="I4" i="3"/>
  <c r="D5" i="3"/>
  <c r="E5" i="3"/>
  <c r="F5" i="3"/>
  <c r="G5" i="3"/>
  <c r="H5" i="3"/>
  <c r="I5" i="3"/>
  <c r="D6" i="3"/>
  <c r="E6" i="3"/>
  <c r="F6" i="3"/>
  <c r="G6" i="3"/>
  <c r="H6" i="3"/>
  <c r="I6" i="3"/>
  <c r="D7" i="3"/>
  <c r="E7" i="3"/>
  <c r="F7" i="3"/>
  <c r="G7" i="3"/>
  <c r="H7" i="3"/>
  <c r="I7" i="3"/>
  <c r="D8" i="3"/>
  <c r="E8" i="3"/>
  <c r="F8" i="3"/>
  <c r="G8" i="3"/>
  <c r="H8" i="3"/>
  <c r="I8" i="3"/>
  <c r="D9" i="3"/>
  <c r="E9" i="3"/>
  <c r="F9" i="3"/>
  <c r="G9" i="3"/>
  <c r="H9" i="3"/>
  <c r="I9" i="3"/>
  <c r="D10" i="3"/>
  <c r="E10" i="3"/>
  <c r="F10" i="3"/>
  <c r="G10" i="3"/>
  <c r="H10" i="3"/>
  <c r="I10" i="3"/>
  <c r="D11" i="3"/>
  <c r="E11" i="3"/>
  <c r="F11" i="3"/>
  <c r="G11" i="3"/>
  <c r="H11" i="3"/>
  <c r="I11" i="3"/>
  <c r="D12" i="3"/>
  <c r="E12" i="3"/>
  <c r="F12" i="3"/>
  <c r="G12" i="3"/>
  <c r="H12" i="3"/>
  <c r="I12" i="3"/>
  <c r="D13" i="3"/>
  <c r="E13" i="3"/>
  <c r="F13" i="3"/>
  <c r="G13" i="3"/>
  <c r="H13" i="3"/>
  <c r="I13" i="3"/>
  <c r="D14" i="3"/>
  <c r="E14" i="3"/>
  <c r="F14" i="3"/>
  <c r="G14" i="3"/>
  <c r="H14" i="3"/>
  <c r="I14" i="3"/>
  <c r="D15" i="3"/>
  <c r="E15" i="3"/>
  <c r="F15" i="3"/>
  <c r="G15" i="3"/>
  <c r="H15" i="3"/>
  <c r="I15" i="3"/>
  <c r="D16" i="3"/>
  <c r="E16" i="3"/>
  <c r="F16" i="3"/>
  <c r="G16" i="3"/>
  <c r="H16" i="3"/>
  <c r="I16" i="3"/>
  <c r="D17" i="3"/>
  <c r="E17" i="3"/>
  <c r="F17" i="3"/>
  <c r="G17" i="3"/>
  <c r="H17" i="3"/>
  <c r="I17" i="3"/>
  <c r="D18" i="3"/>
  <c r="E18" i="3"/>
  <c r="F18" i="3"/>
  <c r="G18" i="3"/>
  <c r="H18" i="3"/>
  <c r="I18" i="3"/>
  <c r="D19" i="3"/>
  <c r="E19" i="3"/>
  <c r="F19" i="3"/>
  <c r="G19" i="3"/>
  <c r="H19" i="3"/>
  <c r="I19" i="3"/>
  <c r="D20" i="3"/>
  <c r="E20" i="3"/>
  <c r="F20" i="3"/>
  <c r="G20" i="3"/>
  <c r="H20" i="3"/>
  <c r="I20" i="3"/>
  <c r="D21" i="3"/>
  <c r="E21" i="3"/>
  <c r="F21" i="3"/>
  <c r="G21" i="3"/>
  <c r="H21" i="3"/>
  <c r="I21" i="3"/>
  <c r="D22" i="3"/>
  <c r="E22" i="3"/>
  <c r="F22" i="3"/>
  <c r="G22" i="3"/>
  <c r="H22" i="3"/>
  <c r="I22" i="3"/>
  <c r="D23" i="3"/>
  <c r="E23" i="3"/>
  <c r="F23" i="3"/>
  <c r="G23" i="3"/>
  <c r="H23" i="3"/>
  <c r="I23" i="3"/>
  <c r="D24" i="3"/>
  <c r="E24" i="3"/>
  <c r="F24" i="3"/>
  <c r="G24" i="3"/>
  <c r="H24" i="3"/>
  <c r="I24" i="3"/>
  <c r="D25" i="3"/>
  <c r="E25" i="3"/>
  <c r="F25" i="3"/>
  <c r="G25" i="3"/>
  <c r="H25" i="3"/>
  <c r="I25" i="3"/>
  <c r="D26" i="3"/>
  <c r="E26" i="3"/>
  <c r="F26" i="3"/>
  <c r="G26" i="3"/>
  <c r="H26" i="3"/>
  <c r="I26" i="3"/>
  <c r="D27" i="3"/>
  <c r="E27" i="3"/>
  <c r="F27" i="3"/>
  <c r="G27" i="3"/>
  <c r="H27" i="3"/>
  <c r="I27" i="3"/>
  <c r="D28" i="3"/>
  <c r="E28" i="3"/>
  <c r="F28" i="3"/>
  <c r="G28" i="3"/>
  <c r="H28" i="3"/>
  <c r="I28" i="3"/>
  <c r="D29" i="3"/>
  <c r="E29" i="3"/>
  <c r="F29" i="3"/>
  <c r="G29" i="3"/>
  <c r="H29" i="3"/>
  <c r="I29" i="3"/>
  <c r="D30" i="3"/>
  <c r="E30" i="3"/>
  <c r="F30" i="3"/>
  <c r="G30" i="3"/>
  <c r="H30" i="3"/>
  <c r="I30" i="3"/>
  <c r="D31" i="3"/>
  <c r="E31" i="3"/>
  <c r="F31" i="3"/>
  <c r="G31" i="3"/>
  <c r="H31" i="3"/>
  <c r="I31" i="3"/>
  <c r="D32" i="3"/>
  <c r="E32" i="3"/>
  <c r="F32" i="3"/>
  <c r="G32" i="3"/>
  <c r="H32" i="3"/>
  <c r="I32" i="3"/>
  <c r="D33" i="3"/>
  <c r="E33" i="3"/>
  <c r="F33" i="3"/>
  <c r="G33" i="3"/>
  <c r="H33" i="3"/>
  <c r="I33" i="3"/>
  <c r="D34" i="3"/>
  <c r="E34" i="3"/>
  <c r="F34" i="3"/>
  <c r="G34" i="3"/>
  <c r="H34" i="3"/>
  <c r="I34" i="3"/>
  <c r="D35" i="3"/>
  <c r="E35" i="3"/>
  <c r="F35" i="3"/>
  <c r="G35" i="3"/>
  <c r="H35" i="3"/>
  <c r="I35" i="3"/>
  <c r="D36" i="3"/>
  <c r="E36" i="3"/>
  <c r="F36" i="3"/>
  <c r="G36" i="3"/>
  <c r="H36" i="3"/>
  <c r="I36" i="3"/>
  <c r="D37" i="3"/>
  <c r="E37" i="3"/>
  <c r="F37" i="3"/>
  <c r="G37" i="3"/>
  <c r="H37" i="3"/>
  <c r="I37" i="3"/>
  <c r="D38" i="3"/>
  <c r="E38" i="3"/>
  <c r="F38" i="3"/>
  <c r="G38" i="3"/>
  <c r="H38" i="3"/>
  <c r="I38" i="3"/>
  <c r="D39" i="3"/>
  <c r="E39" i="3"/>
  <c r="F39" i="3"/>
  <c r="G39" i="3"/>
  <c r="H39" i="3"/>
  <c r="I39" i="3"/>
  <c r="D40" i="3"/>
  <c r="E40" i="3"/>
  <c r="F40" i="3"/>
  <c r="G40" i="3"/>
  <c r="H40" i="3"/>
  <c r="I40" i="3"/>
  <c r="D41" i="3"/>
  <c r="E41" i="3"/>
  <c r="F41" i="3"/>
  <c r="G41" i="3"/>
  <c r="H41" i="3"/>
  <c r="I41" i="3"/>
  <c r="D42" i="3"/>
  <c r="E42" i="3"/>
  <c r="F42" i="3"/>
  <c r="G42" i="3"/>
  <c r="H42" i="3"/>
  <c r="I42" i="3"/>
  <c r="D43" i="3"/>
  <c r="E43" i="3"/>
  <c r="F43" i="3"/>
  <c r="G43" i="3"/>
  <c r="H43" i="3"/>
  <c r="I43" i="3"/>
  <c r="D44" i="3"/>
  <c r="E44" i="3"/>
  <c r="F44" i="3"/>
  <c r="G44" i="3"/>
  <c r="H44" i="3"/>
  <c r="I44" i="3"/>
  <c r="D45" i="3"/>
  <c r="E45" i="3"/>
  <c r="F45" i="3"/>
  <c r="G45" i="3"/>
  <c r="H45" i="3"/>
  <c r="I45" i="3"/>
  <c r="D46" i="3"/>
  <c r="E46" i="3"/>
  <c r="F46" i="3"/>
  <c r="G46" i="3"/>
  <c r="H46" i="3"/>
  <c r="I46" i="3"/>
  <c r="D47" i="3"/>
  <c r="E47" i="3"/>
  <c r="F47" i="3"/>
  <c r="G47" i="3"/>
  <c r="H47" i="3"/>
  <c r="I47" i="3"/>
  <c r="D48" i="3"/>
  <c r="E48" i="3"/>
  <c r="F48" i="3"/>
  <c r="G48" i="3"/>
  <c r="H48" i="3"/>
  <c r="I48" i="3"/>
  <c r="D49" i="3"/>
  <c r="E49" i="3"/>
  <c r="F49" i="3"/>
  <c r="G49" i="3"/>
  <c r="H49" i="3"/>
  <c r="I49" i="3"/>
  <c r="D50" i="3"/>
  <c r="E50" i="3"/>
  <c r="F50" i="3"/>
  <c r="G50" i="3"/>
  <c r="H50" i="3"/>
  <c r="I50" i="3"/>
  <c r="D51" i="3"/>
  <c r="E51" i="3"/>
  <c r="F51" i="3"/>
  <c r="G51" i="3"/>
  <c r="H51" i="3"/>
  <c r="I51" i="3"/>
  <c r="D52" i="3"/>
  <c r="E52" i="3"/>
  <c r="F52" i="3"/>
  <c r="G52" i="3"/>
  <c r="H52" i="3"/>
  <c r="I52" i="3"/>
  <c r="D53" i="3"/>
  <c r="E53" i="3"/>
  <c r="F53" i="3"/>
  <c r="G53" i="3"/>
  <c r="H53" i="3"/>
  <c r="I53" i="3"/>
  <c r="D54" i="3"/>
  <c r="E54" i="3"/>
  <c r="F54" i="3"/>
  <c r="G54" i="3"/>
  <c r="H54" i="3"/>
  <c r="I54" i="3"/>
  <c r="D55" i="3"/>
  <c r="E55" i="3"/>
  <c r="F55" i="3"/>
  <c r="G55" i="3"/>
  <c r="H55" i="3"/>
  <c r="I55" i="3"/>
  <c r="D56" i="3"/>
  <c r="E56" i="3"/>
  <c r="F56" i="3"/>
  <c r="G56" i="3"/>
  <c r="H56" i="3"/>
  <c r="I56" i="3"/>
  <c r="D57" i="3"/>
  <c r="E57" i="3"/>
  <c r="F57" i="3"/>
  <c r="G57" i="3"/>
  <c r="H57" i="3"/>
  <c r="I57" i="3"/>
  <c r="D58" i="3"/>
  <c r="E58" i="3"/>
  <c r="F58" i="3"/>
  <c r="G58" i="3"/>
  <c r="H58" i="3"/>
  <c r="I58" i="3"/>
  <c r="D59" i="3"/>
  <c r="E59" i="3"/>
  <c r="F59" i="3"/>
  <c r="G59" i="3"/>
  <c r="H59" i="3"/>
  <c r="I59" i="3"/>
  <c r="D60" i="3"/>
  <c r="E60" i="3"/>
  <c r="F60" i="3"/>
  <c r="G60" i="3"/>
  <c r="H60" i="3"/>
  <c r="I60" i="3"/>
  <c r="D61" i="3"/>
  <c r="E61" i="3"/>
  <c r="F61" i="3"/>
  <c r="G61" i="3"/>
  <c r="H61" i="3"/>
  <c r="I61" i="3"/>
  <c r="D62" i="3"/>
  <c r="E62" i="3"/>
  <c r="F62" i="3"/>
  <c r="G62" i="3"/>
  <c r="H62" i="3"/>
  <c r="I62" i="3"/>
  <c r="D63" i="3"/>
  <c r="E63" i="3"/>
  <c r="F63" i="3"/>
  <c r="G63" i="3"/>
  <c r="H63" i="3"/>
  <c r="I63" i="3"/>
  <c r="D64" i="3"/>
  <c r="E64" i="3"/>
  <c r="F64" i="3"/>
  <c r="G64" i="3"/>
  <c r="H64" i="3"/>
  <c r="I64" i="3"/>
  <c r="D65" i="3"/>
  <c r="E65" i="3"/>
  <c r="F65" i="3"/>
  <c r="G65" i="3"/>
  <c r="H65" i="3"/>
  <c r="I65" i="3"/>
  <c r="D66" i="3"/>
  <c r="E66" i="3"/>
  <c r="F66" i="3"/>
  <c r="G66" i="3"/>
  <c r="H66" i="3"/>
  <c r="I66" i="3"/>
  <c r="D67" i="3"/>
  <c r="E67" i="3"/>
  <c r="F67" i="3"/>
  <c r="G67" i="3"/>
  <c r="H67" i="3"/>
  <c r="I67" i="3"/>
  <c r="D68" i="3"/>
  <c r="E68" i="3"/>
  <c r="F68" i="3"/>
  <c r="G68" i="3"/>
  <c r="H68" i="3"/>
  <c r="I68" i="3"/>
  <c r="D69" i="3"/>
  <c r="E69" i="3"/>
  <c r="F69" i="3"/>
  <c r="G69" i="3"/>
  <c r="H69" i="3"/>
  <c r="I69" i="3"/>
  <c r="D70" i="3"/>
  <c r="E70" i="3"/>
  <c r="F70" i="3"/>
  <c r="G70" i="3"/>
  <c r="H70" i="3"/>
  <c r="I70" i="3"/>
  <c r="D71" i="3"/>
  <c r="E71" i="3"/>
  <c r="F71" i="3"/>
  <c r="G71" i="3"/>
  <c r="H71" i="3"/>
  <c r="I71" i="3"/>
  <c r="D72" i="3"/>
  <c r="E72" i="3"/>
  <c r="F72" i="3"/>
  <c r="G72" i="3"/>
  <c r="H72" i="3"/>
  <c r="I72" i="3"/>
  <c r="D73" i="3"/>
  <c r="E73" i="3"/>
  <c r="F73" i="3"/>
  <c r="G73" i="3"/>
  <c r="H73" i="3"/>
  <c r="I73" i="3"/>
  <c r="D74" i="3"/>
  <c r="E74" i="3"/>
  <c r="F74" i="3"/>
  <c r="G74" i="3"/>
  <c r="H74" i="3"/>
  <c r="I74" i="3"/>
  <c r="D75" i="3"/>
  <c r="E75" i="3"/>
  <c r="F75" i="3"/>
  <c r="G75" i="3"/>
  <c r="H75" i="3"/>
  <c r="I75" i="3"/>
  <c r="D76" i="3"/>
  <c r="E76" i="3"/>
  <c r="F76" i="3"/>
  <c r="G76" i="3"/>
  <c r="H76" i="3"/>
  <c r="I76" i="3"/>
  <c r="D77" i="3"/>
  <c r="E77" i="3"/>
  <c r="F77" i="3"/>
  <c r="G77" i="3"/>
  <c r="H77" i="3"/>
  <c r="I77" i="3"/>
  <c r="D78" i="3"/>
  <c r="E78" i="3"/>
  <c r="F78" i="3"/>
  <c r="G78" i="3"/>
  <c r="H78" i="3"/>
  <c r="I78" i="3"/>
  <c r="D79" i="3"/>
  <c r="E79" i="3"/>
  <c r="F79" i="3"/>
  <c r="G79" i="3"/>
  <c r="H79" i="3"/>
  <c r="I79" i="3"/>
  <c r="D80" i="3"/>
  <c r="E80" i="3"/>
  <c r="F80" i="3"/>
  <c r="G80" i="3"/>
  <c r="H80" i="3"/>
  <c r="I80" i="3"/>
  <c r="D81" i="3"/>
  <c r="E81" i="3"/>
  <c r="F81" i="3"/>
  <c r="G81" i="3"/>
  <c r="H81" i="3"/>
  <c r="I81" i="3"/>
  <c r="D82" i="3"/>
  <c r="E82" i="3"/>
  <c r="F82" i="3"/>
  <c r="G82" i="3"/>
  <c r="H82" i="3"/>
  <c r="I82" i="3"/>
  <c r="D83" i="3"/>
  <c r="E83" i="3"/>
  <c r="F83" i="3"/>
  <c r="G83" i="3"/>
  <c r="H83" i="3"/>
  <c r="I83" i="3"/>
  <c r="D84" i="3"/>
  <c r="E84" i="3"/>
  <c r="F84" i="3"/>
  <c r="G84" i="3"/>
  <c r="H84" i="3"/>
  <c r="I84" i="3"/>
  <c r="D85" i="3"/>
  <c r="E85" i="3"/>
  <c r="F85" i="3"/>
  <c r="G85" i="3"/>
  <c r="H85" i="3"/>
  <c r="I85" i="3"/>
  <c r="D86" i="3"/>
  <c r="E86" i="3"/>
  <c r="F86" i="3"/>
  <c r="G86" i="3"/>
  <c r="H86" i="3"/>
  <c r="I86" i="3"/>
  <c r="D87" i="3"/>
  <c r="E87" i="3"/>
  <c r="F87" i="3"/>
  <c r="G87" i="3"/>
  <c r="H87" i="3"/>
  <c r="I87" i="3"/>
  <c r="D88" i="3"/>
  <c r="E88" i="3"/>
  <c r="F88" i="3"/>
  <c r="G88" i="3"/>
  <c r="H88" i="3"/>
  <c r="I88" i="3"/>
  <c r="D89" i="3"/>
  <c r="E89" i="3"/>
  <c r="F89" i="3"/>
  <c r="G89" i="3"/>
  <c r="H89" i="3"/>
  <c r="I89" i="3"/>
  <c r="D90" i="3"/>
  <c r="E90" i="3"/>
  <c r="F90" i="3"/>
  <c r="G90" i="3"/>
  <c r="H90" i="3"/>
  <c r="I90" i="3"/>
  <c r="D91" i="3"/>
  <c r="E91" i="3"/>
  <c r="F91" i="3"/>
  <c r="G91" i="3"/>
  <c r="H91" i="3"/>
  <c r="I91" i="3"/>
  <c r="D92" i="3"/>
  <c r="E92" i="3"/>
  <c r="F92" i="3"/>
  <c r="G92" i="3"/>
  <c r="H92" i="3"/>
  <c r="I92" i="3"/>
  <c r="D93" i="3"/>
  <c r="E93" i="3"/>
  <c r="F93" i="3"/>
  <c r="G93" i="3"/>
  <c r="H93" i="3"/>
  <c r="I93" i="3"/>
  <c r="D94" i="3"/>
  <c r="E94" i="3"/>
  <c r="F94" i="3"/>
  <c r="G94" i="3"/>
  <c r="H94" i="3"/>
  <c r="I94" i="3"/>
  <c r="D95" i="3"/>
  <c r="E95" i="3"/>
  <c r="F95" i="3"/>
  <c r="G95" i="3"/>
  <c r="H95" i="3"/>
  <c r="I95" i="3"/>
  <c r="D96" i="3"/>
  <c r="E96" i="3"/>
  <c r="F96" i="3"/>
  <c r="G96" i="3"/>
  <c r="H96" i="3"/>
  <c r="I96" i="3"/>
  <c r="D97" i="3"/>
  <c r="E97" i="3"/>
  <c r="F97" i="3"/>
  <c r="G97" i="3"/>
  <c r="H97" i="3"/>
  <c r="I97" i="3"/>
  <c r="D98" i="3"/>
  <c r="E98" i="3"/>
  <c r="F98" i="3"/>
  <c r="G98" i="3"/>
  <c r="H98" i="3"/>
  <c r="I98" i="3"/>
  <c r="D99" i="3"/>
  <c r="E99" i="3"/>
  <c r="F99" i="3"/>
  <c r="G99" i="3"/>
  <c r="H99" i="3"/>
  <c r="I99" i="3"/>
  <c r="D100" i="3"/>
  <c r="E100" i="3"/>
  <c r="F100" i="3"/>
  <c r="G100" i="3"/>
  <c r="H100" i="3"/>
  <c r="I100" i="3"/>
  <c r="D101" i="3"/>
  <c r="E101" i="3"/>
  <c r="F101" i="3"/>
  <c r="G101" i="3"/>
  <c r="H101" i="3"/>
  <c r="I101" i="3"/>
  <c r="D102" i="3"/>
  <c r="E102" i="3"/>
  <c r="F102" i="3"/>
  <c r="G102" i="3"/>
  <c r="H102" i="3"/>
  <c r="I102" i="3"/>
  <c r="D103" i="3"/>
  <c r="E103" i="3"/>
  <c r="F103" i="3"/>
  <c r="G103" i="3"/>
  <c r="H103" i="3"/>
  <c r="I103" i="3"/>
  <c r="D104" i="3"/>
  <c r="E104" i="3"/>
  <c r="F104" i="3"/>
  <c r="G104" i="3"/>
  <c r="H104" i="3"/>
  <c r="I104" i="3"/>
  <c r="D105" i="3"/>
  <c r="E105" i="3"/>
  <c r="F105" i="3"/>
  <c r="G105" i="3"/>
  <c r="H105" i="3"/>
  <c r="I105" i="3"/>
  <c r="D106" i="3"/>
  <c r="E106" i="3"/>
  <c r="F106" i="3"/>
  <c r="G106" i="3"/>
  <c r="H106" i="3"/>
  <c r="I106" i="3"/>
  <c r="D107" i="3"/>
  <c r="E107" i="3"/>
  <c r="F107" i="3"/>
  <c r="G107" i="3"/>
  <c r="H107" i="3"/>
  <c r="I107" i="3"/>
  <c r="D108" i="3"/>
  <c r="E108" i="3"/>
  <c r="F108" i="3"/>
  <c r="G108" i="3"/>
  <c r="H108" i="3"/>
  <c r="I108" i="3"/>
  <c r="D109" i="3"/>
  <c r="E109" i="3"/>
  <c r="F109" i="3"/>
  <c r="G109" i="3"/>
  <c r="H109" i="3"/>
  <c r="I109" i="3"/>
  <c r="D110" i="3"/>
  <c r="E110" i="3"/>
  <c r="F110" i="3"/>
  <c r="G110" i="3"/>
  <c r="H110" i="3"/>
  <c r="I110" i="3"/>
  <c r="D111" i="3"/>
  <c r="E111" i="3"/>
  <c r="F111" i="3"/>
  <c r="G111" i="3"/>
  <c r="H111" i="3"/>
  <c r="I111" i="3"/>
  <c r="D112" i="3"/>
  <c r="E112" i="3"/>
  <c r="F112" i="3"/>
  <c r="G112" i="3"/>
  <c r="H112" i="3"/>
  <c r="I112" i="3"/>
  <c r="D113" i="3"/>
  <c r="E113" i="3"/>
  <c r="F113" i="3"/>
  <c r="G113" i="3"/>
  <c r="H113" i="3"/>
  <c r="I113" i="3"/>
  <c r="D114" i="3"/>
  <c r="E114" i="3"/>
  <c r="F114" i="3"/>
  <c r="G114" i="3"/>
  <c r="H114" i="3"/>
  <c r="I114" i="3"/>
  <c r="D115" i="3"/>
  <c r="E115" i="3"/>
  <c r="F115" i="3"/>
  <c r="G115" i="3"/>
  <c r="H115" i="3"/>
  <c r="I115" i="3"/>
  <c r="D116" i="3"/>
  <c r="E116" i="3"/>
  <c r="F116" i="3"/>
  <c r="G116" i="3"/>
  <c r="H116" i="3"/>
  <c r="I116" i="3"/>
  <c r="D117" i="3"/>
  <c r="E117" i="3"/>
  <c r="F117" i="3"/>
  <c r="G117" i="3"/>
  <c r="H117" i="3"/>
  <c r="I117" i="3"/>
  <c r="D118" i="3"/>
  <c r="E118" i="3"/>
  <c r="F118" i="3"/>
  <c r="G118" i="3"/>
  <c r="H118" i="3"/>
  <c r="I118" i="3"/>
  <c r="D119" i="3"/>
  <c r="E119" i="3"/>
  <c r="F119" i="3"/>
  <c r="G119" i="3"/>
  <c r="H119" i="3"/>
  <c r="I119" i="3"/>
  <c r="D120" i="3"/>
  <c r="E120" i="3"/>
  <c r="F120" i="3"/>
  <c r="G120" i="3"/>
  <c r="H120" i="3"/>
  <c r="I120" i="3"/>
  <c r="D121" i="3"/>
  <c r="E121" i="3"/>
  <c r="F121" i="3"/>
  <c r="G121" i="3"/>
  <c r="H121" i="3"/>
  <c r="I121" i="3"/>
  <c r="D122" i="3"/>
  <c r="E122" i="3"/>
  <c r="F122" i="3"/>
  <c r="G122" i="3"/>
  <c r="H122" i="3"/>
  <c r="I122" i="3"/>
  <c r="D123" i="3"/>
  <c r="E123" i="3"/>
  <c r="F123" i="3"/>
  <c r="G123" i="3"/>
  <c r="H123" i="3"/>
  <c r="I123" i="3"/>
  <c r="D124" i="3"/>
  <c r="E124" i="3"/>
  <c r="F124" i="3"/>
  <c r="G124" i="3"/>
  <c r="H124" i="3"/>
  <c r="I124" i="3"/>
  <c r="D125" i="3"/>
  <c r="E125" i="3"/>
  <c r="F125" i="3"/>
  <c r="G125" i="3"/>
  <c r="H125" i="3"/>
  <c r="I125" i="3"/>
  <c r="D126" i="3"/>
  <c r="E126" i="3"/>
  <c r="F126" i="3"/>
  <c r="G126" i="3"/>
  <c r="H126" i="3"/>
  <c r="I126" i="3"/>
  <c r="D127" i="3"/>
  <c r="E127" i="3"/>
  <c r="F127" i="3"/>
  <c r="G127" i="3"/>
  <c r="H127" i="3"/>
  <c r="I127" i="3"/>
  <c r="D128" i="3"/>
  <c r="E128" i="3"/>
  <c r="F128" i="3"/>
  <c r="G128" i="3"/>
  <c r="H128" i="3"/>
  <c r="I128" i="3"/>
  <c r="D129" i="3"/>
  <c r="E129" i="3"/>
  <c r="F129" i="3"/>
  <c r="G129" i="3"/>
  <c r="H129" i="3"/>
  <c r="I129" i="3"/>
  <c r="D130" i="3"/>
  <c r="E130" i="3"/>
  <c r="F130" i="3"/>
  <c r="G130" i="3"/>
  <c r="H130" i="3"/>
  <c r="I130" i="3"/>
  <c r="D131" i="3"/>
  <c r="E131" i="3"/>
  <c r="F131" i="3"/>
  <c r="G131" i="3"/>
  <c r="H131" i="3"/>
  <c r="I131" i="3"/>
  <c r="D132" i="3"/>
  <c r="E132" i="3"/>
  <c r="F132" i="3"/>
  <c r="G132" i="3"/>
  <c r="H132" i="3"/>
  <c r="I132" i="3"/>
  <c r="D133" i="3"/>
  <c r="E133" i="3"/>
  <c r="F133" i="3"/>
  <c r="G133" i="3"/>
  <c r="H133" i="3"/>
  <c r="I133" i="3"/>
  <c r="D134" i="3"/>
  <c r="E134" i="3"/>
  <c r="F134" i="3"/>
  <c r="G134" i="3"/>
  <c r="H134" i="3"/>
  <c r="I134" i="3"/>
  <c r="D135" i="3"/>
  <c r="E135" i="3"/>
  <c r="F135" i="3"/>
  <c r="G135" i="3"/>
  <c r="H135" i="3"/>
  <c r="I135" i="3"/>
  <c r="D136" i="3"/>
  <c r="E136" i="3"/>
  <c r="F136" i="3"/>
  <c r="G136" i="3"/>
  <c r="H136" i="3"/>
  <c r="I136" i="3"/>
  <c r="D137" i="3"/>
  <c r="E137" i="3"/>
  <c r="F137" i="3"/>
  <c r="G137" i="3"/>
  <c r="H137" i="3"/>
  <c r="I137" i="3"/>
  <c r="D138" i="3"/>
  <c r="E138" i="3"/>
  <c r="F138" i="3"/>
  <c r="G138" i="3"/>
  <c r="H138" i="3"/>
  <c r="I138" i="3"/>
  <c r="D139" i="3"/>
  <c r="E139" i="3"/>
  <c r="F139" i="3"/>
  <c r="G139" i="3"/>
  <c r="H139" i="3"/>
  <c r="I139" i="3"/>
  <c r="D140" i="3"/>
  <c r="E140" i="3"/>
  <c r="F140" i="3"/>
  <c r="G140" i="3"/>
  <c r="H140" i="3"/>
  <c r="I140" i="3"/>
  <c r="D141" i="3"/>
  <c r="E141" i="3"/>
  <c r="F141" i="3"/>
  <c r="G141" i="3"/>
  <c r="H141" i="3"/>
  <c r="I141" i="3"/>
  <c r="D142" i="3"/>
  <c r="E142" i="3"/>
  <c r="F142" i="3"/>
  <c r="G142" i="3"/>
  <c r="H142" i="3"/>
  <c r="I142" i="3"/>
  <c r="D143" i="3"/>
  <c r="E143" i="3"/>
  <c r="F143" i="3"/>
  <c r="G143" i="3"/>
  <c r="H143" i="3"/>
  <c r="I143" i="3"/>
  <c r="D144" i="3"/>
  <c r="E144" i="3"/>
  <c r="F144" i="3"/>
  <c r="G144" i="3"/>
  <c r="H144" i="3"/>
  <c r="I144" i="3"/>
  <c r="D145" i="3"/>
  <c r="E145" i="3"/>
  <c r="F145" i="3"/>
  <c r="G145" i="3"/>
  <c r="H145" i="3"/>
  <c r="I145" i="3"/>
  <c r="D146" i="3"/>
  <c r="E146" i="3"/>
  <c r="F146" i="3"/>
  <c r="G146" i="3"/>
  <c r="H146" i="3"/>
  <c r="I146" i="3"/>
  <c r="D147" i="3"/>
  <c r="E147" i="3"/>
  <c r="F147" i="3"/>
  <c r="G147" i="3"/>
  <c r="H147" i="3"/>
  <c r="I147" i="3"/>
  <c r="D148" i="3"/>
  <c r="E148" i="3"/>
  <c r="F148" i="3"/>
  <c r="G148" i="3"/>
  <c r="H148" i="3"/>
  <c r="I148" i="3"/>
  <c r="D149" i="3"/>
  <c r="E149" i="3"/>
  <c r="F149" i="3"/>
  <c r="G149" i="3"/>
  <c r="H149" i="3"/>
  <c r="I149" i="3"/>
  <c r="D150" i="3"/>
  <c r="E150" i="3"/>
  <c r="F150" i="3"/>
  <c r="G150" i="3"/>
  <c r="H150" i="3"/>
  <c r="I150" i="3"/>
  <c r="D151" i="3"/>
  <c r="E151" i="3"/>
  <c r="F151" i="3"/>
  <c r="G151" i="3"/>
  <c r="H151" i="3"/>
  <c r="I151" i="3"/>
  <c r="D152" i="3"/>
  <c r="E152" i="3"/>
  <c r="F152" i="3"/>
  <c r="G152" i="3"/>
  <c r="H152" i="3"/>
  <c r="I152" i="3"/>
  <c r="D153" i="3"/>
  <c r="E153" i="3"/>
  <c r="F153" i="3"/>
  <c r="G153" i="3"/>
  <c r="H153" i="3"/>
  <c r="I153" i="3"/>
  <c r="D154" i="3"/>
  <c r="E154" i="3"/>
  <c r="F154" i="3"/>
  <c r="G154" i="3"/>
  <c r="H154" i="3"/>
  <c r="I154" i="3"/>
  <c r="D155" i="3"/>
  <c r="E155" i="3"/>
  <c r="F155" i="3"/>
  <c r="G155" i="3"/>
  <c r="H155" i="3"/>
  <c r="I155" i="3"/>
  <c r="D156" i="3"/>
  <c r="E156" i="3"/>
  <c r="F156" i="3"/>
  <c r="G156" i="3"/>
  <c r="H156" i="3"/>
  <c r="I156" i="3"/>
  <c r="D157" i="3"/>
  <c r="E157" i="3"/>
  <c r="F157" i="3"/>
  <c r="G157" i="3"/>
  <c r="H157" i="3"/>
  <c r="I157" i="3"/>
  <c r="D158" i="3"/>
  <c r="E158" i="3"/>
  <c r="F158" i="3"/>
  <c r="G158" i="3"/>
  <c r="H158" i="3"/>
  <c r="I158" i="3"/>
  <c r="D159" i="3"/>
  <c r="E159" i="3"/>
  <c r="F159" i="3"/>
  <c r="G159" i="3"/>
  <c r="H159" i="3"/>
  <c r="I159" i="3"/>
  <c r="D160" i="3"/>
  <c r="E160" i="3"/>
  <c r="F160" i="3"/>
  <c r="G160" i="3"/>
  <c r="H160" i="3"/>
  <c r="I160" i="3"/>
  <c r="D161" i="3"/>
  <c r="E161" i="3"/>
  <c r="F161" i="3"/>
  <c r="G161" i="3"/>
  <c r="H161" i="3"/>
  <c r="I161" i="3"/>
  <c r="D162" i="3"/>
  <c r="E162" i="3"/>
  <c r="F162" i="3"/>
  <c r="G162" i="3"/>
  <c r="H162" i="3"/>
  <c r="I162" i="3"/>
  <c r="D163" i="3"/>
  <c r="E163" i="3"/>
  <c r="F163" i="3"/>
  <c r="G163" i="3"/>
  <c r="H163" i="3"/>
  <c r="I163" i="3"/>
  <c r="D164" i="3"/>
  <c r="E164" i="3"/>
  <c r="F164" i="3"/>
  <c r="G164" i="3"/>
  <c r="H164" i="3"/>
  <c r="I164" i="3"/>
  <c r="D165" i="3"/>
  <c r="E165" i="3"/>
  <c r="F165" i="3"/>
  <c r="G165" i="3"/>
  <c r="H165" i="3"/>
  <c r="I165" i="3"/>
  <c r="D166" i="3"/>
  <c r="E166" i="3"/>
  <c r="F166" i="3"/>
  <c r="G166" i="3"/>
  <c r="H166" i="3"/>
  <c r="I166" i="3"/>
  <c r="D167" i="3"/>
  <c r="E167" i="3"/>
  <c r="F167" i="3"/>
  <c r="G167" i="3"/>
  <c r="H167" i="3"/>
  <c r="I167" i="3"/>
  <c r="D168" i="3"/>
  <c r="E168" i="3"/>
  <c r="F168" i="3"/>
  <c r="G168" i="3"/>
  <c r="H168" i="3"/>
  <c r="I168" i="3"/>
  <c r="D169" i="3"/>
  <c r="E169" i="3"/>
  <c r="F169" i="3"/>
  <c r="G169" i="3"/>
  <c r="H169" i="3"/>
  <c r="I169" i="3"/>
  <c r="D170" i="3"/>
  <c r="E170" i="3"/>
  <c r="F170" i="3"/>
  <c r="G170" i="3"/>
  <c r="H170" i="3"/>
  <c r="I170" i="3"/>
  <c r="D171" i="3"/>
  <c r="E171" i="3"/>
  <c r="F171" i="3"/>
  <c r="G171" i="3"/>
  <c r="H171" i="3"/>
  <c r="I171" i="3"/>
  <c r="D172" i="3"/>
  <c r="E172" i="3"/>
  <c r="F172" i="3"/>
  <c r="G172" i="3"/>
  <c r="H172" i="3"/>
  <c r="I172" i="3"/>
  <c r="D173" i="3"/>
  <c r="E173" i="3"/>
  <c r="F173" i="3"/>
  <c r="G173" i="3"/>
  <c r="H173" i="3"/>
  <c r="I173" i="3"/>
  <c r="D174" i="3"/>
  <c r="E174" i="3"/>
  <c r="F174" i="3"/>
  <c r="G174" i="3"/>
  <c r="H174" i="3"/>
  <c r="I174" i="3"/>
  <c r="D175" i="3"/>
  <c r="E175" i="3"/>
  <c r="F175" i="3"/>
  <c r="G175" i="3"/>
  <c r="H175" i="3"/>
  <c r="I175" i="3"/>
  <c r="D176" i="3"/>
  <c r="E176" i="3"/>
  <c r="F176" i="3"/>
  <c r="G176" i="3"/>
  <c r="H176" i="3"/>
  <c r="I176" i="3"/>
  <c r="D177" i="3"/>
  <c r="E177" i="3"/>
  <c r="F177" i="3"/>
  <c r="G177" i="3"/>
  <c r="H177" i="3"/>
  <c r="I177" i="3"/>
  <c r="D178" i="3"/>
  <c r="E178" i="3"/>
  <c r="F178" i="3"/>
  <c r="G178" i="3"/>
  <c r="H178" i="3"/>
  <c r="I178" i="3"/>
  <c r="D179" i="3"/>
  <c r="E179" i="3"/>
  <c r="F179" i="3"/>
  <c r="G179" i="3"/>
  <c r="H179" i="3"/>
  <c r="I179" i="3"/>
  <c r="D180" i="3"/>
  <c r="E180" i="3"/>
  <c r="F180" i="3"/>
  <c r="G180" i="3"/>
  <c r="H180" i="3"/>
  <c r="I180" i="3"/>
  <c r="D181" i="3"/>
  <c r="E181" i="3"/>
  <c r="F181" i="3"/>
  <c r="G181" i="3"/>
  <c r="H181" i="3"/>
  <c r="I181" i="3"/>
  <c r="D182" i="3"/>
  <c r="E182" i="3"/>
  <c r="F182" i="3"/>
  <c r="G182" i="3"/>
  <c r="H182" i="3"/>
  <c r="I182" i="3"/>
  <c r="D183" i="3"/>
  <c r="E183" i="3"/>
  <c r="F183" i="3"/>
  <c r="G183" i="3"/>
  <c r="H183" i="3"/>
  <c r="I183" i="3"/>
  <c r="D184" i="3"/>
  <c r="E184" i="3"/>
  <c r="F184" i="3"/>
  <c r="G184" i="3"/>
  <c r="H184" i="3"/>
  <c r="I184" i="3"/>
  <c r="D185" i="3"/>
  <c r="E185" i="3"/>
  <c r="F185" i="3"/>
  <c r="G185" i="3"/>
  <c r="H185" i="3"/>
  <c r="I185" i="3"/>
  <c r="D186" i="3"/>
  <c r="E186" i="3"/>
  <c r="F186" i="3"/>
  <c r="G186" i="3"/>
  <c r="H186" i="3"/>
  <c r="I186" i="3"/>
  <c r="D187" i="3"/>
  <c r="E187" i="3"/>
  <c r="F187" i="3"/>
  <c r="G187" i="3"/>
  <c r="H187" i="3"/>
  <c r="I187" i="3"/>
  <c r="D188" i="3"/>
  <c r="E188" i="3"/>
  <c r="F188" i="3"/>
  <c r="G188" i="3"/>
  <c r="H188" i="3"/>
  <c r="I188" i="3"/>
  <c r="D189" i="3"/>
  <c r="E189" i="3"/>
  <c r="F189" i="3"/>
  <c r="G189" i="3"/>
  <c r="H189" i="3"/>
  <c r="I189" i="3"/>
  <c r="D190" i="3"/>
  <c r="E190" i="3"/>
  <c r="F190" i="3"/>
  <c r="G190" i="3"/>
  <c r="H190" i="3"/>
  <c r="I190" i="3"/>
  <c r="D191" i="3"/>
  <c r="E191" i="3"/>
  <c r="F191" i="3"/>
  <c r="G191" i="3"/>
  <c r="H191" i="3"/>
  <c r="I191" i="3"/>
  <c r="D192" i="3"/>
  <c r="E192" i="3"/>
  <c r="F192" i="3"/>
  <c r="G192" i="3"/>
  <c r="H192" i="3"/>
  <c r="I192" i="3"/>
  <c r="D193" i="3"/>
  <c r="E193" i="3"/>
  <c r="F193" i="3"/>
  <c r="G193" i="3"/>
  <c r="H193" i="3"/>
  <c r="I193" i="3"/>
  <c r="D194" i="3"/>
  <c r="E194" i="3"/>
  <c r="F194" i="3"/>
  <c r="G194" i="3"/>
  <c r="H194" i="3"/>
  <c r="I194" i="3"/>
  <c r="D195" i="3"/>
  <c r="E195" i="3"/>
  <c r="F195" i="3"/>
  <c r="G195" i="3"/>
  <c r="H195" i="3"/>
  <c r="I195" i="3"/>
  <c r="D196" i="3"/>
  <c r="E196" i="3"/>
  <c r="F196" i="3"/>
  <c r="G196" i="3"/>
  <c r="H196" i="3"/>
  <c r="I196" i="3"/>
  <c r="D197" i="3"/>
  <c r="E197" i="3"/>
  <c r="F197" i="3"/>
  <c r="G197" i="3"/>
  <c r="H197" i="3"/>
  <c r="I197" i="3"/>
  <c r="D198" i="3"/>
  <c r="E198" i="3"/>
  <c r="F198" i="3"/>
  <c r="G198" i="3"/>
  <c r="H198" i="3"/>
  <c r="I198" i="3"/>
  <c r="D199" i="3"/>
  <c r="E199" i="3"/>
  <c r="F199" i="3"/>
  <c r="G199" i="3"/>
  <c r="H199" i="3"/>
  <c r="I199" i="3"/>
  <c r="D200" i="3"/>
  <c r="E200" i="3"/>
  <c r="F200" i="3"/>
  <c r="G200" i="3"/>
  <c r="H200" i="3"/>
  <c r="I200" i="3"/>
  <c r="D201" i="3"/>
  <c r="E201" i="3"/>
  <c r="F201" i="3"/>
  <c r="G201" i="3"/>
  <c r="H201" i="3"/>
  <c r="I201" i="3"/>
  <c r="D202" i="3"/>
  <c r="E202" i="3"/>
  <c r="F202" i="3"/>
  <c r="G202" i="3"/>
  <c r="H202" i="3"/>
  <c r="I202" i="3"/>
  <c r="D203" i="3"/>
  <c r="E203" i="3"/>
  <c r="F203" i="3"/>
  <c r="G203" i="3"/>
  <c r="H203" i="3"/>
  <c r="I203" i="3"/>
  <c r="D204" i="3"/>
  <c r="E204" i="3"/>
  <c r="F204" i="3"/>
  <c r="G204" i="3"/>
  <c r="H204" i="3"/>
  <c r="I204" i="3"/>
  <c r="D205" i="3"/>
  <c r="E205" i="3"/>
  <c r="F205" i="3"/>
  <c r="G205" i="3"/>
  <c r="H205" i="3"/>
  <c r="I205" i="3"/>
  <c r="D206" i="3"/>
  <c r="E206" i="3"/>
  <c r="F206" i="3"/>
  <c r="G206" i="3"/>
  <c r="H206" i="3"/>
  <c r="I206" i="3"/>
  <c r="D207" i="3"/>
  <c r="E207" i="3"/>
  <c r="F207" i="3"/>
  <c r="G207" i="3"/>
  <c r="H207" i="3"/>
  <c r="I207" i="3"/>
  <c r="D208" i="3"/>
  <c r="E208" i="3"/>
  <c r="F208" i="3"/>
  <c r="G208" i="3"/>
  <c r="H208" i="3"/>
  <c r="I208" i="3"/>
  <c r="D209" i="3"/>
  <c r="E209" i="3"/>
  <c r="F209" i="3"/>
  <c r="G209" i="3"/>
  <c r="H209" i="3"/>
  <c r="I209" i="3"/>
  <c r="D210" i="3"/>
  <c r="E210" i="3"/>
  <c r="F210" i="3"/>
  <c r="G210" i="3"/>
  <c r="H210" i="3"/>
  <c r="I210" i="3"/>
  <c r="D211" i="3"/>
  <c r="E211" i="3"/>
  <c r="F211" i="3"/>
  <c r="G211" i="3"/>
  <c r="H211" i="3"/>
  <c r="I211" i="3"/>
  <c r="D212" i="3"/>
  <c r="E212" i="3"/>
  <c r="F212" i="3"/>
  <c r="G212" i="3"/>
  <c r="H212" i="3"/>
  <c r="I212" i="3"/>
  <c r="D213" i="3"/>
  <c r="E213" i="3"/>
  <c r="F213" i="3"/>
  <c r="G213" i="3"/>
  <c r="H213" i="3"/>
  <c r="I213" i="3"/>
  <c r="D214" i="3"/>
  <c r="E214" i="3"/>
  <c r="F214" i="3"/>
  <c r="G214" i="3"/>
  <c r="H214" i="3"/>
  <c r="I214" i="3"/>
  <c r="D215" i="3"/>
  <c r="E215" i="3"/>
  <c r="F215" i="3"/>
  <c r="G215" i="3"/>
  <c r="H215" i="3"/>
  <c r="I215" i="3"/>
  <c r="D216" i="3"/>
  <c r="E216" i="3"/>
  <c r="F216" i="3"/>
  <c r="G216" i="3"/>
  <c r="H216" i="3"/>
  <c r="I216" i="3"/>
  <c r="D217" i="3"/>
  <c r="E217" i="3"/>
  <c r="F217" i="3"/>
  <c r="G217" i="3"/>
  <c r="H217" i="3"/>
  <c r="I217" i="3"/>
  <c r="D218" i="3"/>
  <c r="E218" i="3"/>
  <c r="F218" i="3"/>
  <c r="G218" i="3"/>
  <c r="H218" i="3"/>
  <c r="I218" i="3"/>
  <c r="D219" i="3"/>
  <c r="E219" i="3"/>
  <c r="F219" i="3"/>
  <c r="G219" i="3"/>
  <c r="H219" i="3"/>
  <c r="I219" i="3"/>
  <c r="D220" i="3"/>
  <c r="E220" i="3"/>
  <c r="F220" i="3"/>
  <c r="G220" i="3"/>
  <c r="H220" i="3"/>
  <c r="I220" i="3"/>
  <c r="D221" i="3"/>
  <c r="E221" i="3"/>
  <c r="F221" i="3"/>
  <c r="G221" i="3"/>
  <c r="H221" i="3"/>
  <c r="I221" i="3"/>
  <c r="D222" i="3"/>
  <c r="E222" i="3"/>
  <c r="F222" i="3"/>
  <c r="G222" i="3"/>
  <c r="H222" i="3"/>
  <c r="I222" i="3"/>
  <c r="D223" i="3"/>
  <c r="E223" i="3"/>
  <c r="F223" i="3"/>
  <c r="G223" i="3"/>
  <c r="H223" i="3"/>
  <c r="I223" i="3"/>
  <c r="D224" i="3"/>
  <c r="E224" i="3"/>
  <c r="F224" i="3"/>
  <c r="G224" i="3"/>
  <c r="H224" i="3"/>
  <c r="I224" i="3"/>
  <c r="D225" i="3"/>
  <c r="E225" i="3"/>
  <c r="F225" i="3"/>
  <c r="G225" i="3"/>
  <c r="H225" i="3"/>
  <c r="I225" i="3"/>
  <c r="D226" i="3"/>
  <c r="E226" i="3"/>
  <c r="F226" i="3"/>
  <c r="G226" i="3"/>
  <c r="H226" i="3"/>
  <c r="I226" i="3"/>
  <c r="D227" i="3"/>
  <c r="E227" i="3"/>
  <c r="F227" i="3"/>
  <c r="G227" i="3"/>
  <c r="H227" i="3"/>
  <c r="I227" i="3"/>
  <c r="D228" i="3"/>
  <c r="E228" i="3"/>
  <c r="F228" i="3"/>
  <c r="G228" i="3"/>
  <c r="H228" i="3"/>
  <c r="I228" i="3"/>
  <c r="D229" i="3"/>
  <c r="E229" i="3"/>
  <c r="F229" i="3"/>
  <c r="G229" i="3"/>
  <c r="H229" i="3"/>
  <c r="I229" i="3"/>
  <c r="D230" i="3"/>
  <c r="E230" i="3"/>
  <c r="F230" i="3"/>
  <c r="G230" i="3"/>
  <c r="H230" i="3"/>
  <c r="I230" i="3"/>
  <c r="D231" i="3"/>
  <c r="E231" i="3"/>
  <c r="F231" i="3"/>
  <c r="G231" i="3"/>
  <c r="H231" i="3"/>
  <c r="I231" i="3"/>
  <c r="D232" i="3"/>
  <c r="E232" i="3"/>
  <c r="F232" i="3"/>
  <c r="G232" i="3"/>
  <c r="H232" i="3"/>
  <c r="I232" i="3"/>
  <c r="D233" i="3"/>
  <c r="E233" i="3"/>
  <c r="F233" i="3"/>
  <c r="G233" i="3"/>
  <c r="H233" i="3"/>
  <c r="I233" i="3"/>
  <c r="D234" i="3"/>
  <c r="E234" i="3"/>
  <c r="F234" i="3"/>
  <c r="G234" i="3"/>
  <c r="H234" i="3"/>
  <c r="I234" i="3"/>
  <c r="D235" i="3"/>
  <c r="E235" i="3"/>
  <c r="F235" i="3"/>
  <c r="G235" i="3"/>
  <c r="H235" i="3"/>
  <c r="I235" i="3"/>
  <c r="D236" i="3"/>
  <c r="E236" i="3"/>
  <c r="F236" i="3"/>
  <c r="G236" i="3"/>
  <c r="H236" i="3"/>
  <c r="I236" i="3"/>
  <c r="D237" i="3"/>
  <c r="E237" i="3"/>
  <c r="F237" i="3"/>
  <c r="G237" i="3"/>
  <c r="H237" i="3"/>
  <c r="I237" i="3"/>
  <c r="D238" i="3"/>
  <c r="E238" i="3"/>
  <c r="F238" i="3"/>
  <c r="G238" i="3"/>
  <c r="H238" i="3"/>
  <c r="I238" i="3"/>
  <c r="D239" i="3"/>
  <c r="E239" i="3"/>
  <c r="F239" i="3"/>
  <c r="G239" i="3"/>
  <c r="H239" i="3"/>
  <c r="I239" i="3"/>
  <c r="D240" i="3"/>
  <c r="E240" i="3"/>
  <c r="F240" i="3"/>
  <c r="G240" i="3"/>
  <c r="H240" i="3"/>
  <c r="I240" i="3"/>
  <c r="D241" i="3"/>
  <c r="E241" i="3"/>
  <c r="F241" i="3"/>
  <c r="G241" i="3"/>
  <c r="H241" i="3"/>
  <c r="I241" i="3"/>
  <c r="D242" i="3"/>
  <c r="E242" i="3"/>
  <c r="F242" i="3"/>
  <c r="G242" i="3"/>
  <c r="H242" i="3"/>
  <c r="I242" i="3"/>
  <c r="D243" i="3"/>
  <c r="E243" i="3"/>
  <c r="F243" i="3"/>
  <c r="G243" i="3"/>
  <c r="H243" i="3"/>
  <c r="I243" i="3"/>
  <c r="D244" i="3"/>
  <c r="E244" i="3"/>
  <c r="F244" i="3"/>
  <c r="G244" i="3"/>
  <c r="H244" i="3"/>
  <c r="I244" i="3"/>
  <c r="D245" i="3"/>
  <c r="E245" i="3"/>
  <c r="F245" i="3"/>
  <c r="G245" i="3"/>
  <c r="H245" i="3"/>
  <c r="I245" i="3"/>
  <c r="D246" i="3"/>
  <c r="E246" i="3"/>
  <c r="F246" i="3"/>
  <c r="G246" i="3"/>
  <c r="H246" i="3"/>
  <c r="I246" i="3"/>
  <c r="D247" i="3"/>
  <c r="E247" i="3"/>
  <c r="F247" i="3"/>
  <c r="G247" i="3"/>
  <c r="H247" i="3"/>
  <c r="I247" i="3"/>
  <c r="D248" i="3"/>
  <c r="E248" i="3"/>
  <c r="F248" i="3"/>
  <c r="G248" i="3"/>
  <c r="H248" i="3"/>
  <c r="I248" i="3"/>
  <c r="D249" i="3"/>
  <c r="E249" i="3"/>
  <c r="F249" i="3"/>
  <c r="G249" i="3"/>
  <c r="H249" i="3"/>
  <c r="I249" i="3"/>
  <c r="D250" i="3"/>
  <c r="E250" i="3"/>
  <c r="F250" i="3"/>
  <c r="G250" i="3"/>
  <c r="H250" i="3"/>
  <c r="I250" i="3"/>
  <c r="D251" i="3"/>
  <c r="E251" i="3"/>
  <c r="F251" i="3"/>
  <c r="G251" i="3"/>
  <c r="H251" i="3"/>
  <c r="I251" i="3"/>
  <c r="D252" i="3"/>
  <c r="E252" i="3"/>
  <c r="F252" i="3"/>
  <c r="G252" i="3"/>
  <c r="H252" i="3"/>
  <c r="I252" i="3"/>
  <c r="D253" i="3"/>
  <c r="E253" i="3"/>
  <c r="F253" i="3"/>
  <c r="G253" i="3"/>
  <c r="H253" i="3"/>
  <c r="I253" i="3"/>
  <c r="D254" i="3"/>
  <c r="E254" i="3"/>
  <c r="F254" i="3"/>
  <c r="G254" i="3"/>
  <c r="H254" i="3"/>
  <c r="I254" i="3"/>
  <c r="D255" i="3"/>
  <c r="E255" i="3"/>
  <c r="F255" i="3"/>
  <c r="G255" i="3"/>
  <c r="H255" i="3"/>
  <c r="I255" i="3"/>
  <c r="D256" i="3"/>
  <c r="E256" i="3"/>
  <c r="F256" i="3"/>
  <c r="G256" i="3"/>
  <c r="H256" i="3"/>
  <c r="I256" i="3"/>
  <c r="D257" i="3"/>
  <c r="E257" i="3"/>
  <c r="F257" i="3"/>
  <c r="G257" i="3"/>
  <c r="H257" i="3"/>
  <c r="I257" i="3"/>
  <c r="D258" i="3"/>
  <c r="E258" i="3"/>
  <c r="F258" i="3"/>
  <c r="G258" i="3"/>
  <c r="H258" i="3"/>
  <c r="I258" i="3"/>
  <c r="D259" i="3"/>
  <c r="E259" i="3"/>
  <c r="F259" i="3"/>
  <c r="G259" i="3"/>
  <c r="H259" i="3"/>
  <c r="I259" i="3"/>
  <c r="D260" i="3"/>
  <c r="E260" i="3"/>
  <c r="F260" i="3"/>
  <c r="G260" i="3"/>
  <c r="H260" i="3"/>
  <c r="I260" i="3"/>
  <c r="D261" i="3"/>
  <c r="E261" i="3"/>
  <c r="F261" i="3"/>
  <c r="G261" i="3"/>
  <c r="H261" i="3"/>
  <c r="I261" i="3"/>
  <c r="D262" i="3"/>
  <c r="E262" i="3"/>
  <c r="F262" i="3"/>
  <c r="G262" i="3"/>
  <c r="H262" i="3"/>
  <c r="I262" i="3"/>
  <c r="D263" i="3"/>
  <c r="E263" i="3"/>
  <c r="F263" i="3"/>
  <c r="G263" i="3"/>
  <c r="H263" i="3"/>
  <c r="I263" i="3"/>
  <c r="D264" i="3"/>
  <c r="E264" i="3"/>
  <c r="F264" i="3"/>
  <c r="G264" i="3"/>
  <c r="H264" i="3"/>
  <c r="I264" i="3"/>
  <c r="D265" i="3"/>
  <c r="E265" i="3"/>
  <c r="F265" i="3"/>
  <c r="G265" i="3"/>
  <c r="H265" i="3"/>
  <c r="I265" i="3"/>
  <c r="D266" i="3"/>
  <c r="E266" i="3"/>
  <c r="F266" i="3"/>
  <c r="G266" i="3"/>
  <c r="H266" i="3"/>
  <c r="I266" i="3"/>
  <c r="D267" i="3"/>
  <c r="E267" i="3"/>
  <c r="F267" i="3"/>
  <c r="G267" i="3"/>
  <c r="H267" i="3"/>
  <c r="I267" i="3"/>
  <c r="D268" i="3"/>
  <c r="E268" i="3"/>
  <c r="F268" i="3"/>
  <c r="G268" i="3"/>
  <c r="H268" i="3"/>
  <c r="I268" i="3"/>
  <c r="D269" i="3"/>
  <c r="E269" i="3"/>
  <c r="F269" i="3"/>
  <c r="G269" i="3"/>
  <c r="H269" i="3"/>
  <c r="I269" i="3"/>
  <c r="D270" i="3"/>
  <c r="E270" i="3"/>
  <c r="F270" i="3"/>
  <c r="G270" i="3"/>
  <c r="H270" i="3"/>
  <c r="I270" i="3"/>
  <c r="D271" i="3"/>
  <c r="E271" i="3"/>
  <c r="F271" i="3"/>
  <c r="G271" i="3"/>
  <c r="H271" i="3"/>
  <c r="I271" i="3"/>
  <c r="D272" i="3"/>
  <c r="E272" i="3"/>
  <c r="F272" i="3"/>
  <c r="G272" i="3"/>
  <c r="H272" i="3"/>
  <c r="I272" i="3"/>
  <c r="D273" i="3"/>
  <c r="E273" i="3"/>
  <c r="F273" i="3"/>
  <c r="G273" i="3"/>
  <c r="H273" i="3"/>
  <c r="I273" i="3"/>
  <c r="D274" i="3"/>
  <c r="E274" i="3"/>
  <c r="F274" i="3"/>
  <c r="G274" i="3"/>
  <c r="H274" i="3"/>
  <c r="I274" i="3"/>
  <c r="D275" i="3"/>
  <c r="E275" i="3"/>
  <c r="F275" i="3"/>
  <c r="G275" i="3"/>
  <c r="H275" i="3"/>
  <c r="I275" i="3"/>
  <c r="D276" i="3"/>
  <c r="E276" i="3"/>
  <c r="F276" i="3"/>
  <c r="G276" i="3"/>
  <c r="H276" i="3"/>
  <c r="I276" i="3"/>
  <c r="D277" i="3"/>
  <c r="E277" i="3"/>
  <c r="F277" i="3"/>
  <c r="G277" i="3"/>
  <c r="H277" i="3"/>
  <c r="I277" i="3"/>
  <c r="D278" i="3"/>
  <c r="E278" i="3"/>
  <c r="F278" i="3"/>
  <c r="G278" i="3"/>
  <c r="H278" i="3"/>
  <c r="I278" i="3"/>
  <c r="D279" i="3"/>
  <c r="E279" i="3"/>
  <c r="F279" i="3"/>
  <c r="G279" i="3"/>
  <c r="H279" i="3"/>
  <c r="I279" i="3"/>
  <c r="D280" i="3"/>
  <c r="E280" i="3"/>
  <c r="F280" i="3"/>
  <c r="G280" i="3"/>
  <c r="H280" i="3"/>
  <c r="I280" i="3"/>
  <c r="D281" i="3"/>
  <c r="E281" i="3"/>
  <c r="F281" i="3"/>
  <c r="G281" i="3"/>
  <c r="H281" i="3"/>
  <c r="I281" i="3"/>
  <c r="D282" i="3"/>
  <c r="E282" i="3"/>
  <c r="F282" i="3"/>
  <c r="G282" i="3"/>
  <c r="H282" i="3"/>
  <c r="I282" i="3"/>
  <c r="D283" i="3"/>
  <c r="E283" i="3"/>
  <c r="F283" i="3"/>
  <c r="G283" i="3"/>
  <c r="H283" i="3"/>
  <c r="I283" i="3"/>
  <c r="D284" i="3"/>
  <c r="E284" i="3"/>
  <c r="F284" i="3"/>
  <c r="G284" i="3"/>
  <c r="H284" i="3"/>
  <c r="I284" i="3"/>
  <c r="D285" i="3"/>
  <c r="E285" i="3"/>
  <c r="F285" i="3"/>
  <c r="G285" i="3"/>
  <c r="H285" i="3"/>
  <c r="I285" i="3"/>
  <c r="D286" i="3"/>
  <c r="E286" i="3"/>
  <c r="F286" i="3"/>
  <c r="G286" i="3"/>
  <c r="H286" i="3"/>
  <c r="I286" i="3"/>
  <c r="D287" i="3"/>
  <c r="E287" i="3"/>
  <c r="F287" i="3"/>
  <c r="G287" i="3"/>
  <c r="H287" i="3"/>
  <c r="I287" i="3"/>
  <c r="D288" i="3"/>
  <c r="E288" i="3"/>
  <c r="F288" i="3"/>
  <c r="G288" i="3"/>
  <c r="H288" i="3"/>
  <c r="I288" i="3"/>
  <c r="D289" i="3"/>
  <c r="E289" i="3"/>
  <c r="F289" i="3"/>
  <c r="G289" i="3"/>
  <c r="H289" i="3"/>
  <c r="I289" i="3"/>
  <c r="D290" i="3"/>
  <c r="E290" i="3"/>
  <c r="F290" i="3"/>
  <c r="G290" i="3"/>
  <c r="H290" i="3"/>
  <c r="I290" i="3"/>
  <c r="D291" i="3"/>
  <c r="E291" i="3"/>
  <c r="F291" i="3"/>
  <c r="G291" i="3"/>
  <c r="H291" i="3"/>
  <c r="I291" i="3"/>
  <c r="D292" i="3"/>
  <c r="E292" i="3"/>
  <c r="F292" i="3"/>
  <c r="G292" i="3"/>
  <c r="H292" i="3"/>
  <c r="I292" i="3"/>
  <c r="D293" i="3"/>
  <c r="E293" i="3"/>
  <c r="F293" i="3"/>
  <c r="G293" i="3"/>
  <c r="H293" i="3"/>
  <c r="I293" i="3"/>
  <c r="D294" i="3"/>
  <c r="E294" i="3"/>
  <c r="F294" i="3"/>
  <c r="G294" i="3"/>
  <c r="H294" i="3"/>
  <c r="I294" i="3"/>
  <c r="D295" i="3"/>
  <c r="E295" i="3"/>
  <c r="F295" i="3"/>
  <c r="G295" i="3"/>
  <c r="H295" i="3"/>
  <c r="I295" i="3"/>
  <c r="D296" i="3"/>
  <c r="E296" i="3"/>
  <c r="F296" i="3"/>
  <c r="G296" i="3"/>
  <c r="H296" i="3"/>
  <c r="I296" i="3"/>
  <c r="D297" i="3"/>
  <c r="E297" i="3"/>
  <c r="F297" i="3"/>
  <c r="G297" i="3"/>
  <c r="H297" i="3"/>
  <c r="I297" i="3"/>
  <c r="D298" i="3"/>
  <c r="E298" i="3"/>
  <c r="F298" i="3"/>
  <c r="G298" i="3"/>
  <c r="H298" i="3"/>
  <c r="I298" i="3"/>
  <c r="D299" i="3"/>
  <c r="E299" i="3"/>
  <c r="F299" i="3"/>
  <c r="G299" i="3"/>
  <c r="H299" i="3"/>
  <c r="I299" i="3"/>
  <c r="D300" i="3"/>
  <c r="E300" i="3"/>
  <c r="F300" i="3"/>
  <c r="G300" i="3"/>
  <c r="H300" i="3"/>
  <c r="I300" i="3"/>
  <c r="D301" i="3"/>
  <c r="E301" i="3"/>
  <c r="F301" i="3"/>
  <c r="G301" i="3"/>
  <c r="H301" i="3"/>
  <c r="I301" i="3"/>
  <c r="D302" i="3"/>
  <c r="E302" i="3"/>
  <c r="F302" i="3"/>
  <c r="G302" i="3"/>
  <c r="H302" i="3"/>
  <c r="I302" i="3"/>
  <c r="D303" i="3"/>
  <c r="E303" i="3"/>
  <c r="F303" i="3"/>
  <c r="G303" i="3"/>
  <c r="H303" i="3"/>
  <c r="I303" i="3"/>
  <c r="D304" i="3"/>
  <c r="E304" i="3"/>
  <c r="F304" i="3"/>
  <c r="G304" i="3"/>
  <c r="H304" i="3"/>
  <c r="I304" i="3"/>
  <c r="D305" i="3"/>
  <c r="E305" i="3"/>
  <c r="F305" i="3"/>
  <c r="G305" i="3"/>
  <c r="H305" i="3"/>
  <c r="I305" i="3"/>
  <c r="D306" i="3"/>
  <c r="E306" i="3"/>
  <c r="F306" i="3"/>
  <c r="G306" i="3"/>
  <c r="H306" i="3"/>
  <c r="I306" i="3"/>
  <c r="D307" i="3"/>
  <c r="E307" i="3"/>
  <c r="F307" i="3"/>
  <c r="G307" i="3"/>
  <c r="H307" i="3"/>
  <c r="I307" i="3"/>
  <c r="D308" i="3"/>
  <c r="E308" i="3"/>
  <c r="F308" i="3"/>
  <c r="G308" i="3"/>
  <c r="H308" i="3"/>
  <c r="I308" i="3"/>
  <c r="D309" i="3"/>
  <c r="E309" i="3"/>
  <c r="F309" i="3"/>
  <c r="G309" i="3"/>
  <c r="H309" i="3"/>
  <c r="I309" i="3"/>
  <c r="D310" i="3"/>
  <c r="E310" i="3"/>
  <c r="F310" i="3"/>
  <c r="G310" i="3"/>
  <c r="H310" i="3"/>
  <c r="I310" i="3"/>
  <c r="D311" i="3"/>
  <c r="E311" i="3"/>
  <c r="F311" i="3"/>
  <c r="G311" i="3"/>
  <c r="H311" i="3"/>
  <c r="I311" i="3"/>
  <c r="D312" i="3"/>
  <c r="E312" i="3"/>
  <c r="F312" i="3"/>
  <c r="G312" i="3"/>
  <c r="H312" i="3"/>
  <c r="I312" i="3"/>
  <c r="D313" i="3"/>
  <c r="E313" i="3"/>
  <c r="F313" i="3"/>
  <c r="G313" i="3"/>
  <c r="H313" i="3"/>
  <c r="I313" i="3"/>
  <c r="D314" i="3"/>
  <c r="E314" i="3"/>
  <c r="F314" i="3"/>
  <c r="G314" i="3"/>
  <c r="H314" i="3"/>
  <c r="I314" i="3"/>
  <c r="D315" i="3"/>
  <c r="E315" i="3"/>
  <c r="F315" i="3"/>
  <c r="G315" i="3"/>
  <c r="H315" i="3"/>
  <c r="I315" i="3"/>
  <c r="D316" i="3"/>
  <c r="E316" i="3"/>
  <c r="F316" i="3"/>
  <c r="G316" i="3"/>
  <c r="H316" i="3"/>
  <c r="I316" i="3"/>
  <c r="D317" i="3"/>
  <c r="E317" i="3"/>
  <c r="F317" i="3"/>
  <c r="G317" i="3"/>
  <c r="H317" i="3"/>
  <c r="I317" i="3"/>
  <c r="D318" i="3"/>
  <c r="E318" i="3"/>
  <c r="F318" i="3"/>
  <c r="G318" i="3"/>
  <c r="H318" i="3"/>
  <c r="I318" i="3"/>
  <c r="D319" i="3"/>
  <c r="E319" i="3"/>
  <c r="F319" i="3"/>
  <c r="G319" i="3"/>
  <c r="H319" i="3"/>
  <c r="I319" i="3"/>
  <c r="D320" i="3"/>
  <c r="E320" i="3"/>
  <c r="F320" i="3"/>
  <c r="G320" i="3"/>
  <c r="H320" i="3"/>
  <c r="I320" i="3"/>
  <c r="D321" i="3"/>
  <c r="E321" i="3"/>
  <c r="F321" i="3"/>
  <c r="G321" i="3"/>
  <c r="H321" i="3"/>
  <c r="I321" i="3"/>
  <c r="D322" i="3"/>
  <c r="E322" i="3"/>
  <c r="F322" i="3"/>
  <c r="G322" i="3"/>
  <c r="H322" i="3"/>
  <c r="I322" i="3"/>
  <c r="D323" i="3"/>
  <c r="E323" i="3"/>
  <c r="F323" i="3"/>
  <c r="G323" i="3"/>
  <c r="H323" i="3"/>
  <c r="I323" i="3"/>
  <c r="D324" i="3"/>
  <c r="E324" i="3"/>
  <c r="F324" i="3"/>
  <c r="G324" i="3"/>
  <c r="H324" i="3"/>
  <c r="I324" i="3"/>
  <c r="D325" i="3"/>
  <c r="E325" i="3"/>
  <c r="F325" i="3"/>
  <c r="G325" i="3"/>
  <c r="H325" i="3"/>
  <c r="I325" i="3"/>
  <c r="D326" i="3"/>
  <c r="E326" i="3"/>
  <c r="F326" i="3"/>
  <c r="G326" i="3"/>
  <c r="H326" i="3"/>
  <c r="I326" i="3"/>
  <c r="D327" i="3"/>
  <c r="E327" i="3"/>
  <c r="F327" i="3"/>
  <c r="G327" i="3"/>
  <c r="H327" i="3"/>
  <c r="I327" i="3"/>
  <c r="D328" i="3"/>
  <c r="E328" i="3"/>
  <c r="F328" i="3"/>
  <c r="G328" i="3"/>
  <c r="H328" i="3"/>
  <c r="I328" i="3"/>
  <c r="D329" i="3"/>
  <c r="E329" i="3"/>
  <c r="F329" i="3"/>
  <c r="G329" i="3"/>
  <c r="H329" i="3"/>
  <c r="I329" i="3"/>
  <c r="D330" i="3"/>
  <c r="E330" i="3"/>
  <c r="F330" i="3"/>
  <c r="G330" i="3"/>
  <c r="H330" i="3"/>
  <c r="I330" i="3"/>
  <c r="D331" i="3"/>
  <c r="E331" i="3"/>
  <c r="F331" i="3"/>
  <c r="G331" i="3"/>
  <c r="H331" i="3"/>
  <c r="I331" i="3"/>
  <c r="D332" i="3"/>
  <c r="E332" i="3"/>
  <c r="F332" i="3"/>
  <c r="G332" i="3"/>
  <c r="H332" i="3"/>
  <c r="I332" i="3"/>
  <c r="D333" i="3"/>
  <c r="E333" i="3"/>
  <c r="F333" i="3"/>
  <c r="G333" i="3"/>
  <c r="H333" i="3"/>
  <c r="I333" i="3"/>
  <c r="D334" i="3"/>
  <c r="E334" i="3"/>
  <c r="F334" i="3"/>
  <c r="G334" i="3"/>
  <c r="H334" i="3"/>
  <c r="I334" i="3"/>
  <c r="D335" i="3"/>
  <c r="E335" i="3"/>
  <c r="F335" i="3"/>
  <c r="G335" i="3"/>
  <c r="H335" i="3"/>
  <c r="I335" i="3"/>
  <c r="D336" i="3"/>
  <c r="E336" i="3"/>
  <c r="F336" i="3"/>
  <c r="G336" i="3"/>
  <c r="H336" i="3"/>
  <c r="I336" i="3"/>
  <c r="D337" i="3"/>
  <c r="E337" i="3"/>
  <c r="F337" i="3"/>
  <c r="G337" i="3"/>
  <c r="H337" i="3"/>
  <c r="I337" i="3"/>
  <c r="D338" i="3"/>
  <c r="E338" i="3"/>
  <c r="F338" i="3"/>
  <c r="G338" i="3"/>
  <c r="H338" i="3"/>
  <c r="I338" i="3"/>
  <c r="D339" i="3"/>
  <c r="E339" i="3"/>
  <c r="F339" i="3"/>
  <c r="G339" i="3"/>
  <c r="H339" i="3"/>
  <c r="I339" i="3"/>
  <c r="D340" i="3"/>
  <c r="E340" i="3"/>
  <c r="F340" i="3"/>
  <c r="G340" i="3"/>
  <c r="H340" i="3"/>
  <c r="I340" i="3"/>
  <c r="D341" i="3"/>
  <c r="E341" i="3"/>
  <c r="F341" i="3"/>
  <c r="G341" i="3"/>
  <c r="H341" i="3"/>
  <c r="I341" i="3"/>
  <c r="D342" i="3"/>
  <c r="E342" i="3"/>
  <c r="F342" i="3"/>
  <c r="G342" i="3"/>
  <c r="H342" i="3"/>
  <c r="I342" i="3"/>
  <c r="D343" i="3"/>
  <c r="E343" i="3"/>
  <c r="F343" i="3"/>
  <c r="G343" i="3"/>
  <c r="H343" i="3"/>
  <c r="I343" i="3"/>
  <c r="D344" i="3"/>
  <c r="E344" i="3"/>
  <c r="F344" i="3"/>
  <c r="G344" i="3"/>
  <c r="H344" i="3"/>
  <c r="I344" i="3"/>
  <c r="D345" i="3"/>
  <c r="E345" i="3"/>
  <c r="F345" i="3"/>
  <c r="G345" i="3"/>
  <c r="H345" i="3"/>
  <c r="I345" i="3"/>
  <c r="D346" i="3"/>
  <c r="E346" i="3"/>
  <c r="F346" i="3"/>
  <c r="G346" i="3"/>
  <c r="H346" i="3"/>
  <c r="I346" i="3"/>
  <c r="D347" i="3"/>
  <c r="E347" i="3"/>
  <c r="F347" i="3"/>
  <c r="G347" i="3"/>
  <c r="H347" i="3"/>
  <c r="I347" i="3"/>
  <c r="D348" i="3"/>
  <c r="E348" i="3"/>
  <c r="F348" i="3"/>
  <c r="G348" i="3"/>
  <c r="H348" i="3"/>
  <c r="I348" i="3"/>
  <c r="D349" i="3"/>
  <c r="E349" i="3"/>
  <c r="F349" i="3"/>
  <c r="G349" i="3"/>
  <c r="H349" i="3"/>
  <c r="I349" i="3"/>
  <c r="D350" i="3"/>
  <c r="E350" i="3"/>
  <c r="F350" i="3"/>
  <c r="G350" i="3"/>
  <c r="H350" i="3"/>
  <c r="I350" i="3"/>
  <c r="D351" i="3"/>
  <c r="E351" i="3"/>
  <c r="F351" i="3"/>
  <c r="G351" i="3"/>
  <c r="H351" i="3"/>
  <c r="I351" i="3"/>
  <c r="D352" i="3"/>
  <c r="E352" i="3"/>
  <c r="F352" i="3"/>
  <c r="G352" i="3"/>
  <c r="H352" i="3"/>
  <c r="I352" i="3"/>
  <c r="D353" i="3"/>
  <c r="E353" i="3"/>
  <c r="F353" i="3"/>
  <c r="G353" i="3"/>
  <c r="H353" i="3"/>
  <c r="I353" i="3"/>
  <c r="D354" i="3"/>
  <c r="E354" i="3"/>
  <c r="F354" i="3"/>
  <c r="G354" i="3"/>
  <c r="H354" i="3"/>
  <c r="I354" i="3"/>
  <c r="D355" i="3"/>
  <c r="E355" i="3"/>
  <c r="F355" i="3"/>
  <c r="G355" i="3"/>
  <c r="H355" i="3"/>
  <c r="I355" i="3"/>
  <c r="D356" i="3"/>
  <c r="E356" i="3"/>
  <c r="F356" i="3"/>
  <c r="G356" i="3"/>
  <c r="H356" i="3"/>
  <c r="I356" i="3"/>
  <c r="D357" i="3"/>
  <c r="E357" i="3"/>
  <c r="F357" i="3"/>
  <c r="G357" i="3"/>
  <c r="H357" i="3"/>
  <c r="I357" i="3"/>
  <c r="D358" i="3"/>
  <c r="E358" i="3"/>
  <c r="F358" i="3"/>
  <c r="G358" i="3"/>
  <c r="H358" i="3"/>
  <c r="I358" i="3"/>
  <c r="D359" i="3"/>
  <c r="E359" i="3"/>
  <c r="F359" i="3"/>
  <c r="G359" i="3"/>
  <c r="H359" i="3"/>
  <c r="I359" i="3"/>
  <c r="D360" i="3"/>
  <c r="E360" i="3"/>
  <c r="F360" i="3"/>
  <c r="G360" i="3"/>
  <c r="H360" i="3"/>
  <c r="I360" i="3"/>
  <c r="D361" i="3"/>
  <c r="E361" i="3"/>
  <c r="F361" i="3"/>
  <c r="G361" i="3"/>
  <c r="H361" i="3"/>
  <c r="I361" i="3"/>
  <c r="D362" i="3"/>
  <c r="E362" i="3"/>
  <c r="F362" i="3"/>
  <c r="G362" i="3"/>
  <c r="H362" i="3"/>
  <c r="I362" i="3"/>
  <c r="D363" i="3"/>
  <c r="E363" i="3"/>
  <c r="F363" i="3"/>
  <c r="G363" i="3"/>
  <c r="H363" i="3"/>
  <c r="I363" i="3"/>
  <c r="D364" i="3"/>
  <c r="E364" i="3"/>
  <c r="F364" i="3"/>
  <c r="G364" i="3"/>
  <c r="H364" i="3"/>
  <c r="I364" i="3"/>
  <c r="D365" i="3"/>
  <c r="E365" i="3"/>
  <c r="F365" i="3"/>
  <c r="G365" i="3"/>
  <c r="H365" i="3"/>
  <c r="I365" i="3"/>
  <c r="D366" i="3"/>
  <c r="E366" i="3"/>
  <c r="F366" i="3"/>
  <c r="G366" i="3"/>
  <c r="H366" i="3"/>
  <c r="I366" i="3"/>
  <c r="D367" i="3"/>
  <c r="E367" i="3"/>
  <c r="F367" i="3"/>
  <c r="G367" i="3"/>
  <c r="H367" i="3"/>
  <c r="I367" i="3"/>
  <c r="D368" i="3"/>
  <c r="E368" i="3"/>
  <c r="F368" i="3"/>
  <c r="G368" i="3"/>
  <c r="H368" i="3"/>
  <c r="I368" i="3"/>
  <c r="D369" i="3"/>
  <c r="E369" i="3"/>
  <c r="F369" i="3"/>
  <c r="G369" i="3"/>
  <c r="H369" i="3"/>
  <c r="I369" i="3"/>
  <c r="D370" i="3"/>
  <c r="E370" i="3"/>
  <c r="F370" i="3"/>
  <c r="G370" i="3"/>
  <c r="H370" i="3"/>
  <c r="I370" i="3"/>
  <c r="D371" i="3"/>
  <c r="E371" i="3"/>
  <c r="F371" i="3"/>
  <c r="G371" i="3"/>
  <c r="H371" i="3"/>
  <c r="I371" i="3"/>
  <c r="D372" i="3"/>
  <c r="E372" i="3"/>
  <c r="F372" i="3"/>
  <c r="G372" i="3"/>
  <c r="H372" i="3"/>
  <c r="I372" i="3"/>
  <c r="D373" i="3"/>
  <c r="E373" i="3"/>
  <c r="F373" i="3"/>
  <c r="G373" i="3"/>
  <c r="H373" i="3"/>
  <c r="I373" i="3"/>
  <c r="D374" i="3"/>
  <c r="E374" i="3"/>
  <c r="F374" i="3"/>
  <c r="G374" i="3"/>
  <c r="H374" i="3"/>
  <c r="I374" i="3"/>
  <c r="D375" i="3"/>
  <c r="E375" i="3"/>
  <c r="F375" i="3"/>
  <c r="G375" i="3"/>
  <c r="H375" i="3"/>
  <c r="I375" i="3"/>
  <c r="D376" i="3"/>
  <c r="E376" i="3"/>
  <c r="F376" i="3"/>
  <c r="G376" i="3"/>
  <c r="H376" i="3"/>
  <c r="I376" i="3"/>
  <c r="D377" i="3"/>
  <c r="E377" i="3"/>
  <c r="F377" i="3"/>
  <c r="G377" i="3"/>
  <c r="H377" i="3"/>
  <c r="I377" i="3"/>
  <c r="D378" i="3"/>
  <c r="E378" i="3"/>
  <c r="F378" i="3"/>
  <c r="G378" i="3"/>
  <c r="H378" i="3"/>
  <c r="I378" i="3"/>
  <c r="D379" i="3"/>
  <c r="E379" i="3"/>
  <c r="F379" i="3"/>
  <c r="G379" i="3"/>
  <c r="H379" i="3"/>
  <c r="I379" i="3"/>
  <c r="D380" i="3"/>
  <c r="E380" i="3"/>
  <c r="F380" i="3"/>
  <c r="G380" i="3"/>
  <c r="H380" i="3"/>
  <c r="I380" i="3"/>
  <c r="D381" i="3"/>
  <c r="E381" i="3"/>
  <c r="F381" i="3"/>
  <c r="G381" i="3"/>
  <c r="H381" i="3"/>
  <c r="I381" i="3"/>
  <c r="D382" i="3"/>
  <c r="E382" i="3"/>
  <c r="F382" i="3"/>
  <c r="G382" i="3"/>
  <c r="H382" i="3"/>
  <c r="I382" i="3"/>
  <c r="D383" i="3"/>
  <c r="E383" i="3"/>
  <c r="F383" i="3"/>
  <c r="G383" i="3"/>
  <c r="H383" i="3"/>
  <c r="I383" i="3"/>
  <c r="D384" i="3"/>
  <c r="E384" i="3"/>
  <c r="F384" i="3"/>
  <c r="G384" i="3"/>
  <c r="H384" i="3"/>
  <c r="I384" i="3"/>
  <c r="D385" i="3"/>
  <c r="E385" i="3"/>
  <c r="F385" i="3"/>
  <c r="G385" i="3"/>
  <c r="H385" i="3"/>
  <c r="I385" i="3"/>
  <c r="D386" i="3"/>
  <c r="E386" i="3"/>
  <c r="F386" i="3"/>
  <c r="G386" i="3"/>
  <c r="H386" i="3"/>
  <c r="I386" i="3"/>
  <c r="D387" i="3"/>
  <c r="E387" i="3"/>
  <c r="F387" i="3"/>
  <c r="G387" i="3"/>
  <c r="H387" i="3"/>
  <c r="I387" i="3"/>
  <c r="D388" i="3"/>
  <c r="E388" i="3"/>
  <c r="F388" i="3"/>
  <c r="G388" i="3"/>
  <c r="H388" i="3"/>
  <c r="I388" i="3"/>
  <c r="D389" i="3"/>
  <c r="E389" i="3"/>
  <c r="F389" i="3"/>
  <c r="G389" i="3"/>
  <c r="H389" i="3"/>
  <c r="I389" i="3"/>
  <c r="D390" i="3"/>
  <c r="E390" i="3"/>
  <c r="F390" i="3"/>
  <c r="G390" i="3"/>
  <c r="H390" i="3"/>
  <c r="I390" i="3"/>
  <c r="D391" i="3"/>
  <c r="E391" i="3"/>
  <c r="F391" i="3"/>
  <c r="G391" i="3"/>
  <c r="H391" i="3"/>
  <c r="I391" i="3"/>
  <c r="D392" i="3"/>
  <c r="E392" i="3"/>
  <c r="F392" i="3"/>
  <c r="G392" i="3"/>
  <c r="H392" i="3"/>
  <c r="I392" i="3"/>
  <c r="D393" i="3"/>
  <c r="E393" i="3"/>
  <c r="F393" i="3"/>
  <c r="G393" i="3"/>
  <c r="H393" i="3"/>
  <c r="I393" i="3"/>
  <c r="D394" i="3"/>
  <c r="E394" i="3"/>
  <c r="F394" i="3"/>
  <c r="G394" i="3"/>
  <c r="H394" i="3"/>
  <c r="I394" i="3"/>
  <c r="D395" i="3"/>
  <c r="E395" i="3"/>
  <c r="F395" i="3"/>
  <c r="G395" i="3"/>
  <c r="H395" i="3"/>
  <c r="I395" i="3"/>
  <c r="D396" i="3"/>
  <c r="E396" i="3"/>
  <c r="F396" i="3"/>
  <c r="G396" i="3"/>
  <c r="H396" i="3"/>
  <c r="I396" i="3"/>
  <c r="D397" i="3"/>
  <c r="E397" i="3"/>
  <c r="F397" i="3"/>
  <c r="G397" i="3"/>
  <c r="H397" i="3"/>
  <c r="I397" i="3"/>
  <c r="D398" i="3"/>
  <c r="E398" i="3"/>
  <c r="F398" i="3"/>
  <c r="G398" i="3"/>
  <c r="H398" i="3"/>
  <c r="I398" i="3"/>
  <c r="D399" i="3"/>
  <c r="E399" i="3"/>
  <c r="F399" i="3"/>
  <c r="G399" i="3"/>
  <c r="H399" i="3"/>
  <c r="I399" i="3"/>
  <c r="D400" i="3"/>
  <c r="E400" i="3"/>
  <c r="F400" i="3"/>
  <c r="G400" i="3"/>
  <c r="H400" i="3"/>
  <c r="I400" i="3"/>
  <c r="D401" i="3"/>
  <c r="E401" i="3"/>
  <c r="F401" i="3"/>
  <c r="G401" i="3"/>
  <c r="H401" i="3"/>
  <c r="I401" i="3"/>
  <c r="D402" i="3"/>
  <c r="E402" i="3"/>
  <c r="F402" i="3"/>
  <c r="G402" i="3"/>
  <c r="H402" i="3"/>
  <c r="I402" i="3"/>
  <c r="D403" i="3"/>
  <c r="E403" i="3"/>
  <c r="F403" i="3"/>
  <c r="G403" i="3"/>
  <c r="H403" i="3"/>
  <c r="I403" i="3"/>
  <c r="D404" i="3"/>
  <c r="E404" i="3"/>
  <c r="F404" i="3"/>
  <c r="G404" i="3"/>
  <c r="H404" i="3"/>
  <c r="I404" i="3"/>
  <c r="D405" i="3"/>
  <c r="E405" i="3"/>
  <c r="F405" i="3"/>
  <c r="G405" i="3"/>
  <c r="H405" i="3"/>
  <c r="I405" i="3"/>
  <c r="D406" i="3"/>
  <c r="E406" i="3"/>
  <c r="F406" i="3"/>
  <c r="G406" i="3"/>
  <c r="H406" i="3"/>
  <c r="I406" i="3"/>
  <c r="D407" i="3"/>
  <c r="E407" i="3"/>
  <c r="F407" i="3"/>
  <c r="G407" i="3"/>
  <c r="H407" i="3"/>
  <c r="I407" i="3"/>
  <c r="D408" i="3"/>
  <c r="E408" i="3"/>
  <c r="F408" i="3"/>
  <c r="G408" i="3"/>
  <c r="H408" i="3"/>
  <c r="I408" i="3"/>
  <c r="D409" i="3"/>
  <c r="E409" i="3"/>
  <c r="F409" i="3"/>
  <c r="G409" i="3"/>
  <c r="H409" i="3"/>
  <c r="I409" i="3"/>
  <c r="D410" i="3"/>
  <c r="E410" i="3"/>
  <c r="F410" i="3"/>
  <c r="G410" i="3"/>
  <c r="H410" i="3"/>
  <c r="I410" i="3"/>
  <c r="D411" i="3"/>
  <c r="E411" i="3"/>
  <c r="F411" i="3"/>
  <c r="G411" i="3"/>
  <c r="H411" i="3"/>
  <c r="I411" i="3"/>
  <c r="D412" i="3"/>
  <c r="E412" i="3"/>
  <c r="F412" i="3"/>
  <c r="G412" i="3"/>
  <c r="H412" i="3"/>
  <c r="I412" i="3"/>
  <c r="D413" i="3"/>
  <c r="E413" i="3"/>
  <c r="F413" i="3"/>
  <c r="G413" i="3"/>
  <c r="H413" i="3"/>
  <c r="I413" i="3"/>
  <c r="D414" i="3"/>
  <c r="E414" i="3"/>
  <c r="F414" i="3"/>
  <c r="G414" i="3"/>
  <c r="H414" i="3"/>
  <c r="I414" i="3"/>
  <c r="D415" i="3"/>
  <c r="E415" i="3"/>
  <c r="F415" i="3"/>
  <c r="G415" i="3"/>
  <c r="H415" i="3"/>
  <c r="I415" i="3"/>
  <c r="D416" i="3"/>
  <c r="E416" i="3"/>
  <c r="F416" i="3"/>
  <c r="G416" i="3"/>
  <c r="H416" i="3"/>
  <c r="I416" i="3"/>
  <c r="D417" i="3"/>
  <c r="E417" i="3"/>
  <c r="F417" i="3"/>
  <c r="G417" i="3"/>
  <c r="H417" i="3"/>
  <c r="I417" i="3"/>
  <c r="D418" i="3"/>
  <c r="E418" i="3"/>
  <c r="F418" i="3"/>
  <c r="G418" i="3"/>
  <c r="H418" i="3"/>
  <c r="I418" i="3"/>
  <c r="D419" i="3"/>
  <c r="E419" i="3"/>
  <c r="F419" i="3"/>
  <c r="G419" i="3"/>
  <c r="H419" i="3"/>
  <c r="I419" i="3"/>
  <c r="D420" i="3"/>
  <c r="E420" i="3"/>
  <c r="F420" i="3"/>
  <c r="G420" i="3"/>
  <c r="H420" i="3"/>
  <c r="I420" i="3"/>
  <c r="D421" i="3"/>
  <c r="E421" i="3"/>
  <c r="F421" i="3"/>
  <c r="G421" i="3"/>
  <c r="H421" i="3"/>
  <c r="I421" i="3"/>
  <c r="D422" i="3"/>
  <c r="E422" i="3"/>
  <c r="F422" i="3"/>
  <c r="G422" i="3"/>
  <c r="H422" i="3"/>
  <c r="I422" i="3"/>
  <c r="D423" i="3"/>
  <c r="E423" i="3"/>
  <c r="F423" i="3"/>
  <c r="G423" i="3"/>
  <c r="H423" i="3"/>
  <c r="I423" i="3"/>
  <c r="D424" i="3"/>
  <c r="E424" i="3"/>
  <c r="F424" i="3"/>
  <c r="G424" i="3"/>
  <c r="H424" i="3"/>
  <c r="I424" i="3"/>
  <c r="D425" i="3"/>
  <c r="E425" i="3"/>
  <c r="F425" i="3"/>
  <c r="G425" i="3"/>
  <c r="H425" i="3"/>
  <c r="I425" i="3"/>
  <c r="D426" i="3"/>
  <c r="E426" i="3"/>
  <c r="F426" i="3"/>
  <c r="G426" i="3"/>
  <c r="H426" i="3"/>
  <c r="I426" i="3"/>
  <c r="D427" i="3"/>
  <c r="E427" i="3"/>
  <c r="F427" i="3"/>
  <c r="G427" i="3"/>
  <c r="H427" i="3"/>
  <c r="I427" i="3"/>
  <c r="D428" i="3"/>
  <c r="E428" i="3"/>
  <c r="F428" i="3"/>
  <c r="G428" i="3"/>
  <c r="H428" i="3"/>
  <c r="I428" i="3"/>
  <c r="D429" i="3"/>
  <c r="E429" i="3"/>
  <c r="F429" i="3"/>
  <c r="G429" i="3"/>
  <c r="H429" i="3"/>
  <c r="I429" i="3"/>
  <c r="D430" i="3"/>
  <c r="E430" i="3"/>
  <c r="F430" i="3"/>
  <c r="G430" i="3"/>
  <c r="H430" i="3"/>
  <c r="I430" i="3"/>
  <c r="D431" i="3"/>
  <c r="E431" i="3"/>
  <c r="F431" i="3"/>
  <c r="G431" i="3"/>
  <c r="H431" i="3"/>
  <c r="I431" i="3"/>
  <c r="D432" i="3"/>
  <c r="E432" i="3"/>
  <c r="F432" i="3"/>
  <c r="G432" i="3"/>
  <c r="H432" i="3"/>
  <c r="I432" i="3"/>
  <c r="D433" i="3"/>
  <c r="E433" i="3"/>
  <c r="F433" i="3"/>
  <c r="G433" i="3"/>
  <c r="H433" i="3"/>
  <c r="I433" i="3"/>
  <c r="D434" i="3"/>
  <c r="E434" i="3"/>
  <c r="F434" i="3"/>
  <c r="G434" i="3"/>
  <c r="H434" i="3"/>
  <c r="I434" i="3"/>
  <c r="D435" i="3"/>
  <c r="E435" i="3"/>
  <c r="F435" i="3"/>
  <c r="G435" i="3"/>
  <c r="H435" i="3"/>
  <c r="I435" i="3"/>
  <c r="D436" i="3"/>
  <c r="E436" i="3"/>
  <c r="F436" i="3"/>
  <c r="G436" i="3"/>
  <c r="H436" i="3"/>
  <c r="I436" i="3"/>
  <c r="D437" i="3"/>
  <c r="E437" i="3"/>
  <c r="F437" i="3"/>
  <c r="G437" i="3"/>
  <c r="H437" i="3"/>
  <c r="I437" i="3"/>
  <c r="D438" i="3"/>
  <c r="E438" i="3"/>
  <c r="F438" i="3"/>
  <c r="G438" i="3"/>
  <c r="H438" i="3"/>
  <c r="I438" i="3"/>
  <c r="D439" i="3"/>
  <c r="E439" i="3"/>
  <c r="F439" i="3"/>
  <c r="G439" i="3"/>
  <c r="H439" i="3"/>
  <c r="I439" i="3"/>
  <c r="D440" i="3"/>
  <c r="E440" i="3"/>
  <c r="F440" i="3"/>
  <c r="G440" i="3"/>
  <c r="H440" i="3"/>
  <c r="I440" i="3"/>
  <c r="D441" i="3"/>
  <c r="E441" i="3"/>
  <c r="F441" i="3"/>
  <c r="G441" i="3"/>
  <c r="H441" i="3"/>
  <c r="I441" i="3"/>
  <c r="D442" i="3"/>
  <c r="E442" i="3"/>
  <c r="F442" i="3"/>
  <c r="G442" i="3"/>
  <c r="H442" i="3"/>
  <c r="I442" i="3"/>
  <c r="D443" i="3"/>
  <c r="E443" i="3"/>
  <c r="F443" i="3"/>
  <c r="G443" i="3"/>
  <c r="H443" i="3"/>
  <c r="I443" i="3"/>
  <c r="D444" i="3"/>
  <c r="E444" i="3"/>
  <c r="F444" i="3"/>
  <c r="G444" i="3"/>
  <c r="H444" i="3"/>
  <c r="I444" i="3"/>
  <c r="D445" i="3"/>
  <c r="E445" i="3"/>
  <c r="F445" i="3"/>
  <c r="G445" i="3"/>
  <c r="H445" i="3"/>
  <c r="I445" i="3"/>
  <c r="D446" i="3"/>
  <c r="E446" i="3"/>
  <c r="F446" i="3"/>
  <c r="G446" i="3"/>
  <c r="H446" i="3"/>
  <c r="I446" i="3"/>
  <c r="D447" i="3"/>
  <c r="E447" i="3"/>
  <c r="F447" i="3"/>
  <c r="G447" i="3"/>
  <c r="H447" i="3"/>
  <c r="I447" i="3"/>
  <c r="D448" i="3"/>
  <c r="E448" i="3"/>
  <c r="F448" i="3"/>
  <c r="G448" i="3"/>
  <c r="H448" i="3"/>
  <c r="I448" i="3"/>
  <c r="D449" i="3"/>
  <c r="E449" i="3"/>
  <c r="F449" i="3"/>
  <c r="G449" i="3"/>
  <c r="H449" i="3"/>
  <c r="I449" i="3"/>
  <c r="D450" i="3"/>
  <c r="E450" i="3"/>
  <c r="F450" i="3"/>
  <c r="G450" i="3"/>
  <c r="H450" i="3"/>
  <c r="I450" i="3"/>
  <c r="D451" i="3"/>
  <c r="E451" i="3"/>
  <c r="F451" i="3"/>
  <c r="G451" i="3"/>
  <c r="H451" i="3"/>
  <c r="I451" i="3"/>
  <c r="D452" i="3"/>
  <c r="E452" i="3"/>
  <c r="F452" i="3"/>
  <c r="G452" i="3"/>
  <c r="H452" i="3"/>
  <c r="I452" i="3"/>
  <c r="D453" i="3"/>
  <c r="E453" i="3"/>
  <c r="F453" i="3"/>
  <c r="G453" i="3"/>
  <c r="H453" i="3"/>
  <c r="I453" i="3"/>
  <c r="D454" i="3"/>
  <c r="E454" i="3"/>
  <c r="F454" i="3"/>
  <c r="G454" i="3"/>
  <c r="H454" i="3"/>
  <c r="I454" i="3"/>
  <c r="D455" i="3"/>
  <c r="E455" i="3"/>
  <c r="F455" i="3"/>
  <c r="G455" i="3"/>
  <c r="H455" i="3"/>
  <c r="I455" i="3"/>
  <c r="D456" i="3"/>
  <c r="E456" i="3"/>
  <c r="F456" i="3"/>
  <c r="G456" i="3"/>
  <c r="H456" i="3"/>
  <c r="I456" i="3"/>
  <c r="D457" i="3"/>
  <c r="E457" i="3"/>
  <c r="F457" i="3"/>
  <c r="G457" i="3"/>
  <c r="H457" i="3"/>
  <c r="I457" i="3"/>
  <c r="D458" i="3"/>
  <c r="E458" i="3"/>
  <c r="F458" i="3"/>
  <c r="G458" i="3"/>
  <c r="H458" i="3"/>
  <c r="I458" i="3"/>
  <c r="D459" i="3"/>
  <c r="E459" i="3"/>
  <c r="F459" i="3"/>
  <c r="G459" i="3"/>
  <c r="H459" i="3"/>
  <c r="I459" i="3"/>
  <c r="D460" i="3"/>
  <c r="E460" i="3"/>
  <c r="F460" i="3"/>
  <c r="G460" i="3"/>
  <c r="H460" i="3"/>
  <c r="I460" i="3"/>
  <c r="D461" i="3"/>
  <c r="E461" i="3"/>
  <c r="F461" i="3"/>
  <c r="G461" i="3"/>
  <c r="H461" i="3"/>
  <c r="I461" i="3"/>
  <c r="D462" i="3"/>
  <c r="E462" i="3"/>
  <c r="F462" i="3"/>
  <c r="G462" i="3"/>
  <c r="H462" i="3"/>
  <c r="I462" i="3"/>
  <c r="D463" i="3"/>
  <c r="E463" i="3"/>
  <c r="F463" i="3"/>
  <c r="G463" i="3"/>
  <c r="H463" i="3"/>
  <c r="I463" i="3"/>
  <c r="D464" i="3"/>
  <c r="E464" i="3"/>
  <c r="F464" i="3"/>
  <c r="G464" i="3"/>
  <c r="H464" i="3"/>
  <c r="I464" i="3"/>
  <c r="D465" i="3"/>
  <c r="E465" i="3"/>
  <c r="F465" i="3"/>
  <c r="G465" i="3"/>
  <c r="H465" i="3"/>
  <c r="I465" i="3"/>
  <c r="D466" i="3"/>
  <c r="E466" i="3"/>
  <c r="F466" i="3"/>
  <c r="G466" i="3"/>
  <c r="H466" i="3"/>
  <c r="I466" i="3"/>
  <c r="D467" i="3"/>
  <c r="E467" i="3"/>
  <c r="F467" i="3"/>
  <c r="G467" i="3"/>
  <c r="H467" i="3"/>
  <c r="I467" i="3"/>
  <c r="D468" i="3"/>
  <c r="E468" i="3"/>
  <c r="F468" i="3"/>
  <c r="G468" i="3"/>
  <c r="H468" i="3"/>
  <c r="I468" i="3"/>
  <c r="D469" i="3"/>
  <c r="E469" i="3"/>
  <c r="F469" i="3"/>
  <c r="G469" i="3"/>
  <c r="H469" i="3"/>
  <c r="I469" i="3"/>
  <c r="D470" i="3"/>
  <c r="E470" i="3"/>
  <c r="F470" i="3"/>
  <c r="G470" i="3"/>
  <c r="H470" i="3"/>
  <c r="I470" i="3"/>
  <c r="D471" i="3"/>
  <c r="E471" i="3"/>
  <c r="F471" i="3"/>
  <c r="G471" i="3"/>
  <c r="H471" i="3"/>
  <c r="I471" i="3"/>
  <c r="D472" i="3"/>
  <c r="E472" i="3"/>
  <c r="F472" i="3"/>
  <c r="G472" i="3"/>
  <c r="H472" i="3"/>
  <c r="I472" i="3"/>
  <c r="D473" i="3"/>
  <c r="E473" i="3"/>
  <c r="F473" i="3"/>
  <c r="G473" i="3"/>
  <c r="H473" i="3"/>
  <c r="I473" i="3"/>
  <c r="D474" i="3"/>
  <c r="E474" i="3"/>
  <c r="F474" i="3"/>
  <c r="G474" i="3"/>
  <c r="H474" i="3"/>
  <c r="I474" i="3"/>
  <c r="D475" i="3"/>
  <c r="E475" i="3"/>
  <c r="F475" i="3"/>
  <c r="G475" i="3"/>
  <c r="H475" i="3"/>
  <c r="I475" i="3"/>
  <c r="D476" i="3"/>
  <c r="E476" i="3"/>
  <c r="F476" i="3"/>
  <c r="G476" i="3"/>
  <c r="H476" i="3"/>
  <c r="I476" i="3"/>
  <c r="D477" i="3"/>
  <c r="E477" i="3"/>
  <c r="F477" i="3"/>
  <c r="G477" i="3"/>
  <c r="H477" i="3"/>
  <c r="I477" i="3"/>
  <c r="D478" i="3"/>
  <c r="E478" i="3"/>
  <c r="F478" i="3"/>
  <c r="G478" i="3"/>
  <c r="H478" i="3"/>
  <c r="I478" i="3"/>
  <c r="D479" i="3"/>
  <c r="E479" i="3"/>
  <c r="F479" i="3"/>
  <c r="G479" i="3"/>
  <c r="H479" i="3"/>
  <c r="I479" i="3"/>
  <c r="D480" i="3"/>
  <c r="E480" i="3"/>
  <c r="F480" i="3"/>
  <c r="G480" i="3"/>
  <c r="H480" i="3"/>
  <c r="I480" i="3"/>
  <c r="D481" i="3"/>
  <c r="E481" i="3"/>
  <c r="F481" i="3"/>
  <c r="G481" i="3"/>
  <c r="H481" i="3"/>
  <c r="I481" i="3"/>
  <c r="D482" i="3"/>
  <c r="E482" i="3"/>
  <c r="F482" i="3"/>
  <c r="G482" i="3"/>
  <c r="H482" i="3"/>
  <c r="I482" i="3"/>
  <c r="D483" i="3"/>
  <c r="E483" i="3"/>
  <c r="F483" i="3"/>
  <c r="G483" i="3"/>
  <c r="H483" i="3"/>
  <c r="I483" i="3"/>
  <c r="D484" i="3"/>
  <c r="E484" i="3"/>
  <c r="F484" i="3"/>
  <c r="G484" i="3"/>
  <c r="H484" i="3"/>
  <c r="I484" i="3"/>
  <c r="D485" i="3"/>
  <c r="E485" i="3"/>
  <c r="F485" i="3"/>
  <c r="G485" i="3"/>
  <c r="H485" i="3"/>
  <c r="I485" i="3"/>
  <c r="D486" i="3"/>
  <c r="E486" i="3"/>
  <c r="F486" i="3"/>
  <c r="G486" i="3"/>
  <c r="H486" i="3"/>
  <c r="I486" i="3"/>
  <c r="D487" i="3"/>
  <c r="E487" i="3"/>
  <c r="F487" i="3"/>
  <c r="G487" i="3"/>
  <c r="H487" i="3"/>
  <c r="I487" i="3"/>
  <c r="D488" i="3"/>
  <c r="E488" i="3"/>
  <c r="F488" i="3"/>
  <c r="G488" i="3"/>
  <c r="H488" i="3"/>
  <c r="I488" i="3"/>
  <c r="D489" i="3"/>
  <c r="E489" i="3"/>
  <c r="F489" i="3"/>
  <c r="G489" i="3"/>
  <c r="H489" i="3"/>
  <c r="I489" i="3"/>
  <c r="D490" i="3"/>
  <c r="E490" i="3"/>
  <c r="F490" i="3"/>
  <c r="G490" i="3"/>
  <c r="H490" i="3"/>
  <c r="I490" i="3"/>
  <c r="D491" i="3"/>
  <c r="E491" i="3"/>
  <c r="F491" i="3"/>
  <c r="G491" i="3"/>
  <c r="H491" i="3"/>
  <c r="I491" i="3"/>
  <c r="D492" i="3"/>
  <c r="E492" i="3"/>
  <c r="F492" i="3"/>
  <c r="G492" i="3"/>
  <c r="H492" i="3"/>
  <c r="I492" i="3"/>
  <c r="D493" i="3"/>
  <c r="E493" i="3"/>
  <c r="F493" i="3"/>
  <c r="G493" i="3"/>
  <c r="H493" i="3"/>
  <c r="I493" i="3"/>
  <c r="D494" i="3"/>
  <c r="E494" i="3"/>
  <c r="F494" i="3"/>
  <c r="G494" i="3"/>
  <c r="H494" i="3"/>
  <c r="I494" i="3"/>
  <c r="D495" i="3"/>
  <c r="E495" i="3"/>
  <c r="F495" i="3"/>
  <c r="G495" i="3"/>
  <c r="H495" i="3"/>
  <c r="I495" i="3"/>
  <c r="D496" i="3"/>
  <c r="E496" i="3"/>
  <c r="F496" i="3"/>
  <c r="G496" i="3"/>
  <c r="H496" i="3"/>
  <c r="I496" i="3"/>
  <c r="D497" i="3"/>
  <c r="E497" i="3"/>
  <c r="F497" i="3"/>
  <c r="G497" i="3"/>
  <c r="H497" i="3"/>
  <c r="I497" i="3"/>
  <c r="D498" i="3"/>
  <c r="E498" i="3"/>
  <c r="F498" i="3"/>
  <c r="G498" i="3"/>
  <c r="H498" i="3"/>
  <c r="I498" i="3"/>
  <c r="D499" i="3"/>
  <c r="E499" i="3"/>
  <c r="F499" i="3"/>
  <c r="G499" i="3"/>
  <c r="H499" i="3"/>
  <c r="I499" i="3"/>
  <c r="D500" i="3"/>
  <c r="E500" i="3"/>
  <c r="F500" i="3"/>
  <c r="G500" i="3"/>
  <c r="H500" i="3"/>
  <c r="I500" i="3"/>
  <c r="D501" i="3"/>
  <c r="E501" i="3"/>
  <c r="F501" i="3"/>
  <c r="G501" i="3"/>
  <c r="H501" i="3"/>
  <c r="I501" i="3"/>
  <c r="D502" i="3"/>
  <c r="E502" i="3"/>
  <c r="F502" i="3"/>
  <c r="G502" i="3"/>
  <c r="H502" i="3"/>
  <c r="I502" i="3"/>
  <c r="D503" i="3"/>
  <c r="E503" i="3"/>
  <c r="F503" i="3"/>
  <c r="G503" i="3"/>
  <c r="H503" i="3"/>
  <c r="I503" i="3"/>
  <c r="D504" i="3"/>
  <c r="E504" i="3"/>
  <c r="F504" i="3"/>
  <c r="G504" i="3"/>
  <c r="H504" i="3"/>
  <c r="I504" i="3"/>
  <c r="D505" i="3"/>
  <c r="E505" i="3"/>
  <c r="F505" i="3"/>
  <c r="G505" i="3"/>
  <c r="H505" i="3"/>
  <c r="I505" i="3"/>
  <c r="D506" i="3"/>
  <c r="E506" i="3"/>
  <c r="F506" i="3"/>
  <c r="G506" i="3"/>
  <c r="H506" i="3"/>
  <c r="I506" i="3"/>
  <c r="D507" i="3"/>
  <c r="E507" i="3"/>
  <c r="F507" i="3"/>
  <c r="G507" i="3"/>
  <c r="H507" i="3"/>
  <c r="I507" i="3"/>
  <c r="D508" i="3"/>
  <c r="E508" i="3"/>
  <c r="F508" i="3"/>
  <c r="G508" i="3"/>
  <c r="H508" i="3"/>
  <c r="I508" i="3"/>
  <c r="D509" i="3"/>
  <c r="E509" i="3"/>
  <c r="F509" i="3"/>
  <c r="G509" i="3"/>
  <c r="H509" i="3"/>
  <c r="I509" i="3"/>
  <c r="D510" i="3"/>
  <c r="E510" i="3"/>
  <c r="F510" i="3"/>
  <c r="G510" i="3"/>
  <c r="H510" i="3"/>
  <c r="I510" i="3"/>
  <c r="D511" i="3"/>
  <c r="E511" i="3"/>
  <c r="F511" i="3"/>
  <c r="G511" i="3"/>
  <c r="H511" i="3"/>
  <c r="I511" i="3"/>
  <c r="D512" i="3"/>
  <c r="E512" i="3"/>
  <c r="F512" i="3"/>
  <c r="G512" i="3"/>
  <c r="H512" i="3"/>
  <c r="I512" i="3"/>
  <c r="D513" i="3"/>
  <c r="E513" i="3"/>
  <c r="F513" i="3"/>
  <c r="G513" i="3"/>
  <c r="H513" i="3"/>
  <c r="I513" i="3"/>
  <c r="D514" i="3"/>
  <c r="E514" i="3"/>
  <c r="F514" i="3"/>
  <c r="G514" i="3"/>
  <c r="H514" i="3"/>
  <c r="I514" i="3"/>
  <c r="D515" i="3"/>
  <c r="E515" i="3"/>
  <c r="F515" i="3"/>
  <c r="G515" i="3"/>
  <c r="H515" i="3"/>
  <c r="I515" i="3"/>
  <c r="D516" i="3"/>
  <c r="E516" i="3"/>
  <c r="F516" i="3"/>
  <c r="G516" i="3"/>
  <c r="H516" i="3"/>
  <c r="I516" i="3"/>
  <c r="D517" i="3"/>
  <c r="E517" i="3"/>
  <c r="F517" i="3"/>
  <c r="G517" i="3"/>
  <c r="H517" i="3"/>
  <c r="I517" i="3"/>
  <c r="D518" i="3"/>
  <c r="E518" i="3"/>
  <c r="F518" i="3"/>
  <c r="G518" i="3"/>
  <c r="H518" i="3"/>
  <c r="I518" i="3"/>
  <c r="D519" i="3"/>
  <c r="E519" i="3"/>
  <c r="F519" i="3"/>
  <c r="G519" i="3"/>
  <c r="H519" i="3"/>
  <c r="I519" i="3"/>
  <c r="D520" i="3"/>
  <c r="E520" i="3"/>
  <c r="F520" i="3"/>
  <c r="G520" i="3"/>
  <c r="H520" i="3"/>
  <c r="I520" i="3"/>
  <c r="D521" i="3"/>
  <c r="E521" i="3"/>
  <c r="F521" i="3"/>
  <c r="G521" i="3"/>
  <c r="H521" i="3"/>
  <c r="I521" i="3"/>
  <c r="D522" i="3"/>
  <c r="E522" i="3"/>
  <c r="F522" i="3"/>
  <c r="G522" i="3"/>
  <c r="H522" i="3"/>
  <c r="I522" i="3"/>
  <c r="D523" i="3"/>
  <c r="E523" i="3"/>
  <c r="F523" i="3"/>
  <c r="G523" i="3"/>
  <c r="H523" i="3"/>
  <c r="I523" i="3"/>
  <c r="D524" i="3"/>
  <c r="E524" i="3"/>
  <c r="F524" i="3"/>
  <c r="G524" i="3"/>
  <c r="H524" i="3"/>
  <c r="I524" i="3"/>
  <c r="D525" i="3"/>
  <c r="E525" i="3"/>
  <c r="F525" i="3"/>
  <c r="G525" i="3"/>
  <c r="H525" i="3"/>
  <c r="I525" i="3"/>
  <c r="D526" i="3"/>
  <c r="E526" i="3"/>
  <c r="F526" i="3"/>
  <c r="G526" i="3"/>
  <c r="H526" i="3"/>
  <c r="I526" i="3"/>
  <c r="D527" i="3"/>
  <c r="E527" i="3"/>
  <c r="F527" i="3"/>
  <c r="G527" i="3"/>
  <c r="H527" i="3"/>
  <c r="I527" i="3"/>
  <c r="D528" i="3"/>
  <c r="E528" i="3"/>
  <c r="F528" i="3"/>
  <c r="G528" i="3"/>
  <c r="H528" i="3"/>
  <c r="I528" i="3"/>
  <c r="D529" i="3"/>
  <c r="E529" i="3"/>
  <c r="F529" i="3"/>
  <c r="G529" i="3"/>
  <c r="H529" i="3"/>
  <c r="I529" i="3"/>
  <c r="D530" i="3"/>
  <c r="E530" i="3"/>
  <c r="F530" i="3"/>
  <c r="G530" i="3"/>
  <c r="H530" i="3"/>
  <c r="I530" i="3"/>
  <c r="D531" i="3"/>
  <c r="E531" i="3"/>
  <c r="F531" i="3"/>
  <c r="G531" i="3"/>
  <c r="H531" i="3"/>
  <c r="I531" i="3"/>
  <c r="D532" i="3"/>
  <c r="E532" i="3"/>
  <c r="F532" i="3"/>
  <c r="G532" i="3"/>
  <c r="H532" i="3"/>
  <c r="I532" i="3"/>
  <c r="D533" i="3"/>
  <c r="E533" i="3"/>
  <c r="F533" i="3"/>
  <c r="G533" i="3"/>
  <c r="H533" i="3"/>
  <c r="I533" i="3"/>
  <c r="D534" i="3"/>
  <c r="E534" i="3"/>
  <c r="F534" i="3"/>
  <c r="G534" i="3"/>
  <c r="H534" i="3"/>
  <c r="I534" i="3"/>
  <c r="D535" i="3"/>
  <c r="E535" i="3"/>
  <c r="F535" i="3"/>
  <c r="G535" i="3"/>
  <c r="H535" i="3"/>
  <c r="I535" i="3"/>
  <c r="D536" i="3"/>
  <c r="E536" i="3"/>
  <c r="F536" i="3"/>
  <c r="G536" i="3"/>
  <c r="H536" i="3"/>
  <c r="I536" i="3"/>
  <c r="D537" i="3"/>
  <c r="E537" i="3"/>
  <c r="F537" i="3"/>
  <c r="G537" i="3"/>
  <c r="H537" i="3"/>
  <c r="I537" i="3"/>
  <c r="D538" i="3"/>
  <c r="E538" i="3"/>
  <c r="F538" i="3"/>
  <c r="G538" i="3"/>
  <c r="H538" i="3"/>
  <c r="I538" i="3"/>
  <c r="D539" i="3"/>
  <c r="E539" i="3"/>
  <c r="F539" i="3"/>
  <c r="G539" i="3"/>
  <c r="H539" i="3"/>
  <c r="I539" i="3"/>
  <c r="D540" i="3"/>
  <c r="E540" i="3"/>
  <c r="F540" i="3"/>
  <c r="G540" i="3"/>
  <c r="H540" i="3"/>
  <c r="I540" i="3"/>
  <c r="D541" i="3"/>
  <c r="E541" i="3"/>
  <c r="F541" i="3"/>
  <c r="G541" i="3"/>
  <c r="H541" i="3"/>
  <c r="I541" i="3"/>
  <c r="D542" i="3"/>
  <c r="E542" i="3"/>
  <c r="F542" i="3"/>
  <c r="G542" i="3"/>
  <c r="H542" i="3"/>
  <c r="I542" i="3"/>
  <c r="D543" i="3"/>
  <c r="E543" i="3"/>
  <c r="F543" i="3"/>
  <c r="G543" i="3"/>
  <c r="H543" i="3"/>
  <c r="I543" i="3"/>
  <c r="D544" i="3"/>
  <c r="E544" i="3"/>
  <c r="F544" i="3"/>
  <c r="G544" i="3"/>
  <c r="H544" i="3"/>
  <c r="I544" i="3"/>
  <c r="D545" i="3"/>
  <c r="E545" i="3"/>
  <c r="F545" i="3"/>
  <c r="G545" i="3"/>
  <c r="H545" i="3"/>
  <c r="I545" i="3"/>
  <c r="D546" i="3"/>
  <c r="E546" i="3"/>
  <c r="F546" i="3"/>
  <c r="G546" i="3"/>
  <c r="H546" i="3"/>
  <c r="I546" i="3"/>
  <c r="D547" i="3"/>
  <c r="E547" i="3"/>
  <c r="F547" i="3"/>
  <c r="G547" i="3"/>
  <c r="H547" i="3"/>
  <c r="I547" i="3"/>
  <c r="D548" i="3"/>
  <c r="E548" i="3"/>
  <c r="F548" i="3"/>
  <c r="G548" i="3"/>
  <c r="H548" i="3"/>
  <c r="I548" i="3"/>
  <c r="D549" i="3"/>
  <c r="E549" i="3"/>
  <c r="F549" i="3"/>
  <c r="G549" i="3"/>
  <c r="H549" i="3"/>
  <c r="I549" i="3"/>
  <c r="D550" i="3"/>
  <c r="E550" i="3"/>
  <c r="F550" i="3"/>
  <c r="G550" i="3"/>
  <c r="H550" i="3"/>
  <c r="I550" i="3"/>
  <c r="D551" i="3"/>
  <c r="E551" i="3"/>
  <c r="F551" i="3"/>
  <c r="G551" i="3"/>
  <c r="H551" i="3"/>
  <c r="I551" i="3"/>
  <c r="D552" i="3"/>
  <c r="E552" i="3"/>
  <c r="F552" i="3"/>
  <c r="G552" i="3"/>
  <c r="H552" i="3"/>
  <c r="I552" i="3"/>
  <c r="D553" i="3"/>
  <c r="E553" i="3"/>
  <c r="F553" i="3"/>
  <c r="G553" i="3"/>
  <c r="H553" i="3"/>
  <c r="I553" i="3"/>
  <c r="D554" i="3"/>
  <c r="E554" i="3"/>
  <c r="F554" i="3"/>
  <c r="G554" i="3"/>
  <c r="H554" i="3"/>
  <c r="I554" i="3"/>
  <c r="D555" i="3"/>
  <c r="E555" i="3"/>
  <c r="F555" i="3"/>
  <c r="G555" i="3"/>
  <c r="H555" i="3"/>
  <c r="I555" i="3"/>
  <c r="E3" i="3"/>
  <c r="F3" i="3"/>
  <c r="G3" i="3"/>
  <c r="H3" i="3"/>
  <c r="I3" i="3"/>
  <c r="D3" i="3"/>
  <c r="D4" i="2"/>
  <c r="E4" i="2"/>
  <c r="F4" i="2"/>
  <c r="G4" i="2"/>
  <c r="H4" i="2"/>
  <c r="I4" i="2"/>
  <c r="D5" i="2"/>
  <c r="E5" i="2"/>
  <c r="F5" i="2"/>
  <c r="G5" i="2"/>
  <c r="H5" i="2"/>
  <c r="I5" i="2"/>
  <c r="D6" i="2"/>
  <c r="E6" i="2"/>
  <c r="F6" i="2"/>
  <c r="G6" i="2"/>
  <c r="H6" i="2"/>
  <c r="I6" i="2"/>
  <c r="D7" i="2"/>
  <c r="E7" i="2"/>
  <c r="F7" i="2"/>
  <c r="G7" i="2"/>
  <c r="H7" i="2"/>
  <c r="I7" i="2"/>
  <c r="D8" i="2"/>
  <c r="E8" i="2"/>
  <c r="F8" i="2"/>
  <c r="G8" i="2"/>
  <c r="H8" i="2"/>
  <c r="I8" i="2"/>
  <c r="D9" i="2"/>
  <c r="E9" i="2"/>
  <c r="F9" i="2"/>
  <c r="G9" i="2"/>
  <c r="H9" i="2"/>
  <c r="I9" i="2"/>
  <c r="D10" i="2"/>
  <c r="E10" i="2"/>
  <c r="F10" i="2"/>
  <c r="G10" i="2"/>
  <c r="H10" i="2"/>
  <c r="I10" i="2"/>
  <c r="D11" i="2"/>
  <c r="E11" i="2"/>
  <c r="F11" i="2"/>
  <c r="G11" i="2"/>
  <c r="H11" i="2"/>
  <c r="I11" i="2"/>
  <c r="D12" i="2"/>
  <c r="E12" i="2"/>
  <c r="F12" i="2"/>
  <c r="G12" i="2"/>
  <c r="H12" i="2"/>
  <c r="I12" i="2"/>
  <c r="D13" i="2"/>
  <c r="E13" i="2"/>
  <c r="F13" i="2"/>
  <c r="G13" i="2"/>
  <c r="H13" i="2"/>
  <c r="I13" i="2"/>
  <c r="D14" i="2"/>
  <c r="E14" i="2"/>
  <c r="F14" i="2"/>
  <c r="G14" i="2"/>
  <c r="H14" i="2"/>
  <c r="I14" i="2"/>
  <c r="D15" i="2"/>
  <c r="E15" i="2"/>
  <c r="F15" i="2"/>
  <c r="G15" i="2"/>
  <c r="H15" i="2"/>
  <c r="I15" i="2"/>
  <c r="D16" i="2"/>
  <c r="E16" i="2"/>
  <c r="F16" i="2"/>
  <c r="G16" i="2"/>
  <c r="H16" i="2"/>
  <c r="I16" i="2"/>
  <c r="D17" i="2"/>
  <c r="E17" i="2"/>
  <c r="F17" i="2"/>
  <c r="G17" i="2"/>
  <c r="H17" i="2"/>
  <c r="I17" i="2"/>
  <c r="D18" i="2"/>
  <c r="E18" i="2"/>
  <c r="F18" i="2"/>
  <c r="G18" i="2"/>
  <c r="H18" i="2"/>
  <c r="I18" i="2"/>
  <c r="D19" i="2"/>
  <c r="E19" i="2"/>
  <c r="F19" i="2"/>
  <c r="G19" i="2"/>
  <c r="H19" i="2"/>
  <c r="I19" i="2"/>
  <c r="D20" i="2"/>
  <c r="E20" i="2"/>
  <c r="F20" i="2"/>
  <c r="G20" i="2"/>
  <c r="H20" i="2"/>
  <c r="I20" i="2"/>
  <c r="D21" i="2"/>
  <c r="E21" i="2"/>
  <c r="F21" i="2"/>
  <c r="G21" i="2"/>
  <c r="H21" i="2"/>
  <c r="I21" i="2"/>
  <c r="D22" i="2"/>
  <c r="E22" i="2"/>
  <c r="F22" i="2"/>
  <c r="G22" i="2"/>
  <c r="H22" i="2"/>
  <c r="I22" i="2"/>
  <c r="D23" i="2"/>
  <c r="E23" i="2"/>
  <c r="F23" i="2"/>
  <c r="G23" i="2"/>
  <c r="H23" i="2"/>
  <c r="I23" i="2"/>
  <c r="D24" i="2"/>
  <c r="E24" i="2"/>
  <c r="F24" i="2"/>
  <c r="G24" i="2"/>
  <c r="H24" i="2"/>
  <c r="I24" i="2"/>
  <c r="D25" i="2"/>
  <c r="E25" i="2"/>
  <c r="F25" i="2"/>
  <c r="G25" i="2"/>
  <c r="H25" i="2"/>
  <c r="I25" i="2"/>
  <c r="D26" i="2"/>
  <c r="E26" i="2"/>
  <c r="F26" i="2"/>
  <c r="G26" i="2"/>
  <c r="H26" i="2"/>
  <c r="I26" i="2"/>
  <c r="D27" i="2"/>
  <c r="E27" i="2"/>
  <c r="F27" i="2"/>
  <c r="G27" i="2"/>
  <c r="H27" i="2"/>
  <c r="I27" i="2"/>
  <c r="D28" i="2"/>
  <c r="E28" i="2"/>
  <c r="F28" i="2"/>
  <c r="G28" i="2"/>
  <c r="H28" i="2"/>
  <c r="I28" i="2"/>
  <c r="D29" i="2"/>
  <c r="E29" i="2"/>
  <c r="F29" i="2"/>
  <c r="G29" i="2"/>
  <c r="H29" i="2"/>
  <c r="I29" i="2"/>
  <c r="D30" i="2"/>
  <c r="E30" i="2"/>
  <c r="F30" i="2"/>
  <c r="G30" i="2"/>
  <c r="H30" i="2"/>
  <c r="I30" i="2"/>
  <c r="D31" i="2"/>
  <c r="E31" i="2"/>
  <c r="F31" i="2"/>
  <c r="G31" i="2"/>
  <c r="H31" i="2"/>
  <c r="I31" i="2"/>
  <c r="D32" i="2"/>
  <c r="E32" i="2"/>
  <c r="F32" i="2"/>
  <c r="G32" i="2"/>
  <c r="H32" i="2"/>
  <c r="I32" i="2"/>
  <c r="D33" i="2"/>
  <c r="E33" i="2"/>
  <c r="F33" i="2"/>
  <c r="G33" i="2"/>
  <c r="H33" i="2"/>
  <c r="I33" i="2"/>
  <c r="D34" i="2"/>
  <c r="E34" i="2"/>
  <c r="F34" i="2"/>
  <c r="G34" i="2"/>
  <c r="H34" i="2"/>
  <c r="I34" i="2"/>
  <c r="D35" i="2"/>
  <c r="E35" i="2"/>
  <c r="F35" i="2"/>
  <c r="G35" i="2"/>
  <c r="H35" i="2"/>
  <c r="I35" i="2"/>
  <c r="D36" i="2"/>
  <c r="E36" i="2"/>
  <c r="F36" i="2"/>
  <c r="G36" i="2"/>
  <c r="H36" i="2"/>
  <c r="I36" i="2"/>
  <c r="D37" i="2"/>
  <c r="E37" i="2"/>
  <c r="F37" i="2"/>
  <c r="G37" i="2"/>
  <c r="H37" i="2"/>
  <c r="I37" i="2"/>
  <c r="D38" i="2"/>
  <c r="E38" i="2"/>
  <c r="F38" i="2"/>
  <c r="G38" i="2"/>
  <c r="H38" i="2"/>
  <c r="I38" i="2"/>
  <c r="D39" i="2"/>
  <c r="E39" i="2"/>
  <c r="F39" i="2"/>
  <c r="G39" i="2"/>
  <c r="H39" i="2"/>
  <c r="I39" i="2"/>
  <c r="D40" i="2"/>
  <c r="E40" i="2"/>
  <c r="F40" i="2"/>
  <c r="G40" i="2"/>
  <c r="H40" i="2"/>
  <c r="I40" i="2"/>
  <c r="D41" i="2"/>
  <c r="E41" i="2"/>
  <c r="F41" i="2"/>
  <c r="G41" i="2"/>
  <c r="H41" i="2"/>
  <c r="I41" i="2"/>
  <c r="D42" i="2"/>
  <c r="E42" i="2"/>
  <c r="F42" i="2"/>
  <c r="G42" i="2"/>
  <c r="H42" i="2"/>
  <c r="I42" i="2"/>
  <c r="D43" i="2"/>
  <c r="E43" i="2"/>
  <c r="F43" i="2"/>
  <c r="G43" i="2"/>
  <c r="H43" i="2"/>
  <c r="I43" i="2"/>
  <c r="D44" i="2"/>
  <c r="E44" i="2"/>
  <c r="F44" i="2"/>
  <c r="G44" i="2"/>
  <c r="H44" i="2"/>
  <c r="I44" i="2"/>
  <c r="D45" i="2"/>
  <c r="E45" i="2"/>
  <c r="F45" i="2"/>
  <c r="G45" i="2"/>
  <c r="H45" i="2"/>
  <c r="I45" i="2"/>
  <c r="D46" i="2"/>
  <c r="E46" i="2"/>
  <c r="F46" i="2"/>
  <c r="G46" i="2"/>
  <c r="H46" i="2"/>
  <c r="I46" i="2"/>
  <c r="D47" i="2"/>
  <c r="E47" i="2"/>
  <c r="F47" i="2"/>
  <c r="G47" i="2"/>
  <c r="H47" i="2"/>
  <c r="I47" i="2"/>
  <c r="D48" i="2"/>
  <c r="E48" i="2"/>
  <c r="F48" i="2"/>
  <c r="G48" i="2"/>
  <c r="H48" i="2"/>
  <c r="I48" i="2"/>
  <c r="D49" i="2"/>
  <c r="E49" i="2"/>
  <c r="F49" i="2"/>
  <c r="G49" i="2"/>
  <c r="H49" i="2"/>
  <c r="I49" i="2"/>
  <c r="D50" i="2"/>
  <c r="E50" i="2"/>
  <c r="F50" i="2"/>
  <c r="G50" i="2"/>
  <c r="H50" i="2"/>
  <c r="I50" i="2"/>
  <c r="D51" i="2"/>
  <c r="E51" i="2"/>
  <c r="F51" i="2"/>
  <c r="G51" i="2"/>
  <c r="H51" i="2"/>
  <c r="I51" i="2"/>
  <c r="D52" i="2"/>
  <c r="E52" i="2"/>
  <c r="F52" i="2"/>
  <c r="G52" i="2"/>
  <c r="H52" i="2"/>
  <c r="I52" i="2"/>
  <c r="D53" i="2"/>
  <c r="E53" i="2"/>
  <c r="F53" i="2"/>
  <c r="G53" i="2"/>
  <c r="H53" i="2"/>
  <c r="I53" i="2"/>
  <c r="D54" i="2"/>
  <c r="E54" i="2"/>
  <c r="F54" i="2"/>
  <c r="G54" i="2"/>
  <c r="H54" i="2"/>
  <c r="I54" i="2"/>
  <c r="D55" i="2"/>
  <c r="E55" i="2"/>
  <c r="F55" i="2"/>
  <c r="G55" i="2"/>
  <c r="H55" i="2"/>
  <c r="I55" i="2"/>
  <c r="D56" i="2"/>
  <c r="E56" i="2"/>
  <c r="F56" i="2"/>
  <c r="G56" i="2"/>
  <c r="H56" i="2"/>
  <c r="I56" i="2"/>
  <c r="D57" i="2"/>
  <c r="E57" i="2"/>
  <c r="F57" i="2"/>
  <c r="G57" i="2"/>
  <c r="H57" i="2"/>
  <c r="I57" i="2"/>
  <c r="D58" i="2"/>
  <c r="E58" i="2"/>
  <c r="F58" i="2"/>
  <c r="G58" i="2"/>
  <c r="H58" i="2"/>
  <c r="I58" i="2"/>
  <c r="D59" i="2"/>
  <c r="E59" i="2"/>
  <c r="F59" i="2"/>
  <c r="G59" i="2"/>
  <c r="H59" i="2"/>
  <c r="I59" i="2"/>
  <c r="D60" i="2"/>
  <c r="E60" i="2"/>
  <c r="F60" i="2"/>
  <c r="G60" i="2"/>
  <c r="H60" i="2"/>
  <c r="I60" i="2"/>
  <c r="D61" i="2"/>
  <c r="E61" i="2"/>
  <c r="F61" i="2"/>
  <c r="G61" i="2"/>
  <c r="H61" i="2"/>
  <c r="I61" i="2"/>
  <c r="D62" i="2"/>
  <c r="E62" i="2"/>
  <c r="F62" i="2"/>
  <c r="G62" i="2"/>
  <c r="H62" i="2"/>
  <c r="I62" i="2"/>
  <c r="D63" i="2"/>
  <c r="E63" i="2"/>
  <c r="F63" i="2"/>
  <c r="G63" i="2"/>
  <c r="H63" i="2"/>
  <c r="I63" i="2"/>
  <c r="D64" i="2"/>
  <c r="E64" i="2"/>
  <c r="F64" i="2"/>
  <c r="G64" i="2"/>
  <c r="H64" i="2"/>
  <c r="I64" i="2"/>
  <c r="D65" i="2"/>
  <c r="E65" i="2"/>
  <c r="F65" i="2"/>
  <c r="G65" i="2"/>
  <c r="H65" i="2"/>
  <c r="I65" i="2"/>
  <c r="D66" i="2"/>
  <c r="E66" i="2"/>
  <c r="F66" i="2"/>
  <c r="G66" i="2"/>
  <c r="H66" i="2"/>
  <c r="I66" i="2"/>
  <c r="D67" i="2"/>
  <c r="E67" i="2"/>
  <c r="F67" i="2"/>
  <c r="G67" i="2"/>
  <c r="H67" i="2"/>
  <c r="I67" i="2"/>
  <c r="D68" i="2"/>
  <c r="E68" i="2"/>
  <c r="F68" i="2"/>
  <c r="G68" i="2"/>
  <c r="H68" i="2"/>
  <c r="I68" i="2"/>
  <c r="D69" i="2"/>
  <c r="E69" i="2"/>
  <c r="F69" i="2"/>
  <c r="G69" i="2"/>
  <c r="H69" i="2"/>
  <c r="I69" i="2"/>
  <c r="D70" i="2"/>
  <c r="E70" i="2"/>
  <c r="F70" i="2"/>
  <c r="G70" i="2"/>
  <c r="H70" i="2"/>
  <c r="I70" i="2"/>
  <c r="D71" i="2"/>
  <c r="E71" i="2"/>
  <c r="F71" i="2"/>
  <c r="G71" i="2"/>
  <c r="H71" i="2"/>
  <c r="I71" i="2"/>
  <c r="D72" i="2"/>
  <c r="E72" i="2"/>
  <c r="F72" i="2"/>
  <c r="G72" i="2"/>
  <c r="H72" i="2"/>
  <c r="I72" i="2"/>
  <c r="D73" i="2"/>
  <c r="E73" i="2"/>
  <c r="F73" i="2"/>
  <c r="G73" i="2"/>
  <c r="H73" i="2"/>
  <c r="I73" i="2"/>
  <c r="D74" i="2"/>
  <c r="E74" i="2"/>
  <c r="F74" i="2"/>
  <c r="G74" i="2"/>
  <c r="H74" i="2"/>
  <c r="I74" i="2"/>
  <c r="D75" i="2"/>
  <c r="E75" i="2"/>
  <c r="F75" i="2"/>
  <c r="G75" i="2"/>
  <c r="H75" i="2"/>
  <c r="I75" i="2"/>
  <c r="D76" i="2"/>
  <c r="E76" i="2"/>
  <c r="F76" i="2"/>
  <c r="G76" i="2"/>
  <c r="H76" i="2"/>
  <c r="I76" i="2"/>
  <c r="D77" i="2"/>
  <c r="E77" i="2"/>
  <c r="F77" i="2"/>
  <c r="G77" i="2"/>
  <c r="H77" i="2"/>
  <c r="I77" i="2"/>
  <c r="D78" i="2"/>
  <c r="E78" i="2"/>
  <c r="F78" i="2"/>
  <c r="G78" i="2"/>
  <c r="H78" i="2"/>
  <c r="I78" i="2"/>
  <c r="D79" i="2"/>
  <c r="E79" i="2"/>
  <c r="F79" i="2"/>
  <c r="G79" i="2"/>
  <c r="H79" i="2"/>
  <c r="I79" i="2"/>
  <c r="D80" i="2"/>
  <c r="E80" i="2"/>
  <c r="F80" i="2"/>
  <c r="G80" i="2"/>
  <c r="H80" i="2"/>
  <c r="I80" i="2"/>
  <c r="D81" i="2"/>
  <c r="E81" i="2"/>
  <c r="F81" i="2"/>
  <c r="G81" i="2"/>
  <c r="H81" i="2"/>
  <c r="I81" i="2"/>
  <c r="D82" i="2"/>
  <c r="E82" i="2"/>
  <c r="F82" i="2"/>
  <c r="G82" i="2"/>
  <c r="H82" i="2"/>
  <c r="I82" i="2"/>
  <c r="D83" i="2"/>
  <c r="E83" i="2"/>
  <c r="F83" i="2"/>
  <c r="G83" i="2"/>
  <c r="H83" i="2"/>
  <c r="I83" i="2"/>
  <c r="D84" i="2"/>
  <c r="E84" i="2"/>
  <c r="F84" i="2"/>
  <c r="G84" i="2"/>
  <c r="H84" i="2"/>
  <c r="I84" i="2"/>
  <c r="D85" i="2"/>
  <c r="E85" i="2"/>
  <c r="F85" i="2"/>
  <c r="G85" i="2"/>
  <c r="H85" i="2"/>
  <c r="I85" i="2"/>
  <c r="D86" i="2"/>
  <c r="E86" i="2"/>
  <c r="F86" i="2"/>
  <c r="G86" i="2"/>
  <c r="H86" i="2"/>
  <c r="I86" i="2"/>
  <c r="D87" i="2"/>
  <c r="E87" i="2"/>
  <c r="F87" i="2"/>
  <c r="G87" i="2"/>
  <c r="H87" i="2"/>
  <c r="I87" i="2"/>
  <c r="D88" i="2"/>
  <c r="E88" i="2"/>
  <c r="F88" i="2"/>
  <c r="G88" i="2"/>
  <c r="H88" i="2"/>
  <c r="I88" i="2"/>
  <c r="D89" i="2"/>
  <c r="E89" i="2"/>
  <c r="F89" i="2"/>
  <c r="G89" i="2"/>
  <c r="H89" i="2"/>
  <c r="I89" i="2"/>
  <c r="D90" i="2"/>
  <c r="E90" i="2"/>
  <c r="F90" i="2"/>
  <c r="G90" i="2"/>
  <c r="H90" i="2"/>
  <c r="I90" i="2"/>
  <c r="D91" i="2"/>
  <c r="E91" i="2"/>
  <c r="F91" i="2"/>
  <c r="G91" i="2"/>
  <c r="H91" i="2"/>
  <c r="I91" i="2"/>
  <c r="D92" i="2"/>
  <c r="E92" i="2"/>
  <c r="F92" i="2"/>
  <c r="G92" i="2"/>
  <c r="H92" i="2"/>
  <c r="I92" i="2"/>
  <c r="D93" i="2"/>
  <c r="E93" i="2"/>
  <c r="F93" i="2"/>
  <c r="G93" i="2"/>
  <c r="H93" i="2"/>
  <c r="I93" i="2"/>
  <c r="D94" i="2"/>
  <c r="E94" i="2"/>
  <c r="F94" i="2"/>
  <c r="G94" i="2"/>
  <c r="H94" i="2"/>
  <c r="I94" i="2"/>
  <c r="D95" i="2"/>
  <c r="E95" i="2"/>
  <c r="F95" i="2"/>
  <c r="G95" i="2"/>
  <c r="H95" i="2"/>
  <c r="I95" i="2"/>
  <c r="D96" i="2"/>
  <c r="E96" i="2"/>
  <c r="F96" i="2"/>
  <c r="G96" i="2"/>
  <c r="H96" i="2"/>
  <c r="I96" i="2"/>
  <c r="D97" i="2"/>
  <c r="E97" i="2"/>
  <c r="F97" i="2"/>
  <c r="G97" i="2"/>
  <c r="H97" i="2"/>
  <c r="I97" i="2"/>
  <c r="D98" i="2"/>
  <c r="E98" i="2"/>
  <c r="F98" i="2"/>
  <c r="G98" i="2"/>
  <c r="H98" i="2"/>
  <c r="I98" i="2"/>
  <c r="D99" i="2"/>
  <c r="E99" i="2"/>
  <c r="F99" i="2"/>
  <c r="G99" i="2"/>
  <c r="H99" i="2"/>
  <c r="I99" i="2"/>
  <c r="D100" i="2"/>
  <c r="E100" i="2"/>
  <c r="F100" i="2"/>
  <c r="G100" i="2"/>
  <c r="H100" i="2"/>
  <c r="I100" i="2"/>
  <c r="D101" i="2"/>
  <c r="E101" i="2"/>
  <c r="F101" i="2"/>
  <c r="G101" i="2"/>
  <c r="H101" i="2"/>
  <c r="I101" i="2"/>
  <c r="D102" i="2"/>
  <c r="E102" i="2"/>
  <c r="F102" i="2"/>
  <c r="G102" i="2"/>
  <c r="H102" i="2"/>
  <c r="I102" i="2"/>
  <c r="D103" i="2"/>
  <c r="E103" i="2"/>
  <c r="F103" i="2"/>
  <c r="G103" i="2"/>
  <c r="H103" i="2"/>
  <c r="I103" i="2"/>
  <c r="D104" i="2"/>
  <c r="E104" i="2"/>
  <c r="F104" i="2"/>
  <c r="G104" i="2"/>
  <c r="H104" i="2"/>
  <c r="I104" i="2"/>
  <c r="D105" i="2"/>
  <c r="E105" i="2"/>
  <c r="F105" i="2"/>
  <c r="G105" i="2"/>
  <c r="H105" i="2"/>
  <c r="I105" i="2"/>
  <c r="D106" i="2"/>
  <c r="E106" i="2"/>
  <c r="F106" i="2"/>
  <c r="G106" i="2"/>
  <c r="H106" i="2"/>
  <c r="I106" i="2"/>
  <c r="D107" i="2"/>
  <c r="E107" i="2"/>
  <c r="F107" i="2"/>
  <c r="G107" i="2"/>
  <c r="H107" i="2"/>
  <c r="I107" i="2"/>
  <c r="D108" i="2"/>
  <c r="E108" i="2"/>
  <c r="F108" i="2"/>
  <c r="G108" i="2"/>
  <c r="H108" i="2"/>
  <c r="I108" i="2"/>
  <c r="D109" i="2"/>
  <c r="E109" i="2"/>
  <c r="F109" i="2"/>
  <c r="G109" i="2"/>
  <c r="H109" i="2"/>
  <c r="I109" i="2"/>
  <c r="D110" i="2"/>
  <c r="E110" i="2"/>
  <c r="F110" i="2"/>
  <c r="G110" i="2"/>
  <c r="H110" i="2"/>
  <c r="I110" i="2"/>
  <c r="D111" i="2"/>
  <c r="E111" i="2"/>
  <c r="F111" i="2"/>
  <c r="G111" i="2"/>
  <c r="H111" i="2"/>
  <c r="I111" i="2"/>
  <c r="D112" i="2"/>
  <c r="E112" i="2"/>
  <c r="F112" i="2"/>
  <c r="G112" i="2"/>
  <c r="H112" i="2"/>
  <c r="I112" i="2"/>
  <c r="D113" i="2"/>
  <c r="E113" i="2"/>
  <c r="F113" i="2"/>
  <c r="G113" i="2"/>
  <c r="H113" i="2"/>
  <c r="I113" i="2"/>
  <c r="D114" i="2"/>
  <c r="E114" i="2"/>
  <c r="F114" i="2"/>
  <c r="G114" i="2"/>
  <c r="H114" i="2"/>
  <c r="I114" i="2"/>
  <c r="D115" i="2"/>
  <c r="E115" i="2"/>
  <c r="F115" i="2"/>
  <c r="G115" i="2"/>
  <c r="H115" i="2"/>
  <c r="I115" i="2"/>
  <c r="D116" i="2"/>
  <c r="E116" i="2"/>
  <c r="F116" i="2"/>
  <c r="G116" i="2"/>
  <c r="H116" i="2"/>
  <c r="I116" i="2"/>
  <c r="D117" i="2"/>
  <c r="E117" i="2"/>
  <c r="F117" i="2"/>
  <c r="G117" i="2"/>
  <c r="H117" i="2"/>
  <c r="I117" i="2"/>
  <c r="D118" i="2"/>
  <c r="E118" i="2"/>
  <c r="F118" i="2"/>
  <c r="G118" i="2"/>
  <c r="H118" i="2"/>
  <c r="I118" i="2"/>
  <c r="D119" i="2"/>
  <c r="E119" i="2"/>
  <c r="F119" i="2"/>
  <c r="G119" i="2"/>
  <c r="H119" i="2"/>
  <c r="I119" i="2"/>
  <c r="D120" i="2"/>
  <c r="E120" i="2"/>
  <c r="F120" i="2"/>
  <c r="G120" i="2"/>
  <c r="H120" i="2"/>
  <c r="I120" i="2"/>
  <c r="D121" i="2"/>
  <c r="E121" i="2"/>
  <c r="F121" i="2"/>
  <c r="G121" i="2"/>
  <c r="H121" i="2"/>
  <c r="I121" i="2"/>
  <c r="D122" i="2"/>
  <c r="E122" i="2"/>
  <c r="F122" i="2"/>
  <c r="G122" i="2"/>
  <c r="H122" i="2"/>
  <c r="I122" i="2"/>
  <c r="D123" i="2"/>
  <c r="E123" i="2"/>
  <c r="F123" i="2"/>
  <c r="G123" i="2"/>
  <c r="H123" i="2"/>
  <c r="I123" i="2"/>
  <c r="D124" i="2"/>
  <c r="E124" i="2"/>
  <c r="F124" i="2"/>
  <c r="G124" i="2"/>
  <c r="H124" i="2"/>
  <c r="I124" i="2"/>
  <c r="D125" i="2"/>
  <c r="E125" i="2"/>
  <c r="F125" i="2"/>
  <c r="G125" i="2"/>
  <c r="H125" i="2"/>
  <c r="I125" i="2"/>
  <c r="D126" i="2"/>
  <c r="E126" i="2"/>
  <c r="F126" i="2"/>
  <c r="G126" i="2"/>
  <c r="H126" i="2"/>
  <c r="I126" i="2"/>
  <c r="D127" i="2"/>
  <c r="E127" i="2"/>
  <c r="F127" i="2"/>
  <c r="G127" i="2"/>
  <c r="H127" i="2"/>
  <c r="I127" i="2"/>
  <c r="D128" i="2"/>
  <c r="E128" i="2"/>
  <c r="F128" i="2"/>
  <c r="G128" i="2"/>
  <c r="H128" i="2"/>
  <c r="I128" i="2"/>
  <c r="D129" i="2"/>
  <c r="E129" i="2"/>
  <c r="F129" i="2"/>
  <c r="G129" i="2"/>
  <c r="H129" i="2"/>
  <c r="I129" i="2"/>
  <c r="D130" i="2"/>
  <c r="E130" i="2"/>
  <c r="F130" i="2"/>
  <c r="G130" i="2"/>
  <c r="H130" i="2"/>
  <c r="I130" i="2"/>
  <c r="D131" i="2"/>
  <c r="E131" i="2"/>
  <c r="F131" i="2"/>
  <c r="G131" i="2"/>
  <c r="H131" i="2"/>
  <c r="I131" i="2"/>
  <c r="D132" i="2"/>
  <c r="E132" i="2"/>
  <c r="F132" i="2"/>
  <c r="G132" i="2"/>
  <c r="H132" i="2"/>
  <c r="I132" i="2"/>
  <c r="D133" i="2"/>
  <c r="E133" i="2"/>
  <c r="F133" i="2"/>
  <c r="G133" i="2"/>
  <c r="H133" i="2"/>
  <c r="I133" i="2"/>
  <c r="D134" i="2"/>
  <c r="E134" i="2"/>
  <c r="F134" i="2"/>
  <c r="G134" i="2"/>
  <c r="H134" i="2"/>
  <c r="I134" i="2"/>
  <c r="D135" i="2"/>
  <c r="E135" i="2"/>
  <c r="F135" i="2"/>
  <c r="G135" i="2"/>
  <c r="H135" i="2"/>
  <c r="I135" i="2"/>
  <c r="D136" i="2"/>
  <c r="E136" i="2"/>
  <c r="F136" i="2"/>
  <c r="G136" i="2"/>
  <c r="H136" i="2"/>
  <c r="I136" i="2"/>
  <c r="D137" i="2"/>
  <c r="E137" i="2"/>
  <c r="F137" i="2"/>
  <c r="G137" i="2"/>
  <c r="H137" i="2"/>
  <c r="I137" i="2"/>
  <c r="D138" i="2"/>
  <c r="E138" i="2"/>
  <c r="F138" i="2"/>
  <c r="G138" i="2"/>
  <c r="H138" i="2"/>
  <c r="I138" i="2"/>
  <c r="D139" i="2"/>
  <c r="E139" i="2"/>
  <c r="F139" i="2"/>
  <c r="G139" i="2"/>
  <c r="H139" i="2"/>
  <c r="I139" i="2"/>
  <c r="D140" i="2"/>
  <c r="E140" i="2"/>
  <c r="F140" i="2"/>
  <c r="G140" i="2"/>
  <c r="H140" i="2"/>
  <c r="I140" i="2"/>
  <c r="D141" i="2"/>
  <c r="E141" i="2"/>
  <c r="F141" i="2"/>
  <c r="G141" i="2"/>
  <c r="H141" i="2"/>
  <c r="I141" i="2"/>
  <c r="D142" i="2"/>
  <c r="E142" i="2"/>
  <c r="F142" i="2"/>
  <c r="G142" i="2"/>
  <c r="H142" i="2"/>
  <c r="I142" i="2"/>
  <c r="D143" i="2"/>
  <c r="E143" i="2"/>
  <c r="F143" i="2"/>
  <c r="G143" i="2"/>
  <c r="H143" i="2"/>
  <c r="I143" i="2"/>
  <c r="D144" i="2"/>
  <c r="E144" i="2"/>
  <c r="F144" i="2"/>
  <c r="G144" i="2"/>
  <c r="H144" i="2"/>
  <c r="I144" i="2"/>
  <c r="D145" i="2"/>
  <c r="E145" i="2"/>
  <c r="F145" i="2"/>
  <c r="G145" i="2"/>
  <c r="H145" i="2"/>
  <c r="I145" i="2"/>
  <c r="D146" i="2"/>
  <c r="E146" i="2"/>
  <c r="F146" i="2"/>
  <c r="G146" i="2"/>
  <c r="H146" i="2"/>
  <c r="I146" i="2"/>
  <c r="D147" i="2"/>
  <c r="E147" i="2"/>
  <c r="F147" i="2"/>
  <c r="G147" i="2"/>
  <c r="H147" i="2"/>
  <c r="I147" i="2"/>
  <c r="D148" i="2"/>
  <c r="E148" i="2"/>
  <c r="F148" i="2"/>
  <c r="G148" i="2"/>
  <c r="H148" i="2"/>
  <c r="I148" i="2"/>
  <c r="D149" i="2"/>
  <c r="E149" i="2"/>
  <c r="F149" i="2"/>
  <c r="G149" i="2"/>
  <c r="H149" i="2"/>
  <c r="I149" i="2"/>
  <c r="D150" i="2"/>
  <c r="E150" i="2"/>
  <c r="F150" i="2"/>
  <c r="G150" i="2"/>
  <c r="H150" i="2"/>
  <c r="I150" i="2"/>
  <c r="D151" i="2"/>
  <c r="E151" i="2"/>
  <c r="F151" i="2"/>
  <c r="G151" i="2"/>
  <c r="H151" i="2"/>
  <c r="I151" i="2"/>
  <c r="D152" i="2"/>
  <c r="E152" i="2"/>
  <c r="F152" i="2"/>
  <c r="G152" i="2"/>
  <c r="H152" i="2"/>
  <c r="I152" i="2"/>
  <c r="D153" i="2"/>
  <c r="E153" i="2"/>
  <c r="F153" i="2"/>
  <c r="G153" i="2"/>
  <c r="H153" i="2"/>
  <c r="I153" i="2"/>
  <c r="D154" i="2"/>
  <c r="E154" i="2"/>
  <c r="F154" i="2"/>
  <c r="G154" i="2"/>
  <c r="H154" i="2"/>
  <c r="I154" i="2"/>
  <c r="D155" i="2"/>
  <c r="E155" i="2"/>
  <c r="F155" i="2"/>
  <c r="G155" i="2"/>
  <c r="H155" i="2"/>
  <c r="I155" i="2"/>
  <c r="D156" i="2"/>
  <c r="E156" i="2"/>
  <c r="F156" i="2"/>
  <c r="G156" i="2"/>
  <c r="H156" i="2"/>
  <c r="I156" i="2"/>
  <c r="D157" i="2"/>
  <c r="E157" i="2"/>
  <c r="F157" i="2"/>
  <c r="G157" i="2"/>
  <c r="H157" i="2"/>
  <c r="I157" i="2"/>
  <c r="D158" i="2"/>
  <c r="E158" i="2"/>
  <c r="F158" i="2"/>
  <c r="G158" i="2"/>
  <c r="H158" i="2"/>
  <c r="I158" i="2"/>
  <c r="D159" i="2"/>
  <c r="E159" i="2"/>
  <c r="F159" i="2"/>
  <c r="G159" i="2"/>
  <c r="H159" i="2"/>
  <c r="I159" i="2"/>
  <c r="D160" i="2"/>
  <c r="E160" i="2"/>
  <c r="F160" i="2"/>
  <c r="G160" i="2"/>
  <c r="H160" i="2"/>
  <c r="I160" i="2"/>
  <c r="D161" i="2"/>
  <c r="E161" i="2"/>
  <c r="F161" i="2"/>
  <c r="G161" i="2"/>
  <c r="H161" i="2"/>
  <c r="I161" i="2"/>
  <c r="D162" i="2"/>
  <c r="E162" i="2"/>
  <c r="F162" i="2"/>
  <c r="G162" i="2"/>
  <c r="H162" i="2"/>
  <c r="I162" i="2"/>
  <c r="D163" i="2"/>
  <c r="E163" i="2"/>
  <c r="F163" i="2"/>
  <c r="G163" i="2"/>
  <c r="H163" i="2"/>
  <c r="I163" i="2"/>
  <c r="D164" i="2"/>
  <c r="E164" i="2"/>
  <c r="F164" i="2"/>
  <c r="G164" i="2"/>
  <c r="H164" i="2"/>
  <c r="I164" i="2"/>
  <c r="D165" i="2"/>
  <c r="E165" i="2"/>
  <c r="F165" i="2"/>
  <c r="G165" i="2"/>
  <c r="H165" i="2"/>
  <c r="I165" i="2"/>
  <c r="D166" i="2"/>
  <c r="E166" i="2"/>
  <c r="F166" i="2"/>
  <c r="G166" i="2"/>
  <c r="H166" i="2"/>
  <c r="I166" i="2"/>
  <c r="D167" i="2"/>
  <c r="E167" i="2"/>
  <c r="F167" i="2"/>
  <c r="G167" i="2"/>
  <c r="H167" i="2"/>
  <c r="I167" i="2"/>
  <c r="D168" i="2"/>
  <c r="E168" i="2"/>
  <c r="F168" i="2"/>
  <c r="G168" i="2"/>
  <c r="H168" i="2"/>
  <c r="I168" i="2"/>
  <c r="D169" i="2"/>
  <c r="E169" i="2"/>
  <c r="F169" i="2"/>
  <c r="G169" i="2"/>
  <c r="H169" i="2"/>
  <c r="I169" i="2"/>
  <c r="D170" i="2"/>
  <c r="E170" i="2"/>
  <c r="F170" i="2"/>
  <c r="G170" i="2"/>
  <c r="H170" i="2"/>
  <c r="I170" i="2"/>
  <c r="D171" i="2"/>
  <c r="E171" i="2"/>
  <c r="F171" i="2"/>
  <c r="G171" i="2"/>
  <c r="H171" i="2"/>
  <c r="I171" i="2"/>
  <c r="D172" i="2"/>
  <c r="E172" i="2"/>
  <c r="F172" i="2"/>
  <c r="G172" i="2"/>
  <c r="H172" i="2"/>
  <c r="I172" i="2"/>
  <c r="D173" i="2"/>
  <c r="E173" i="2"/>
  <c r="F173" i="2"/>
  <c r="G173" i="2"/>
  <c r="H173" i="2"/>
  <c r="I173" i="2"/>
  <c r="D174" i="2"/>
  <c r="E174" i="2"/>
  <c r="F174" i="2"/>
  <c r="G174" i="2"/>
  <c r="H174" i="2"/>
  <c r="I174" i="2"/>
  <c r="D175" i="2"/>
  <c r="E175" i="2"/>
  <c r="F175" i="2"/>
  <c r="G175" i="2"/>
  <c r="H175" i="2"/>
  <c r="I175" i="2"/>
  <c r="D176" i="2"/>
  <c r="E176" i="2"/>
  <c r="F176" i="2"/>
  <c r="G176" i="2"/>
  <c r="H176" i="2"/>
  <c r="I176" i="2"/>
  <c r="D177" i="2"/>
  <c r="E177" i="2"/>
  <c r="F177" i="2"/>
  <c r="G177" i="2"/>
  <c r="H177" i="2"/>
  <c r="I177" i="2"/>
  <c r="D178" i="2"/>
  <c r="E178" i="2"/>
  <c r="F178" i="2"/>
  <c r="G178" i="2"/>
  <c r="H178" i="2"/>
  <c r="I178" i="2"/>
  <c r="D179" i="2"/>
  <c r="E179" i="2"/>
  <c r="F179" i="2"/>
  <c r="G179" i="2"/>
  <c r="H179" i="2"/>
  <c r="I179" i="2"/>
  <c r="D180" i="2"/>
  <c r="E180" i="2"/>
  <c r="F180" i="2"/>
  <c r="G180" i="2"/>
  <c r="H180" i="2"/>
  <c r="I180" i="2"/>
  <c r="D181" i="2"/>
  <c r="E181" i="2"/>
  <c r="F181" i="2"/>
  <c r="G181" i="2"/>
  <c r="H181" i="2"/>
  <c r="I181" i="2"/>
  <c r="D182" i="2"/>
  <c r="E182" i="2"/>
  <c r="F182" i="2"/>
  <c r="G182" i="2"/>
  <c r="H182" i="2"/>
  <c r="I182" i="2"/>
  <c r="D183" i="2"/>
  <c r="E183" i="2"/>
  <c r="F183" i="2"/>
  <c r="G183" i="2"/>
  <c r="H183" i="2"/>
  <c r="I183" i="2"/>
  <c r="D184" i="2"/>
  <c r="E184" i="2"/>
  <c r="F184" i="2"/>
  <c r="G184" i="2"/>
  <c r="H184" i="2"/>
  <c r="I184" i="2"/>
  <c r="D185" i="2"/>
  <c r="E185" i="2"/>
  <c r="F185" i="2"/>
  <c r="G185" i="2"/>
  <c r="H185" i="2"/>
  <c r="I185" i="2"/>
  <c r="D186" i="2"/>
  <c r="E186" i="2"/>
  <c r="F186" i="2"/>
  <c r="G186" i="2"/>
  <c r="H186" i="2"/>
  <c r="I186" i="2"/>
  <c r="D187" i="2"/>
  <c r="E187" i="2"/>
  <c r="F187" i="2"/>
  <c r="G187" i="2"/>
  <c r="H187" i="2"/>
  <c r="I187" i="2"/>
  <c r="D188" i="2"/>
  <c r="E188" i="2"/>
  <c r="F188" i="2"/>
  <c r="G188" i="2"/>
  <c r="H188" i="2"/>
  <c r="I188" i="2"/>
  <c r="D189" i="2"/>
  <c r="E189" i="2"/>
  <c r="F189" i="2"/>
  <c r="G189" i="2"/>
  <c r="H189" i="2"/>
  <c r="I189" i="2"/>
  <c r="D190" i="2"/>
  <c r="E190" i="2"/>
  <c r="F190" i="2"/>
  <c r="G190" i="2"/>
  <c r="H190" i="2"/>
  <c r="I190" i="2"/>
  <c r="D191" i="2"/>
  <c r="E191" i="2"/>
  <c r="F191" i="2"/>
  <c r="G191" i="2"/>
  <c r="H191" i="2"/>
  <c r="I191" i="2"/>
  <c r="D192" i="2"/>
  <c r="E192" i="2"/>
  <c r="F192" i="2"/>
  <c r="G192" i="2"/>
  <c r="H192" i="2"/>
  <c r="I192" i="2"/>
  <c r="D193" i="2"/>
  <c r="E193" i="2"/>
  <c r="F193" i="2"/>
  <c r="G193" i="2"/>
  <c r="H193" i="2"/>
  <c r="I193" i="2"/>
  <c r="D194" i="2"/>
  <c r="E194" i="2"/>
  <c r="F194" i="2"/>
  <c r="G194" i="2"/>
  <c r="H194" i="2"/>
  <c r="I194" i="2"/>
  <c r="D195" i="2"/>
  <c r="E195" i="2"/>
  <c r="F195" i="2"/>
  <c r="G195" i="2"/>
  <c r="H195" i="2"/>
  <c r="I195" i="2"/>
  <c r="D196" i="2"/>
  <c r="E196" i="2"/>
  <c r="F196" i="2"/>
  <c r="G196" i="2"/>
  <c r="H196" i="2"/>
  <c r="I196" i="2"/>
  <c r="D197" i="2"/>
  <c r="E197" i="2"/>
  <c r="F197" i="2"/>
  <c r="G197" i="2"/>
  <c r="H197" i="2"/>
  <c r="I197" i="2"/>
  <c r="D198" i="2"/>
  <c r="E198" i="2"/>
  <c r="F198" i="2"/>
  <c r="G198" i="2"/>
  <c r="H198" i="2"/>
  <c r="I198" i="2"/>
  <c r="D199" i="2"/>
  <c r="E199" i="2"/>
  <c r="F199" i="2"/>
  <c r="G199" i="2"/>
  <c r="H199" i="2"/>
  <c r="I199" i="2"/>
  <c r="D200" i="2"/>
  <c r="E200" i="2"/>
  <c r="F200" i="2"/>
  <c r="G200" i="2"/>
  <c r="H200" i="2"/>
  <c r="I200" i="2"/>
  <c r="D201" i="2"/>
  <c r="E201" i="2"/>
  <c r="F201" i="2"/>
  <c r="G201" i="2"/>
  <c r="H201" i="2"/>
  <c r="I201" i="2"/>
  <c r="D202" i="2"/>
  <c r="E202" i="2"/>
  <c r="F202" i="2"/>
  <c r="G202" i="2"/>
  <c r="H202" i="2"/>
  <c r="I202" i="2"/>
  <c r="D203" i="2"/>
  <c r="E203" i="2"/>
  <c r="F203" i="2"/>
  <c r="G203" i="2"/>
  <c r="H203" i="2"/>
  <c r="I203" i="2"/>
  <c r="D204" i="2"/>
  <c r="E204" i="2"/>
  <c r="F204" i="2"/>
  <c r="G204" i="2"/>
  <c r="H204" i="2"/>
  <c r="I204" i="2"/>
  <c r="D205" i="2"/>
  <c r="E205" i="2"/>
  <c r="F205" i="2"/>
  <c r="G205" i="2"/>
  <c r="H205" i="2"/>
  <c r="I205" i="2"/>
  <c r="D206" i="2"/>
  <c r="E206" i="2"/>
  <c r="F206" i="2"/>
  <c r="G206" i="2"/>
  <c r="H206" i="2"/>
  <c r="I206" i="2"/>
  <c r="D207" i="2"/>
  <c r="E207" i="2"/>
  <c r="F207" i="2"/>
  <c r="G207" i="2"/>
  <c r="H207" i="2"/>
  <c r="I207" i="2"/>
  <c r="D208" i="2"/>
  <c r="E208" i="2"/>
  <c r="F208" i="2"/>
  <c r="G208" i="2"/>
  <c r="H208" i="2"/>
  <c r="I208" i="2"/>
  <c r="D209" i="2"/>
  <c r="E209" i="2"/>
  <c r="F209" i="2"/>
  <c r="G209" i="2"/>
  <c r="H209" i="2"/>
  <c r="I209" i="2"/>
  <c r="D210" i="2"/>
  <c r="E210" i="2"/>
  <c r="F210" i="2"/>
  <c r="G210" i="2"/>
  <c r="H210" i="2"/>
  <c r="I210" i="2"/>
  <c r="D211" i="2"/>
  <c r="E211" i="2"/>
  <c r="F211" i="2"/>
  <c r="G211" i="2"/>
  <c r="H211" i="2"/>
  <c r="I211" i="2"/>
  <c r="D212" i="2"/>
  <c r="E212" i="2"/>
  <c r="F212" i="2"/>
  <c r="G212" i="2"/>
  <c r="H212" i="2"/>
  <c r="I212" i="2"/>
  <c r="D213" i="2"/>
  <c r="E213" i="2"/>
  <c r="F213" i="2"/>
  <c r="G213" i="2"/>
  <c r="H213" i="2"/>
  <c r="I213" i="2"/>
  <c r="D214" i="2"/>
  <c r="E214" i="2"/>
  <c r="F214" i="2"/>
  <c r="G214" i="2"/>
  <c r="H214" i="2"/>
  <c r="I214" i="2"/>
  <c r="D215" i="2"/>
  <c r="E215" i="2"/>
  <c r="F215" i="2"/>
  <c r="G215" i="2"/>
  <c r="H215" i="2"/>
  <c r="I215" i="2"/>
  <c r="D216" i="2"/>
  <c r="E216" i="2"/>
  <c r="F216" i="2"/>
  <c r="G216" i="2"/>
  <c r="H216" i="2"/>
  <c r="I216" i="2"/>
  <c r="D217" i="2"/>
  <c r="E217" i="2"/>
  <c r="F217" i="2"/>
  <c r="G217" i="2"/>
  <c r="H217" i="2"/>
  <c r="I217" i="2"/>
  <c r="D218" i="2"/>
  <c r="E218" i="2"/>
  <c r="F218" i="2"/>
  <c r="G218" i="2"/>
  <c r="H218" i="2"/>
  <c r="I218" i="2"/>
  <c r="D219" i="2"/>
  <c r="E219" i="2"/>
  <c r="F219" i="2"/>
  <c r="G219" i="2"/>
  <c r="H219" i="2"/>
  <c r="I219" i="2"/>
  <c r="D220" i="2"/>
  <c r="E220" i="2"/>
  <c r="F220" i="2"/>
  <c r="G220" i="2"/>
  <c r="H220" i="2"/>
  <c r="I220" i="2"/>
  <c r="D221" i="2"/>
  <c r="E221" i="2"/>
  <c r="F221" i="2"/>
  <c r="G221" i="2"/>
  <c r="H221" i="2"/>
  <c r="I221" i="2"/>
  <c r="D222" i="2"/>
  <c r="E222" i="2"/>
  <c r="F222" i="2"/>
  <c r="G222" i="2"/>
  <c r="H222" i="2"/>
  <c r="I222" i="2"/>
  <c r="D223" i="2"/>
  <c r="E223" i="2"/>
  <c r="F223" i="2"/>
  <c r="G223" i="2"/>
  <c r="H223" i="2"/>
  <c r="I223" i="2"/>
  <c r="D224" i="2"/>
  <c r="E224" i="2"/>
  <c r="F224" i="2"/>
  <c r="G224" i="2"/>
  <c r="H224" i="2"/>
  <c r="I224" i="2"/>
  <c r="D225" i="2"/>
  <c r="E225" i="2"/>
  <c r="F225" i="2"/>
  <c r="G225" i="2"/>
  <c r="H225" i="2"/>
  <c r="I225" i="2"/>
  <c r="D226" i="2"/>
  <c r="E226" i="2"/>
  <c r="F226" i="2"/>
  <c r="G226" i="2"/>
  <c r="H226" i="2"/>
  <c r="I226" i="2"/>
  <c r="D227" i="2"/>
  <c r="E227" i="2"/>
  <c r="F227" i="2"/>
  <c r="G227" i="2"/>
  <c r="H227" i="2"/>
  <c r="I227" i="2"/>
  <c r="D228" i="2"/>
  <c r="E228" i="2"/>
  <c r="F228" i="2"/>
  <c r="G228" i="2"/>
  <c r="H228" i="2"/>
  <c r="I228" i="2"/>
  <c r="D229" i="2"/>
  <c r="E229" i="2"/>
  <c r="F229" i="2"/>
  <c r="G229" i="2"/>
  <c r="H229" i="2"/>
  <c r="I229" i="2"/>
  <c r="D230" i="2"/>
  <c r="E230" i="2"/>
  <c r="F230" i="2"/>
  <c r="G230" i="2"/>
  <c r="H230" i="2"/>
  <c r="I230" i="2"/>
  <c r="D231" i="2"/>
  <c r="E231" i="2"/>
  <c r="F231" i="2"/>
  <c r="G231" i="2"/>
  <c r="H231" i="2"/>
  <c r="I231" i="2"/>
  <c r="D232" i="2"/>
  <c r="E232" i="2"/>
  <c r="F232" i="2"/>
  <c r="G232" i="2"/>
  <c r="H232" i="2"/>
  <c r="I232" i="2"/>
  <c r="D233" i="2"/>
  <c r="E233" i="2"/>
  <c r="F233" i="2"/>
  <c r="G233" i="2"/>
  <c r="H233" i="2"/>
  <c r="I233" i="2"/>
  <c r="D234" i="2"/>
  <c r="E234" i="2"/>
  <c r="F234" i="2"/>
  <c r="G234" i="2"/>
  <c r="H234" i="2"/>
  <c r="I234" i="2"/>
  <c r="D235" i="2"/>
  <c r="E235" i="2"/>
  <c r="F235" i="2"/>
  <c r="G235" i="2"/>
  <c r="H235" i="2"/>
  <c r="I235" i="2"/>
  <c r="D236" i="2"/>
  <c r="E236" i="2"/>
  <c r="F236" i="2"/>
  <c r="G236" i="2"/>
  <c r="H236" i="2"/>
  <c r="I236" i="2"/>
  <c r="D237" i="2"/>
  <c r="E237" i="2"/>
  <c r="F237" i="2"/>
  <c r="G237" i="2"/>
  <c r="H237" i="2"/>
  <c r="I237" i="2"/>
  <c r="D238" i="2"/>
  <c r="E238" i="2"/>
  <c r="F238" i="2"/>
  <c r="G238" i="2"/>
  <c r="H238" i="2"/>
  <c r="I238" i="2"/>
  <c r="D239" i="2"/>
  <c r="E239" i="2"/>
  <c r="F239" i="2"/>
  <c r="G239" i="2"/>
  <c r="H239" i="2"/>
  <c r="I239" i="2"/>
  <c r="D240" i="2"/>
  <c r="E240" i="2"/>
  <c r="F240" i="2"/>
  <c r="G240" i="2"/>
  <c r="H240" i="2"/>
  <c r="I240" i="2"/>
  <c r="D241" i="2"/>
  <c r="E241" i="2"/>
  <c r="F241" i="2"/>
  <c r="G241" i="2"/>
  <c r="H241" i="2"/>
  <c r="I241" i="2"/>
  <c r="D242" i="2"/>
  <c r="E242" i="2"/>
  <c r="F242" i="2"/>
  <c r="G242" i="2"/>
  <c r="H242" i="2"/>
  <c r="I242" i="2"/>
  <c r="D243" i="2"/>
  <c r="E243" i="2"/>
  <c r="F243" i="2"/>
  <c r="G243" i="2"/>
  <c r="H243" i="2"/>
  <c r="I243" i="2"/>
  <c r="D244" i="2"/>
  <c r="E244" i="2"/>
  <c r="F244" i="2"/>
  <c r="G244" i="2"/>
  <c r="H244" i="2"/>
  <c r="I244" i="2"/>
  <c r="D245" i="2"/>
  <c r="E245" i="2"/>
  <c r="F245" i="2"/>
  <c r="G245" i="2"/>
  <c r="H245" i="2"/>
  <c r="I245" i="2"/>
  <c r="D246" i="2"/>
  <c r="E246" i="2"/>
  <c r="F246" i="2"/>
  <c r="G246" i="2"/>
  <c r="H246" i="2"/>
  <c r="I246" i="2"/>
  <c r="D247" i="2"/>
  <c r="E247" i="2"/>
  <c r="F247" i="2"/>
  <c r="G247" i="2"/>
  <c r="H247" i="2"/>
  <c r="I247" i="2"/>
  <c r="D248" i="2"/>
  <c r="E248" i="2"/>
  <c r="F248" i="2"/>
  <c r="G248" i="2"/>
  <c r="H248" i="2"/>
  <c r="I248" i="2"/>
  <c r="D249" i="2"/>
  <c r="E249" i="2"/>
  <c r="F249" i="2"/>
  <c r="G249" i="2"/>
  <c r="H249" i="2"/>
  <c r="I249" i="2"/>
  <c r="D250" i="2"/>
  <c r="E250" i="2"/>
  <c r="F250" i="2"/>
  <c r="G250" i="2"/>
  <c r="H250" i="2"/>
  <c r="I250" i="2"/>
  <c r="D251" i="2"/>
  <c r="E251" i="2"/>
  <c r="F251" i="2"/>
  <c r="G251" i="2"/>
  <c r="H251" i="2"/>
  <c r="I251" i="2"/>
  <c r="D252" i="2"/>
  <c r="E252" i="2"/>
  <c r="F252" i="2"/>
  <c r="G252" i="2"/>
  <c r="H252" i="2"/>
  <c r="I252" i="2"/>
  <c r="D253" i="2"/>
  <c r="E253" i="2"/>
  <c r="F253" i="2"/>
  <c r="G253" i="2"/>
  <c r="H253" i="2"/>
  <c r="I253" i="2"/>
  <c r="D254" i="2"/>
  <c r="E254" i="2"/>
  <c r="F254" i="2"/>
  <c r="G254" i="2"/>
  <c r="H254" i="2"/>
  <c r="I254" i="2"/>
  <c r="D255" i="2"/>
  <c r="E255" i="2"/>
  <c r="F255" i="2"/>
  <c r="G255" i="2"/>
  <c r="H255" i="2"/>
  <c r="I255" i="2"/>
  <c r="D256" i="2"/>
  <c r="E256" i="2"/>
  <c r="F256" i="2"/>
  <c r="G256" i="2"/>
  <c r="H256" i="2"/>
  <c r="I256" i="2"/>
  <c r="D257" i="2"/>
  <c r="E257" i="2"/>
  <c r="F257" i="2"/>
  <c r="G257" i="2"/>
  <c r="H257" i="2"/>
  <c r="I257" i="2"/>
  <c r="D258" i="2"/>
  <c r="E258" i="2"/>
  <c r="F258" i="2"/>
  <c r="G258" i="2"/>
  <c r="H258" i="2"/>
  <c r="I258" i="2"/>
  <c r="D259" i="2"/>
  <c r="E259" i="2"/>
  <c r="F259" i="2"/>
  <c r="G259" i="2"/>
  <c r="H259" i="2"/>
  <c r="I259" i="2"/>
  <c r="D260" i="2"/>
  <c r="E260" i="2"/>
  <c r="F260" i="2"/>
  <c r="G260" i="2"/>
  <c r="H260" i="2"/>
  <c r="I260" i="2"/>
  <c r="D261" i="2"/>
  <c r="E261" i="2"/>
  <c r="F261" i="2"/>
  <c r="G261" i="2"/>
  <c r="H261" i="2"/>
  <c r="I261" i="2"/>
  <c r="D262" i="2"/>
  <c r="E262" i="2"/>
  <c r="F262" i="2"/>
  <c r="G262" i="2"/>
  <c r="H262" i="2"/>
  <c r="I262" i="2"/>
  <c r="D263" i="2"/>
  <c r="E263" i="2"/>
  <c r="F263" i="2"/>
  <c r="G263" i="2"/>
  <c r="H263" i="2"/>
  <c r="I263" i="2"/>
  <c r="D264" i="2"/>
  <c r="E264" i="2"/>
  <c r="F264" i="2"/>
  <c r="G264" i="2"/>
  <c r="H264" i="2"/>
  <c r="I264" i="2"/>
  <c r="D265" i="2"/>
  <c r="E265" i="2"/>
  <c r="F265" i="2"/>
  <c r="G265" i="2"/>
  <c r="H265" i="2"/>
  <c r="I265" i="2"/>
  <c r="D266" i="2"/>
  <c r="E266" i="2"/>
  <c r="F266" i="2"/>
  <c r="G266" i="2"/>
  <c r="H266" i="2"/>
  <c r="I266" i="2"/>
  <c r="D267" i="2"/>
  <c r="E267" i="2"/>
  <c r="F267" i="2"/>
  <c r="G267" i="2"/>
  <c r="H267" i="2"/>
  <c r="I267" i="2"/>
  <c r="D268" i="2"/>
  <c r="E268" i="2"/>
  <c r="F268" i="2"/>
  <c r="G268" i="2"/>
  <c r="H268" i="2"/>
  <c r="I268" i="2"/>
  <c r="D269" i="2"/>
  <c r="E269" i="2"/>
  <c r="F269" i="2"/>
  <c r="G269" i="2"/>
  <c r="H269" i="2"/>
  <c r="I269" i="2"/>
  <c r="D270" i="2"/>
  <c r="E270" i="2"/>
  <c r="F270" i="2"/>
  <c r="G270" i="2"/>
  <c r="H270" i="2"/>
  <c r="I270" i="2"/>
  <c r="D271" i="2"/>
  <c r="E271" i="2"/>
  <c r="F271" i="2"/>
  <c r="G271" i="2"/>
  <c r="H271" i="2"/>
  <c r="I271" i="2"/>
  <c r="D272" i="2"/>
  <c r="E272" i="2"/>
  <c r="F272" i="2"/>
  <c r="G272" i="2"/>
  <c r="H272" i="2"/>
  <c r="I272" i="2"/>
  <c r="D273" i="2"/>
  <c r="E273" i="2"/>
  <c r="F273" i="2"/>
  <c r="G273" i="2"/>
  <c r="H273" i="2"/>
  <c r="I273" i="2"/>
  <c r="D274" i="2"/>
  <c r="E274" i="2"/>
  <c r="F274" i="2"/>
  <c r="G274" i="2"/>
  <c r="H274" i="2"/>
  <c r="I274" i="2"/>
  <c r="D275" i="2"/>
  <c r="E275" i="2"/>
  <c r="F275" i="2"/>
  <c r="G275" i="2"/>
  <c r="H275" i="2"/>
  <c r="I275" i="2"/>
  <c r="D276" i="2"/>
  <c r="E276" i="2"/>
  <c r="F276" i="2"/>
  <c r="G276" i="2"/>
  <c r="H276" i="2"/>
  <c r="I276" i="2"/>
  <c r="D277" i="2"/>
  <c r="E277" i="2"/>
  <c r="F277" i="2"/>
  <c r="G277" i="2"/>
  <c r="H277" i="2"/>
  <c r="I277" i="2"/>
  <c r="D278" i="2"/>
  <c r="E278" i="2"/>
  <c r="F278" i="2"/>
  <c r="G278" i="2"/>
  <c r="H278" i="2"/>
  <c r="I278" i="2"/>
  <c r="D279" i="2"/>
  <c r="E279" i="2"/>
  <c r="F279" i="2"/>
  <c r="G279" i="2"/>
  <c r="H279" i="2"/>
  <c r="I279" i="2"/>
  <c r="D280" i="2"/>
  <c r="E280" i="2"/>
  <c r="F280" i="2"/>
  <c r="G280" i="2"/>
  <c r="H280" i="2"/>
  <c r="I280" i="2"/>
  <c r="D281" i="2"/>
  <c r="E281" i="2"/>
  <c r="F281" i="2"/>
  <c r="G281" i="2"/>
  <c r="H281" i="2"/>
  <c r="I281" i="2"/>
  <c r="D282" i="2"/>
  <c r="E282" i="2"/>
  <c r="F282" i="2"/>
  <c r="G282" i="2"/>
  <c r="H282" i="2"/>
  <c r="I282" i="2"/>
  <c r="D283" i="2"/>
  <c r="E283" i="2"/>
  <c r="F283" i="2"/>
  <c r="G283" i="2"/>
  <c r="H283" i="2"/>
  <c r="I283" i="2"/>
  <c r="D284" i="2"/>
  <c r="E284" i="2"/>
  <c r="F284" i="2"/>
  <c r="G284" i="2"/>
  <c r="H284" i="2"/>
  <c r="I284" i="2"/>
  <c r="D285" i="2"/>
  <c r="E285" i="2"/>
  <c r="F285" i="2"/>
  <c r="G285" i="2"/>
  <c r="H285" i="2"/>
  <c r="I285" i="2"/>
  <c r="D286" i="2"/>
  <c r="E286" i="2"/>
  <c r="F286" i="2"/>
  <c r="G286" i="2"/>
  <c r="H286" i="2"/>
  <c r="I286" i="2"/>
  <c r="D287" i="2"/>
  <c r="E287" i="2"/>
  <c r="F287" i="2"/>
  <c r="G287" i="2"/>
  <c r="H287" i="2"/>
  <c r="I287" i="2"/>
  <c r="D288" i="2"/>
  <c r="E288" i="2"/>
  <c r="F288" i="2"/>
  <c r="G288" i="2"/>
  <c r="H288" i="2"/>
  <c r="I288" i="2"/>
  <c r="D289" i="2"/>
  <c r="E289" i="2"/>
  <c r="F289" i="2"/>
  <c r="G289" i="2"/>
  <c r="H289" i="2"/>
  <c r="I289" i="2"/>
  <c r="D290" i="2"/>
  <c r="E290" i="2"/>
  <c r="F290" i="2"/>
  <c r="G290" i="2"/>
  <c r="H290" i="2"/>
  <c r="I290" i="2"/>
  <c r="D291" i="2"/>
  <c r="E291" i="2"/>
  <c r="F291" i="2"/>
  <c r="G291" i="2"/>
  <c r="H291" i="2"/>
  <c r="I291" i="2"/>
  <c r="D292" i="2"/>
  <c r="E292" i="2"/>
  <c r="F292" i="2"/>
  <c r="G292" i="2"/>
  <c r="H292" i="2"/>
  <c r="I292" i="2"/>
  <c r="D293" i="2"/>
  <c r="E293" i="2"/>
  <c r="F293" i="2"/>
  <c r="G293" i="2"/>
  <c r="H293" i="2"/>
  <c r="I293" i="2"/>
  <c r="D294" i="2"/>
  <c r="E294" i="2"/>
  <c r="F294" i="2"/>
  <c r="G294" i="2"/>
  <c r="H294" i="2"/>
  <c r="I294" i="2"/>
  <c r="D295" i="2"/>
  <c r="E295" i="2"/>
  <c r="F295" i="2"/>
  <c r="G295" i="2"/>
  <c r="H295" i="2"/>
  <c r="I295" i="2"/>
  <c r="D296" i="2"/>
  <c r="E296" i="2"/>
  <c r="F296" i="2"/>
  <c r="G296" i="2"/>
  <c r="H296" i="2"/>
  <c r="I296" i="2"/>
  <c r="D297" i="2"/>
  <c r="E297" i="2"/>
  <c r="F297" i="2"/>
  <c r="G297" i="2"/>
  <c r="H297" i="2"/>
  <c r="I297" i="2"/>
  <c r="D298" i="2"/>
  <c r="E298" i="2"/>
  <c r="F298" i="2"/>
  <c r="G298" i="2"/>
  <c r="H298" i="2"/>
  <c r="I298" i="2"/>
  <c r="D299" i="2"/>
  <c r="E299" i="2"/>
  <c r="F299" i="2"/>
  <c r="G299" i="2"/>
  <c r="H299" i="2"/>
  <c r="I299" i="2"/>
  <c r="D300" i="2"/>
  <c r="E300" i="2"/>
  <c r="F300" i="2"/>
  <c r="G300" i="2"/>
  <c r="H300" i="2"/>
  <c r="I300" i="2"/>
  <c r="D301" i="2"/>
  <c r="E301" i="2"/>
  <c r="F301" i="2"/>
  <c r="G301" i="2"/>
  <c r="H301" i="2"/>
  <c r="I301" i="2"/>
  <c r="D302" i="2"/>
  <c r="E302" i="2"/>
  <c r="F302" i="2"/>
  <c r="G302" i="2"/>
  <c r="H302" i="2"/>
  <c r="I302" i="2"/>
  <c r="D303" i="2"/>
  <c r="E303" i="2"/>
  <c r="F303" i="2"/>
  <c r="G303" i="2"/>
  <c r="H303" i="2"/>
  <c r="I303" i="2"/>
  <c r="D304" i="2"/>
  <c r="E304" i="2"/>
  <c r="F304" i="2"/>
  <c r="G304" i="2"/>
  <c r="H304" i="2"/>
  <c r="I304" i="2"/>
  <c r="D305" i="2"/>
  <c r="E305" i="2"/>
  <c r="F305" i="2"/>
  <c r="G305" i="2"/>
  <c r="H305" i="2"/>
  <c r="I305" i="2"/>
  <c r="D306" i="2"/>
  <c r="E306" i="2"/>
  <c r="F306" i="2"/>
  <c r="G306" i="2"/>
  <c r="H306" i="2"/>
  <c r="I306" i="2"/>
  <c r="D307" i="2"/>
  <c r="E307" i="2"/>
  <c r="F307" i="2"/>
  <c r="G307" i="2"/>
  <c r="H307" i="2"/>
  <c r="I307" i="2"/>
  <c r="D308" i="2"/>
  <c r="E308" i="2"/>
  <c r="F308" i="2"/>
  <c r="G308" i="2"/>
  <c r="H308" i="2"/>
  <c r="I308" i="2"/>
  <c r="D309" i="2"/>
  <c r="E309" i="2"/>
  <c r="F309" i="2"/>
  <c r="G309" i="2"/>
  <c r="H309" i="2"/>
  <c r="I309" i="2"/>
  <c r="D310" i="2"/>
  <c r="E310" i="2"/>
  <c r="F310" i="2"/>
  <c r="G310" i="2"/>
  <c r="H310" i="2"/>
  <c r="I310" i="2"/>
  <c r="D311" i="2"/>
  <c r="E311" i="2"/>
  <c r="F311" i="2"/>
  <c r="G311" i="2"/>
  <c r="H311" i="2"/>
  <c r="I311" i="2"/>
  <c r="D312" i="2"/>
  <c r="E312" i="2"/>
  <c r="F312" i="2"/>
  <c r="G312" i="2"/>
  <c r="H312" i="2"/>
  <c r="I312" i="2"/>
  <c r="D313" i="2"/>
  <c r="E313" i="2"/>
  <c r="F313" i="2"/>
  <c r="G313" i="2"/>
  <c r="H313" i="2"/>
  <c r="I313" i="2"/>
  <c r="D314" i="2"/>
  <c r="E314" i="2"/>
  <c r="F314" i="2"/>
  <c r="G314" i="2"/>
  <c r="H314" i="2"/>
  <c r="I314" i="2"/>
  <c r="D315" i="2"/>
  <c r="E315" i="2"/>
  <c r="F315" i="2"/>
  <c r="G315" i="2"/>
  <c r="H315" i="2"/>
  <c r="I315" i="2"/>
  <c r="D316" i="2"/>
  <c r="E316" i="2"/>
  <c r="F316" i="2"/>
  <c r="G316" i="2"/>
  <c r="H316" i="2"/>
  <c r="I316" i="2"/>
  <c r="D317" i="2"/>
  <c r="E317" i="2"/>
  <c r="F317" i="2"/>
  <c r="G317" i="2"/>
  <c r="H317" i="2"/>
  <c r="I317" i="2"/>
  <c r="D318" i="2"/>
  <c r="E318" i="2"/>
  <c r="F318" i="2"/>
  <c r="G318" i="2"/>
  <c r="H318" i="2"/>
  <c r="I318" i="2"/>
  <c r="D319" i="2"/>
  <c r="E319" i="2"/>
  <c r="F319" i="2"/>
  <c r="G319" i="2"/>
  <c r="H319" i="2"/>
  <c r="I319" i="2"/>
  <c r="D320" i="2"/>
  <c r="E320" i="2"/>
  <c r="F320" i="2"/>
  <c r="G320" i="2"/>
  <c r="H320" i="2"/>
  <c r="I320" i="2"/>
  <c r="D321" i="2"/>
  <c r="E321" i="2"/>
  <c r="F321" i="2"/>
  <c r="G321" i="2"/>
  <c r="H321" i="2"/>
  <c r="I321" i="2"/>
  <c r="D322" i="2"/>
  <c r="E322" i="2"/>
  <c r="F322" i="2"/>
  <c r="G322" i="2"/>
  <c r="H322" i="2"/>
  <c r="I322" i="2"/>
  <c r="D323" i="2"/>
  <c r="E323" i="2"/>
  <c r="F323" i="2"/>
  <c r="G323" i="2"/>
  <c r="H323" i="2"/>
  <c r="I323" i="2"/>
  <c r="D324" i="2"/>
  <c r="E324" i="2"/>
  <c r="F324" i="2"/>
  <c r="G324" i="2"/>
  <c r="H324" i="2"/>
  <c r="I324" i="2"/>
  <c r="D325" i="2"/>
  <c r="E325" i="2"/>
  <c r="F325" i="2"/>
  <c r="G325" i="2"/>
  <c r="H325" i="2"/>
  <c r="I325" i="2"/>
  <c r="D326" i="2"/>
  <c r="E326" i="2"/>
  <c r="F326" i="2"/>
  <c r="G326" i="2"/>
  <c r="H326" i="2"/>
  <c r="I326" i="2"/>
  <c r="D327" i="2"/>
  <c r="E327" i="2"/>
  <c r="F327" i="2"/>
  <c r="G327" i="2"/>
  <c r="H327" i="2"/>
  <c r="I327" i="2"/>
  <c r="D328" i="2"/>
  <c r="E328" i="2"/>
  <c r="F328" i="2"/>
  <c r="G328" i="2"/>
  <c r="H328" i="2"/>
  <c r="I328" i="2"/>
  <c r="D329" i="2"/>
  <c r="E329" i="2"/>
  <c r="F329" i="2"/>
  <c r="G329" i="2"/>
  <c r="H329" i="2"/>
  <c r="I329" i="2"/>
  <c r="D330" i="2"/>
  <c r="E330" i="2"/>
  <c r="F330" i="2"/>
  <c r="G330" i="2"/>
  <c r="H330" i="2"/>
  <c r="I330" i="2"/>
  <c r="D331" i="2"/>
  <c r="E331" i="2"/>
  <c r="F331" i="2"/>
  <c r="G331" i="2"/>
  <c r="H331" i="2"/>
  <c r="I331" i="2"/>
  <c r="D332" i="2"/>
  <c r="E332" i="2"/>
  <c r="F332" i="2"/>
  <c r="G332" i="2"/>
  <c r="H332" i="2"/>
  <c r="I332" i="2"/>
  <c r="D333" i="2"/>
  <c r="E333" i="2"/>
  <c r="F333" i="2"/>
  <c r="G333" i="2"/>
  <c r="H333" i="2"/>
  <c r="I333" i="2"/>
  <c r="D334" i="2"/>
  <c r="E334" i="2"/>
  <c r="F334" i="2"/>
  <c r="G334" i="2"/>
  <c r="H334" i="2"/>
  <c r="I334" i="2"/>
  <c r="D335" i="2"/>
  <c r="E335" i="2"/>
  <c r="F335" i="2"/>
  <c r="G335" i="2"/>
  <c r="H335" i="2"/>
  <c r="I335" i="2"/>
  <c r="D336" i="2"/>
  <c r="E336" i="2"/>
  <c r="F336" i="2"/>
  <c r="G336" i="2"/>
  <c r="H336" i="2"/>
  <c r="I336" i="2"/>
  <c r="D337" i="2"/>
  <c r="E337" i="2"/>
  <c r="F337" i="2"/>
  <c r="G337" i="2"/>
  <c r="H337" i="2"/>
  <c r="I337" i="2"/>
  <c r="D338" i="2"/>
  <c r="E338" i="2"/>
  <c r="F338" i="2"/>
  <c r="G338" i="2"/>
  <c r="H338" i="2"/>
  <c r="I338" i="2"/>
  <c r="D339" i="2"/>
  <c r="E339" i="2"/>
  <c r="F339" i="2"/>
  <c r="G339" i="2"/>
  <c r="H339" i="2"/>
  <c r="I339" i="2"/>
  <c r="D340" i="2"/>
  <c r="E340" i="2"/>
  <c r="F340" i="2"/>
  <c r="G340" i="2"/>
  <c r="H340" i="2"/>
  <c r="I340" i="2"/>
  <c r="D341" i="2"/>
  <c r="E341" i="2"/>
  <c r="F341" i="2"/>
  <c r="G341" i="2"/>
  <c r="H341" i="2"/>
  <c r="I341" i="2"/>
  <c r="D342" i="2"/>
  <c r="E342" i="2"/>
  <c r="F342" i="2"/>
  <c r="G342" i="2"/>
  <c r="H342" i="2"/>
  <c r="I342" i="2"/>
  <c r="D343" i="2"/>
  <c r="E343" i="2"/>
  <c r="F343" i="2"/>
  <c r="G343" i="2"/>
  <c r="H343" i="2"/>
  <c r="I343" i="2"/>
  <c r="D344" i="2"/>
  <c r="E344" i="2"/>
  <c r="F344" i="2"/>
  <c r="G344" i="2"/>
  <c r="H344" i="2"/>
  <c r="I344" i="2"/>
  <c r="D345" i="2"/>
  <c r="E345" i="2"/>
  <c r="F345" i="2"/>
  <c r="G345" i="2"/>
  <c r="H345" i="2"/>
  <c r="I345" i="2"/>
  <c r="D346" i="2"/>
  <c r="E346" i="2"/>
  <c r="F346" i="2"/>
  <c r="G346" i="2"/>
  <c r="H346" i="2"/>
  <c r="I346" i="2"/>
  <c r="D347" i="2"/>
  <c r="E347" i="2"/>
  <c r="F347" i="2"/>
  <c r="G347" i="2"/>
  <c r="H347" i="2"/>
  <c r="I347" i="2"/>
  <c r="D348" i="2"/>
  <c r="E348" i="2"/>
  <c r="F348" i="2"/>
  <c r="G348" i="2"/>
  <c r="H348" i="2"/>
  <c r="I348" i="2"/>
  <c r="D349" i="2"/>
  <c r="E349" i="2"/>
  <c r="F349" i="2"/>
  <c r="G349" i="2"/>
  <c r="H349" i="2"/>
  <c r="I349" i="2"/>
  <c r="D350" i="2"/>
  <c r="E350" i="2"/>
  <c r="F350" i="2"/>
  <c r="G350" i="2"/>
  <c r="H350" i="2"/>
  <c r="I350" i="2"/>
  <c r="D351" i="2"/>
  <c r="E351" i="2"/>
  <c r="F351" i="2"/>
  <c r="G351" i="2"/>
  <c r="H351" i="2"/>
  <c r="I351" i="2"/>
  <c r="D352" i="2"/>
  <c r="E352" i="2"/>
  <c r="F352" i="2"/>
  <c r="G352" i="2"/>
  <c r="H352" i="2"/>
  <c r="I352" i="2"/>
  <c r="D353" i="2"/>
  <c r="E353" i="2"/>
  <c r="F353" i="2"/>
  <c r="G353" i="2"/>
  <c r="H353" i="2"/>
  <c r="I353" i="2"/>
  <c r="D354" i="2"/>
  <c r="E354" i="2"/>
  <c r="F354" i="2"/>
  <c r="G354" i="2"/>
  <c r="H354" i="2"/>
  <c r="I354" i="2"/>
  <c r="D355" i="2"/>
  <c r="E355" i="2"/>
  <c r="F355" i="2"/>
  <c r="G355" i="2"/>
  <c r="H355" i="2"/>
  <c r="I355" i="2"/>
  <c r="D356" i="2"/>
  <c r="E356" i="2"/>
  <c r="F356" i="2"/>
  <c r="G356" i="2"/>
  <c r="H356" i="2"/>
  <c r="I356" i="2"/>
  <c r="D357" i="2"/>
  <c r="E357" i="2"/>
  <c r="F357" i="2"/>
  <c r="G357" i="2"/>
  <c r="H357" i="2"/>
  <c r="I357" i="2"/>
  <c r="D358" i="2"/>
  <c r="E358" i="2"/>
  <c r="F358" i="2"/>
  <c r="G358" i="2"/>
  <c r="H358" i="2"/>
  <c r="I358" i="2"/>
  <c r="D359" i="2"/>
  <c r="E359" i="2"/>
  <c r="F359" i="2"/>
  <c r="G359" i="2"/>
  <c r="H359" i="2"/>
  <c r="I359" i="2"/>
  <c r="D360" i="2"/>
  <c r="E360" i="2"/>
  <c r="F360" i="2"/>
  <c r="G360" i="2"/>
  <c r="H360" i="2"/>
  <c r="I360" i="2"/>
  <c r="D361" i="2"/>
  <c r="E361" i="2"/>
  <c r="F361" i="2"/>
  <c r="G361" i="2"/>
  <c r="H361" i="2"/>
  <c r="I361" i="2"/>
  <c r="D362" i="2"/>
  <c r="E362" i="2"/>
  <c r="F362" i="2"/>
  <c r="G362" i="2"/>
  <c r="H362" i="2"/>
  <c r="I362" i="2"/>
  <c r="D363" i="2"/>
  <c r="E363" i="2"/>
  <c r="F363" i="2"/>
  <c r="G363" i="2"/>
  <c r="H363" i="2"/>
  <c r="I363" i="2"/>
  <c r="D364" i="2"/>
  <c r="E364" i="2"/>
  <c r="F364" i="2"/>
  <c r="G364" i="2"/>
  <c r="H364" i="2"/>
  <c r="I364" i="2"/>
  <c r="D365" i="2"/>
  <c r="E365" i="2"/>
  <c r="F365" i="2"/>
  <c r="G365" i="2"/>
  <c r="H365" i="2"/>
  <c r="I365" i="2"/>
  <c r="D366" i="2"/>
  <c r="E366" i="2"/>
  <c r="F366" i="2"/>
  <c r="G366" i="2"/>
  <c r="H366" i="2"/>
  <c r="I366" i="2"/>
  <c r="D367" i="2"/>
  <c r="E367" i="2"/>
  <c r="F367" i="2"/>
  <c r="G367" i="2"/>
  <c r="H367" i="2"/>
  <c r="I367" i="2"/>
  <c r="D368" i="2"/>
  <c r="E368" i="2"/>
  <c r="F368" i="2"/>
  <c r="G368" i="2"/>
  <c r="H368" i="2"/>
  <c r="I368" i="2"/>
  <c r="D369" i="2"/>
  <c r="E369" i="2"/>
  <c r="F369" i="2"/>
  <c r="G369" i="2"/>
  <c r="H369" i="2"/>
  <c r="I369" i="2"/>
  <c r="D370" i="2"/>
  <c r="E370" i="2"/>
  <c r="F370" i="2"/>
  <c r="G370" i="2"/>
  <c r="H370" i="2"/>
  <c r="I370" i="2"/>
  <c r="D371" i="2"/>
  <c r="E371" i="2"/>
  <c r="F371" i="2"/>
  <c r="G371" i="2"/>
  <c r="H371" i="2"/>
  <c r="I371" i="2"/>
  <c r="D372" i="2"/>
  <c r="E372" i="2"/>
  <c r="F372" i="2"/>
  <c r="G372" i="2"/>
  <c r="H372" i="2"/>
  <c r="I372" i="2"/>
  <c r="D373" i="2"/>
  <c r="E373" i="2"/>
  <c r="F373" i="2"/>
  <c r="G373" i="2"/>
  <c r="H373" i="2"/>
  <c r="I373" i="2"/>
  <c r="D374" i="2"/>
  <c r="E374" i="2"/>
  <c r="F374" i="2"/>
  <c r="G374" i="2"/>
  <c r="H374" i="2"/>
  <c r="I374" i="2"/>
  <c r="D375" i="2"/>
  <c r="E375" i="2"/>
  <c r="F375" i="2"/>
  <c r="G375" i="2"/>
  <c r="H375" i="2"/>
  <c r="I375" i="2"/>
  <c r="D376" i="2"/>
  <c r="E376" i="2"/>
  <c r="F376" i="2"/>
  <c r="G376" i="2"/>
  <c r="H376" i="2"/>
  <c r="I376" i="2"/>
  <c r="D377" i="2"/>
  <c r="E377" i="2"/>
  <c r="F377" i="2"/>
  <c r="G377" i="2"/>
  <c r="H377" i="2"/>
  <c r="I377" i="2"/>
  <c r="D378" i="2"/>
  <c r="E378" i="2"/>
  <c r="F378" i="2"/>
  <c r="G378" i="2"/>
  <c r="H378" i="2"/>
  <c r="I378" i="2"/>
  <c r="D379" i="2"/>
  <c r="E379" i="2"/>
  <c r="F379" i="2"/>
  <c r="G379" i="2"/>
  <c r="H379" i="2"/>
  <c r="I379" i="2"/>
  <c r="D380" i="2"/>
  <c r="E380" i="2"/>
  <c r="F380" i="2"/>
  <c r="G380" i="2"/>
  <c r="H380" i="2"/>
  <c r="I380" i="2"/>
  <c r="D381" i="2"/>
  <c r="E381" i="2"/>
  <c r="F381" i="2"/>
  <c r="G381" i="2"/>
  <c r="H381" i="2"/>
  <c r="I381" i="2"/>
  <c r="D382" i="2"/>
  <c r="E382" i="2"/>
  <c r="F382" i="2"/>
  <c r="G382" i="2"/>
  <c r="H382" i="2"/>
  <c r="I382" i="2"/>
  <c r="D383" i="2"/>
  <c r="E383" i="2"/>
  <c r="F383" i="2"/>
  <c r="G383" i="2"/>
  <c r="H383" i="2"/>
  <c r="I383" i="2"/>
  <c r="D384" i="2"/>
  <c r="E384" i="2"/>
  <c r="F384" i="2"/>
  <c r="G384" i="2"/>
  <c r="H384" i="2"/>
  <c r="I384" i="2"/>
  <c r="D385" i="2"/>
  <c r="E385" i="2"/>
  <c r="F385" i="2"/>
  <c r="G385" i="2"/>
  <c r="H385" i="2"/>
  <c r="I385" i="2"/>
  <c r="D386" i="2"/>
  <c r="E386" i="2"/>
  <c r="F386" i="2"/>
  <c r="G386" i="2"/>
  <c r="H386" i="2"/>
  <c r="I386" i="2"/>
  <c r="D387" i="2"/>
  <c r="E387" i="2"/>
  <c r="F387" i="2"/>
  <c r="G387" i="2"/>
  <c r="H387" i="2"/>
  <c r="I387" i="2"/>
  <c r="D388" i="2"/>
  <c r="E388" i="2"/>
  <c r="F388" i="2"/>
  <c r="G388" i="2"/>
  <c r="H388" i="2"/>
  <c r="I388" i="2"/>
  <c r="D389" i="2"/>
  <c r="E389" i="2"/>
  <c r="F389" i="2"/>
  <c r="G389" i="2"/>
  <c r="H389" i="2"/>
  <c r="I389" i="2"/>
  <c r="D390" i="2"/>
  <c r="E390" i="2"/>
  <c r="F390" i="2"/>
  <c r="G390" i="2"/>
  <c r="H390" i="2"/>
  <c r="I390" i="2"/>
  <c r="D391" i="2"/>
  <c r="E391" i="2"/>
  <c r="F391" i="2"/>
  <c r="G391" i="2"/>
  <c r="H391" i="2"/>
  <c r="I391" i="2"/>
  <c r="D392" i="2"/>
  <c r="E392" i="2"/>
  <c r="F392" i="2"/>
  <c r="G392" i="2"/>
  <c r="H392" i="2"/>
  <c r="I392" i="2"/>
  <c r="D393" i="2"/>
  <c r="E393" i="2"/>
  <c r="F393" i="2"/>
  <c r="G393" i="2"/>
  <c r="H393" i="2"/>
  <c r="I393" i="2"/>
  <c r="D394" i="2"/>
  <c r="E394" i="2"/>
  <c r="F394" i="2"/>
  <c r="G394" i="2"/>
  <c r="H394" i="2"/>
  <c r="I394" i="2"/>
  <c r="D395" i="2"/>
  <c r="E395" i="2"/>
  <c r="F395" i="2"/>
  <c r="G395" i="2"/>
  <c r="H395" i="2"/>
  <c r="I395" i="2"/>
  <c r="D396" i="2"/>
  <c r="E396" i="2"/>
  <c r="F396" i="2"/>
  <c r="G396" i="2"/>
  <c r="H396" i="2"/>
  <c r="I396" i="2"/>
  <c r="D397" i="2"/>
  <c r="E397" i="2"/>
  <c r="F397" i="2"/>
  <c r="G397" i="2"/>
  <c r="H397" i="2"/>
  <c r="I397" i="2"/>
  <c r="D398" i="2"/>
  <c r="E398" i="2"/>
  <c r="F398" i="2"/>
  <c r="G398" i="2"/>
  <c r="H398" i="2"/>
  <c r="I398" i="2"/>
  <c r="D399" i="2"/>
  <c r="E399" i="2"/>
  <c r="F399" i="2"/>
  <c r="G399" i="2"/>
  <c r="H399" i="2"/>
  <c r="I399" i="2"/>
  <c r="D400" i="2"/>
  <c r="E400" i="2"/>
  <c r="F400" i="2"/>
  <c r="G400" i="2"/>
  <c r="H400" i="2"/>
  <c r="I400" i="2"/>
  <c r="D401" i="2"/>
  <c r="E401" i="2"/>
  <c r="F401" i="2"/>
  <c r="G401" i="2"/>
  <c r="H401" i="2"/>
  <c r="I401" i="2"/>
  <c r="D402" i="2"/>
  <c r="E402" i="2"/>
  <c r="F402" i="2"/>
  <c r="G402" i="2"/>
  <c r="H402" i="2"/>
  <c r="I402" i="2"/>
  <c r="D403" i="2"/>
  <c r="E403" i="2"/>
  <c r="F403" i="2"/>
  <c r="G403" i="2"/>
  <c r="H403" i="2"/>
  <c r="I403" i="2"/>
  <c r="D404" i="2"/>
  <c r="E404" i="2"/>
  <c r="F404" i="2"/>
  <c r="G404" i="2"/>
  <c r="H404" i="2"/>
  <c r="I404" i="2"/>
  <c r="D405" i="2"/>
  <c r="E405" i="2"/>
  <c r="F405" i="2"/>
  <c r="G405" i="2"/>
  <c r="H405" i="2"/>
  <c r="I405" i="2"/>
  <c r="D406" i="2"/>
  <c r="E406" i="2"/>
  <c r="F406" i="2"/>
  <c r="G406" i="2"/>
  <c r="H406" i="2"/>
  <c r="I406" i="2"/>
  <c r="D407" i="2"/>
  <c r="E407" i="2"/>
  <c r="F407" i="2"/>
  <c r="G407" i="2"/>
  <c r="H407" i="2"/>
  <c r="I407" i="2"/>
  <c r="D408" i="2"/>
  <c r="E408" i="2"/>
  <c r="F408" i="2"/>
  <c r="G408" i="2"/>
  <c r="H408" i="2"/>
  <c r="I408" i="2"/>
  <c r="D409" i="2"/>
  <c r="E409" i="2"/>
  <c r="F409" i="2"/>
  <c r="G409" i="2"/>
  <c r="H409" i="2"/>
  <c r="I409" i="2"/>
  <c r="D410" i="2"/>
  <c r="E410" i="2"/>
  <c r="F410" i="2"/>
  <c r="G410" i="2"/>
  <c r="H410" i="2"/>
  <c r="I410" i="2"/>
  <c r="D411" i="2"/>
  <c r="E411" i="2"/>
  <c r="F411" i="2"/>
  <c r="G411" i="2"/>
  <c r="H411" i="2"/>
  <c r="I411" i="2"/>
  <c r="D412" i="2"/>
  <c r="E412" i="2"/>
  <c r="F412" i="2"/>
  <c r="G412" i="2"/>
  <c r="H412" i="2"/>
  <c r="I412" i="2"/>
  <c r="D413" i="2"/>
  <c r="E413" i="2"/>
  <c r="F413" i="2"/>
  <c r="G413" i="2"/>
  <c r="H413" i="2"/>
  <c r="I413" i="2"/>
  <c r="D414" i="2"/>
  <c r="E414" i="2"/>
  <c r="F414" i="2"/>
  <c r="G414" i="2"/>
  <c r="H414" i="2"/>
  <c r="I414" i="2"/>
  <c r="D415" i="2"/>
  <c r="E415" i="2"/>
  <c r="F415" i="2"/>
  <c r="G415" i="2"/>
  <c r="H415" i="2"/>
  <c r="I415" i="2"/>
  <c r="D416" i="2"/>
  <c r="E416" i="2"/>
  <c r="F416" i="2"/>
  <c r="G416" i="2"/>
  <c r="H416" i="2"/>
  <c r="I416" i="2"/>
  <c r="D417" i="2"/>
  <c r="E417" i="2"/>
  <c r="F417" i="2"/>
  <c r="G417" i="2"/>
  <c r="H417" i="2"/>
  <c r="I417" i="2"/>
  <c r="D418" i="2"/>
  <c r="E418" i="2"/>
  <c r="F418" i="2"/>
  <c r="G418" i="2"/>
  <c r="H418" i="2"/>
  <c r="I418" i="2"/>
  <c r="D419" i="2"/>
  <c r="E419" i="2"/>
  <c r="F419" i="2"/>
  <c r="G419" i="2"/>
  <c r="H419" i="2"/>
  <c r="I419" i="2"/>
  <c r="D420" i="2"/>
  <c r="E420" i="2"/>
  <c r="F420" i="2"/>
  <c r="G420" i="2"/>
  <c r="H420" i="2"/>
  <c r="I420" i="2"/>
  <c r="D421" i="2"/>
  <c r="E421" i="2"/>
  <c r="F421" i="2"/>
  <c r="G421" i="2"/>
  <c r="H421" i="2"/>
  <c r="I421" i="2"/>
  <c r="D422" i="2"/>
  <c r="E422" i="2"/>
  <c r="F422" i="2"/>
  <c r="G422" i="2"/>
  <c r="H422" i="2"/>
  <c r="I422" i="2"/>
  <c r="D423" i="2"/>
  <c r="E423" i="2"/>
  <c r="F423" i="2"/>
  <c r="G423" i="2"/>
  <c r="H423" i="2"/>
  <c r="I423" i="2"/>
  <c r="D424" i="2"/>
  <c r="E424" i="2"/>
  <c r="F424" i="2"/>
  <c r="G424" i="2"/>
  <c r="H424" i="2"/>
  <c r="I424" i="2"/>
  <c r="D425" i="2"/>
  <c r="E425" i="2"/>
  <c r="F425" i="2"/>
  <c r="G425" i="2"/>
  <c r="H425" i="2"/>
  <c r="I425" i="2"/>
  <c r="D426" i="2"/>
  <c r="E426" i="2"/>
  <c r="F426" i="2"/>
  <c r="G426" i="2"/>
  <c r="H426" i="2"/>
  <c r="I426" i="2"/>
  <c r="D427" i="2"/>
  <c r="E427" i="2"/>
  <c r="F427" i="2"/>
  <c r="G427" i="2"/>
  <c r="H427" i="2"/>
  <c r="I427" i="2"/>
  <c r="D428" i="2"/>
  <c r="E428" i="2"/>
  <c r="F428" i="2"/>
  <c r="G428" i="2"/>
  <c r="H428" i="2"/>
  <c r="I428" i="2"/>
  <c r="D429" i="2"/>
  <c r="E429" i="2"/>
  <c r="F429" i="2"/>
  <c r="G429" i="2"/>
  <c r="H429" i="2"/>
  <c r="I429" i="2"/>
  <c r="D430" i="2"/>
  <c r="E430" i="2"/>
  <c r="F430" i="2"/>
  <c r="G430" i="2"/>
  <c r="H430" i="2"/>
  <c r="I430" i="2"/>
  <c r="D431" i="2"/>
  <c r="E431" i="2"/>
  <c r="F431" i="2"/>
  <c r="G431" i="2"/>
  <c r="H431" i="2"/>
  <c r="I431" i="2"/>
  <c r="D432" i="2"/>
  <c r="E432" i="2"/>
  <c r="F432" i="2"/>
  <c r="G432" i="2"/>
  <c r="H432" i="2"/>
  <c r="I432" i="2"/>
  <c r="D433" i="2"/>
  <c r="E433" i="2"/>
  <c r="F433" i="2"/>
  <c r="G433" i="2"/>
  <c r="H433" i="2"/>
  <c r="I433" i="2"/>
  <c r="D434" i="2"/>
  <c r="E434" i="2"/>
  <c r="F434" i="2"/>
  <c r="G434" i="2"/>
  <c r="H434" i="2"/>
  <c r="I434" i="2"/>
  <c r="D435" i="2"/>
  <c r="E435" i="2"/>
  <c r="F435" i="2"/>
  <c r="G435" i="2"/>
  <c r="H435" i="2"/>
  <c r="I435" i="2"/>
  <c r="D436" i="2"/>
  <c r="E436" i="2"/>
  <c r="F436" i="2"/>
  <c r="G436" i="2"/>
  <c r="H436" i="2"/>
  <c r="I436" i="2"/>
  <c r="D437" i="2"/>
  <c r="E437" i="2"/>
  <c r="F437" i="2"/>
  <c r="G437" i="2"/>
  <c r="H437" i="2"/>
  <c r="I437" i="2"/>
  <c r="D438" i="2"/>
  <c r="E438" i="2"/>
  <c r="F438" i="2"/>
  <c r="G438" i="2"/>
  <c r="H438" i="2"/>
  <c r="I438" i="2"/>
  <c r="D439" i="2"/>
  <c r="E439" i="2"/>
  <c r="F439" i="2"/>
  <c r="G439" i="2"/>
  <c r="H439" i="2"/>
  <c r="I439" i="2"/>
  <c r="D440" i="2"/>
  <c r="E440" i="2"/>
  <c r="F440" i="2"/>
  <c r="G440" i="2"/>
  <c r="H440" i="2"/>
  <c r="I440" i="2"/>
  <c r="D441" i="2"/>
  <c r="E441" i="2"/>
  <c r="F441" i="2"/>
  <c r="G441" i="2"/>
  <c r="H441" i="2"/>
  <c r="I441" i="2"/>
  <c r="D442" i="2"/>
  <c r="E442" i="2"/>
  <c r="F442" i="2"/>
  <c r="G442" i="2"/>
  <c r="H442" i="2"/>
  <c r="I442" i="2"/>
  <c r="D443" i="2"/>
  <c r="E443" i="2"/>
  <c r="F443" i="2"/>
  <c r="G443" i="2"/>
  <c r="H443" i="2"/>
  <c r="I443" i="2"/>
  <c r="D444" i="2"/>
  <c r="E444" i="2"/>
  <c r="F444" i="2"/>
  <c r="G444" i="2"/>
  <c r="H444" i="2"/>
  <c r="I444" i="2"/>
  <c r="D445" i="2"/>
  <c r="E445" i="2"/>
  <c r="F445" i="2"/>
  <c r="G445" i="2"/>
  <c r="H445" i="2"/>
  <c r="I445" i="2"/>
  <c r="D446" i="2"/>
  <c r="E446" i="2"/>
  <c r="F446" i="2"/>
  <c r="G446" i="2"/>
  <c r="H446" i="2"/>
  <c r="I446" i="2"/>
  <c r="D447" i="2"/>
  <c r="E447" i="2"/>
  <c r="F447" i="2"/>
  <c r="G447" i="2"/>
  <c r="H447" i="2"/>
  <c r="I447" i="2"/>
  <c r="D448" i="2"/>
  <c r="E448" i="2"/>
  <c r="F448" i="2"/>
  <c r="G448" i="2"/>
  <c r="H448" i="2"/>
  <c r="I448" i="2"/>
  <c r="D449" i="2"/>
  <c r="E449" i="2"/>
  <c r="F449" i="2"/>
  <c r="G449" i="2"/>
  <c r="H449" i="2"/>
  <c r="I449" i="2"/>
  <c r="D450" i="2"/>
  <c r="E450" i="2"/>
  <c r="F450" i="2"/>
  <c r="G450" i="2"/>
  <c r="H450" i="2"/>
  <c r="I450" i="2"/>
  <c r="D451" i="2"/>
  <c r="E451" i="2"/>
  <c r="F451" i="2"/>
  <c r="G451" i="2"/>
  <c r="H451" i="2"/>
  <c r="I451" i="2"/>
  <c r="D452" i="2"/>
  <c r="E452" i="2"/>
  <c r="F452" i="2"/>
  <c r="G452" i="2"/>
  <c r="H452" i="2"/>
  <c r="I452" i="2"/>
  <c r="D453" i="2"/>
  <c r="E453" i="2"/>
  <c r="F453" i="2"/>
  <c r="G453" i="2"/>
  <c r="H453" i="2"/>
  <c r="I453" i="2"/>
  <c r="D454" i="2"/>
  <c r="E454" i="2"/>
  <c r="F454" i="2"/>
  <c r="G454" i="2"/>
  <c r="H454" i="2"/>
  <c r="I454" i="2"/>
  <c r="D455" i="2"/>
  <c r="E455" i="2"/>
  <c r="F455" i="2"/>
  <c r="G455" i="2"/>
  <c r="H455" i="2"/>
  <c r="I455" i="2"/>
  <c r="D456" i="2"/>
  <c r="E456" i="2"/>
  <c r="F456" i="2"/>
  <c r="G456" i="2"/>
  <c r="H456" i="2"/>
  <c r="I456" i="2"/>
  <c r="D457" i="2"/>
  <c r="E457" i="2"/>
  <c r="F457" i="2"/>
  <c r="G457" i="2"/>
  <c r="H457" i="2"/>
  <c r="I457" i="2"/>
  <c r="D458" i="2"/>
  <c r="E458" i="2"/>
  <c r="F458" i="2"/>
  <c r="G458" i="2"/>
  <c r="H458" i="2"/>
  <c r="I458" i="2"/>
  <c r="D459" i="2"/>
  <c r="E459" i="2"/>
  <c r="F459" i="2"/>
  <c r="G459" i="2"/>
  <c r="H459" i="2"/>
  <c r="I459" i="2"/>
  <c r="D460" i="2"/>
  <c r="E460" i="2"/>
  <c r="F460" i="2"/>
  <c r="G460" i="2"/>
  <c r="H460" i="2"/>
  <c r="I460" i="2"/>
  <c r="D461" i="2"/>
  <c r="E461" i="2"/>
  <c r="F461" i="2"/>
  <c r="G461" i="2"/>
  <c r="H461" i="2"/>
  <c r="I461" i="2"/>
  <c r="D462" i="2"/>
  <c r="E462" i="2"/>
  <c r="F462" i="2"/>
  <c r="G462" i="2"/>
  <c r="H462" i="2"/>
  <c r="I462" i="2"/>
  <c r="D463" i="2"/>
  <c r="E463" i="2"/>
  <c r="F463" i="2"/>
  <c r="G463" i="2"/>
  <c r="H463" i="2"/>
  <c r="I463" i="2"/>
  <c r="D464" i="2"/>
  <c r="E464" i="2"/>
  <c r="F464" i="2"/>
  <c r="G464" i="2"/>
  <c r="H464" i="2"/>
  <c r="I464" i="2"/>
  <c r="D465" i="2"/>
  <c r="E465" i="2"/>
  <c r="F465" i="2"/>
  <c r="G465" i="2"/>
  <c r="H465" i="2"/>
  <c r="I465" i="2"/>
  <c r="D466" i="2"/>
  <c r="E466" i="2"/>
  <c r="F466" i="2"/>
  <c r="G466" i="2"/>
  <c r="H466" i="2"/>
  <c r="I466" i="2"/>
  <c r="D467" i="2"/>
  <c r="E467" i="2"/>
  <c r="F467" i="2"/>
  <c r="G467" i="2"/>
  <c r="H467" i="2"/>
  <c r="I467" i="2"/>
  <c r="D468" i="2"/>
  <c r="E468" i="2"/>
  <c r="F468" i="2"/>
  <c r="G468" i="2"/>
  <c r="H468" i="2"/>
  <c r="I468" i="2"/>
  <c r="D469" i="2"/>
  <c r="E469" i="2"/>
  <c r="F469" i="2"/>
  <c r="G469" i="2"/>
  <c r="H469" i="2"/>
  <c r="I469" i="2"/>
  <c r="D470" i="2"/>
  <c r="E470" i="2"/>
  <c r="F470" i="2"/>
  <c r="G470" i="2"/>
  <c r="H470" i="2"/>
  <c r="I470" i="2"/>
  <c r="D471" i="2"/>
  <c r="E471" i="2"/>
  <c r="F471" i="2"/>
  <c r="G471" i="2"/>
  <c r="H471" i="2"/>
  <c r="I471" i="2"/>
  <c r="D472" i="2"/>
  <c r="E472" i="2"/>
  <c r="F472" i="2"/>
  <c r="G472" i="2"/>
  <c r="H472" i="2"/>
  <c r="I472" i="2"/>
  <c r="D473" i="2"/>
  <c r="E473" i="2"/>
  <c r="F473" i="2"/>
  <c r="G473" i="2"/>
  <c r="H473" i="2"/>
  <c r="I473" i="2"/>
  <c r="D474" i="2"/>
  <c r="E474" i="2"/>
  <c r="F474" i="2"/>
  <c r="G474" i="2"/>
  <c r="H474" i="2"/>
  <c r="I474" i="2"/>
  <c r="D475" i="2"/>
  <c r="E475" i="2"/>
  <c r="F475" i="2"/>
  <c r="G475" i="2"/>
  <c r="H475" i="2"/>
  <c r="I475" i="2"/>
  <c r="D476" i="2"/>
  <c r="E476" i="2"/>
  <c r="F476" i="2"/>
  <c r="G476" i="2"/>
  <c r="H476" i="2"/>
  <c r="I476" i="2"/>
  <c r="D477" i="2"/>
  <c r="E477" i="2"/>
  <c r="F477" i="2"/>
  <c r="G477" i="2"/>
  <c r="H477" i="2"/>
  <c r="I477" i="2"/>
  <c r="D478" i="2"/>
  <c r="E478" i="2"/>
  <c r="F478" i="2"/>
  <c r="G478" i="2"/>
  <c r="H478" i="2"/>
  <c r="I478" i="2"/>
  <c r="D479" i="2"/>
  <c r="E479" i="2"/>
  <c r="F479" i="2"/>
  <c r="G479" i="2"/>
  <c r="H479" i="2"/>
  <c r="I479" i="2"/>
  <c r="D480" i="2"/>
  <c r="E480" i="2"/>
  <c r="F480" i="2"/>
  <c r="G480" i="2"/>
  <c r="H480" i="2"/>
  <c r="I480" i="2"/>
  <c r="D481" i="2"/>
  <c r="E481" i="2"/>
  <c r="F481" i="2"/>
  <c r="G481" i="2"/>
  <c r="H481" i="2"/>
  <c r="I481" i="2"/>
  <c r="D482" i="2"/>
  <c r="E482" i="2"/>
  <c r="F482" i="2"/>
  <c r="G482" i="2"/>
  <c r="H482" i="2"/>
  <c r="I482" i="2"/>
  <c r="D483" i="2"/>
  <c r="E483" i="2"/>
  <c r="F483" i="2"/>
  <c r="G483" i="2"/>
  <c r="H483" i="2"/>
  <c r="I483" i="2"/>
  <c r="D484" i="2"/>
  <c r="E484" i="2"/>
  <c r="F484" i="2"/>
  <c r="G484" i="2"/>
  <c r="H484" i="2"/>
  <c r="I484" i="2"/>
  <c r="D485" i="2"/>
  <c r="E485" i="2"/>
  <c r="F485" i="2"/>
  <c r="G485" i="2"/>
  <c r="H485" i="2"/>
  <c r="I485" i="2"/>
  <c r="D486" i="2"/>
  <c r="E486" i="2"/>
  <c r="F486" i="2"/>
  <c r="G486" i="2"/>
  <c r="H486" i="2"/>
  <c r="I486" i="2"/>
  <c r="D487" i="2"/>
  <c r="E487" i="2"/>
  <c r="F487" i="2"/>
  <c r="G487" i="2"/>
  <c r="H487" i="2"/>
  <c r="I487" i="2"/>
  <c r="D488" i="2"/>
  <c r="E488" i="2"/>
  <c r="F488" i="2"/>
  <c r="G488" i="2"/>
  <c r="H488" i="2"/>
  <c r="I488" i="2"/>
  <c r="D489" i="2"/>
  <c r="E489" i="2"/>
  <c r="F489" i="2"/>
  <c r="G489" i="2"/>
  <c r="H489" i="2"/>
  <c r="I489" i="2"/>
  <c r="D490" i="2"/>
  <c r="E490" i="2"/>
  <c r="F490" i="2"/>
  <c r="G490" i="2"/>
  <c r="H490" i="2"/>
  <c r="I490" i="2"/>
  <c r="D491" i="2"/>
  <c r="E491" i="2"/>
  <c r="F491" i="2"/>
  <c r="G491" i="2"/>
  <c r="H491" i="2"/>
  <c r="I491" i="2"/>
  <c r="D492" i="2"/>
  <c r="E492" i="2"/>
  <c r="F492" i="2"/>
  <c r="G492" i="2"/>
  <c r="H492" i="2"/>
  <c r="I492" i="2"/>
  <c r="D493" i="2"/>
  <c r="E493" i="2"/>
  <c r="F493" i="2"/>
  <c r="G493" i="2"/>
  <c r="H493" i="2"/>
  <c r="I493" i="2"/>
  <c r="D494" i="2"/>
  <c r="E494" i="2"/>
  <c r="F494" i="2"/>
  <c r="G494" i="2"/>
  <c r="H494" i="2"/>
  <c r="I494" i="2"/>
  <c r="D495" i="2"/>
  <c r="E495" i="2"/>
  <c r="F495" i="2"/>
  <c r="G495" i="2"/>
  <c r="H495" i="2"/>
  <c r="I495" i="2"/>
  <c r="D496" i="2"/>
  <c r="E496" i="2"/>
  <c r="F496" i="2"/>
  <c r="G496" i="2"/>
  <c r="H496" i="2"/>
  <c r="I496" i="2"/>
  <c r="D497" i="2"/>
  <c r="E497" i="2"/>
  <c r="F497" i="2"/>
  <c r="G497" i="2"/>
  <c r="H497" i="2"/>
  <c r="I497" i="2"/>
  <c r="D498" i="2"/>
  <c r="E498" i="2"/>
  <c r="F498" i="2"/>
  <c r="G498" i="2"/>
  <c r="H498" i="2"/>
  <c r="I498" i="2"/>
  <c r="D499" i="2"/>
  <c r="E499" i="2"/>
  <c r="F499" i="2"/>
  <c r="G499" i="2"/>
  <c r="H499" i="2"/>
  <c r="I499" i="2"/>
  <c r="D500" i="2"/>
  <c r="E500" i="2"/>
  <c r="F500" i="2"/>
  <c r="G500" i="2"/>
  <c r="H500" i="2"/>
  <c r="I500" i="2"/>
  <c r="D501" i="2"/>
  <c r="E501" i="2"/>
  <c r="F501" i="2"/>
  <c r="G501" i="2"/>
  <c r="H501" i="2"/>
  <c r="I501" i="2"/>
  <c r="D502" i="2"/>
  <c r="E502" i="2"/>
  <c r="F502" i="2"/>
  <c r="G502" i="2"/>
  <c r="H502" i="2"/>
  <c r="I502" i="2"/>
  <c r="D503" i="2"/>
  <c r="E503" i="2"/>
  <c r="F503" i="2"/>
  <c r="G503" i="2"/>
  <c r="H503" i="2"/>
  <c r="I503" i="2"/>
  <c r="D504" i="2"/>
  <c r="E504" i="2"/>
  <c r="F504" i="2"/>
  <c r="G504" i="2"/>
  <c r="H504" i="2"/>
  <c r="I504" i="2"/>
  <c r="D505" i="2"/>
  <c r="E505" i="2"/>
  <c r="F505" i="2"/>
  <c r="G505" i="2"/>
  <c r="H505" i="2"/>
  <c r="I505" i="2"/>
  <c r="D506" i="2"/>
  <c r="E506" i="2"/>
  <c r="F506" i="2"/>
  <c r="G506" i="2"/>
  <c r="H506" i="2"/>
  <c r="I506" i="2"/>
  <c r="D507" i="2"/>
  <c r="E507" i="2"/>
  <c r="F507" i="2"/>
  <c r="G507" i="2"/>
  <c r="H507" i="2"/>
  <c r="I507" i="2"/>
  <c r="D508" i="2"/>
  <c r="E508" i="2"/>
  <c r="F508" i="2"/>
  <c r="G508" i="2"/>
  <c r="H508" i="2"/>
  <c r="I508" i="2"/>
  <c r="D509" i="2"/>
  <c r="E509" i="2"/>
  <c r="F509" i="2"/>
  <c r="G509" i="2"/>
  <c r="H509" i="2"/>
  <c r="I509" i="2"/>
  <c r="D510" i="2"/>
  <c r="E510" i="2"/>
  <c r="F510" i="2"/>
  <c r="G510" i="2"/>
  <c r="H510" i="2"/>
  <c r="I510" i="2"/>
  <c r="D511" i="2"/>
  <c r="E511" i="2"/>
  <c r="F511" i="2"/>
  <c r="G511" i="2"/>
  <c r="H511" i="2"/>
  <c r="I511" i="2"/>
  <c r="D512" i="2"/>
  <c r="E512" i="2"/>
  <c r="F512" i="2"/>
  <c r="G512" i="2"/>
  <c r="H512" i="2"/>
  <c r="I512" i="2"/>
  <c r="D513" i="2"/>
  <c r="E513" i="2"/>
  <c r="F513" i="2"/>
  <c r="G513" i="2"/>
  <c r="H513" i="2"/>
  <c r="I513" i="2"/>
  <c r="D514" i="2"/>
  <c r="E514" i="2"/>
  <c r="F514" i="2"/>
  <c r="G514" i="2"/>
  <c r="H514" i="2"/>
  <c r="I514" i="2"/>
  <c r="D515" i="2"/>
  <c r="E515" i="2"/>
  <c r="F515" i="2"/>
  <c r="G515" i="2"/>
  <c r="H515" i="2"/>
  <c r="I515" i="2"/>
  <c r="D516" i="2"/>
  <c r="E516" i="2"/>
  <c r="F516" i="2"/>
  <c r="G516" i="2"/>
  <c r="H516" i="2"/>
  <c r="I516" i="2"/>
  <c r="D517" i="2"/>
  <c r="E517" i="2"/>
  <c r="F517" i="2"/>
  <c r="G517" i="2"/>
  <c r="H517" i="2"/>
  <c r="I517" i="2"/>
  <c r="D518" i="2"/>
  <c r="E518" i="2"/>
  <c r="F518" i="2"/>
  <c r="G518" i="2"/>
  <c r="H518" i="2"/>
  <c r="I518" i="2"/>
  <c r="D519" i="2"/>
  <c r="E519" i="2"/>
  <c r="F519" i="2"/>
  <c r="G519" i="2"/>
  <c r="H519" i="2"/>
  <c r="I519" i="2"/>
  <c r="D520" i="2"/>
  <c r="E520" i="2"/>
  <c r="F520" i="2"/>
  <c r="G520" i="2"/>
  <c r="H520" i="2"/>
  <c r="I520" i="2"/>
  <c r="D521" i="2"/>
  <c r="E521" i="2"/>
  <c r="F521" i="2"/>
  <c r="G521" i="2"/>
  <c r="H521" i="2"/>
  <c r="I521" i="2"/>
  <c r="D522" i="2"/>
  <c r="E522" i="2"/>
  <c r="F522" i="2"/>
  <c r="G522" i="2"/>
  <c r="H522" i="2"/>
  <c r="I522" i="2"/>
  <c r="D523" i="2"/>
  <c r="E523" i="2"/>
  <c r="F523" i="2"/>
  <c r="G523" i="2"/>
  <c r="H523" i="2"/>
  <c r="I523" i="2"/>
  <c r="D524" i="2"/>
  <c r="E524" i="2"/>
  <c r="F524" i="2"/>
  <c r="G524" i="2"/>
  <c r="H524" i="2"/>
  <c r="I524" i="2"/>
  <c r="D525" i="2"/>
  <c r="E525" i="2"/>
  <c r="F525" i="2"/>
  <c r="G525" i="2"/>
  <c r="H525" i="2"/>
  <c r="I525" i="2"/>
  <c r="D526" i="2"/>
  <c r="E526" i="2"/>
  <c r="F526" i="2"/>
  <c r="G526" i="2"/>
  <c r="H526" i="2"/>
  <c r="I526" i="2"/>
  <c r="D527" i="2"/>
  <c r="E527" i="2"/>
  <c r="F527" i="2"/>
  <c r="G527" i="2"/>
  <c r="H527" i="2"/>
  <c r="I527" i="2"/>
  <c r="D528" i="2"/>
  <c r="E528" i="2"/>
  <c r="F528" i="2"/>
  <c r="G528" i="2"/>
  <c r="H528" i="2"/>
  <c r="I528" i="2"/>
  <c r="D529" i="2"/>
  <c r="E529" i="2"/>
  <c r="F529" i="2"/>
  <c r="G529" i="2"/>
  <c r="H529" i="2"/>
  <c r="I529" i="2"/>
  <c r="D530" i="2"/>
  <c r="E530" i="2"/>
  <c r="F530" i="2"/>
  <c r="G530" i="2"/>
  <c r="H530" i="2"/>
  <c r="I530" i="2"/>
  <c r="D531" i="2"/>
  <c r="E531" i="2"/>
  <c r="F531" i="2"/>
  <c r="G531" i="2"/>
  <c r="H531" i="2"/>
  <c r="I531" i="2"/>
  <c r="D532" i="2"/>
  <c r="E532" i="2"/>
  <c r="F532" i="2"/>
  <c r="G532" i="2"/>
  <c r="H532" i="2"/>
  <c r="I532" i="2"/>
  <c r="D533" i="2"/>
  <c r="E533" i="2"/>
  <c r="F533" i="2"/>
  <c r="G533" i="2"/>
  <c r="H533" i="2"/>
  <c r="I533" i="2"/>
  <c r="D534" i="2"/>
  <c r="E534" i="2"/>
  <c r="F534" i="2"/>
  <c r="G534" i="2"/>
  <c r="H534" i="2"/>
  <c r="I534" i="2"/>
  <c r="D535" i="2"/>
  <c r="E535" i="2"/>
  <c r="F535" i="2"/>
  <c r="G535" i="2"/>
  <c r="H535" i="2"/>
  <c r="I535" i="2"/>
  <c r="D536" i="2"/>
  <c r="E536" i="2"/>
  <c r="F536" i="2"/>
  <c r="G536" i="2"/>
  <c r="H536" i="2"/>
  <c r="I536" i="2"/>
  <c r="D537" i="2"/>
  <c r="E537" i="2"/>
  <c r="F537" i="2"/>
  <c r="G537" i="2"/>
  <c r="H537" i="2"/>
  <c r="I537" i="2"/>
  <c r="D538" i="2"/>
  <c r="E538" i="2"/>
  <c r="F538" i="2"/>
  <c r="G538" i="2"/>
  <c r="H538" i="2"/>
  <c r="I538" i="2"/>
  <c r="D539" i="2"/>
  <c r="E539" i="2"/>
  <c r="F539" i="2"/>
  <c r="G539" i="2"/>
  <c r="H539" i="2"/>
  <c r="I539" i="2"/>
  <c r="D540" i="2"/>
  <c r="E540" i="2"/>
  <c r="F540" i="2"/>
  <c r="G540" i="2"/>
  <c r="H540" i="2"/>
  <c r="I540" i="2"/>
  <c r="D541" i="2"/>
  <c r="E541" i="2"/>
  <c r="F541" i="2"/>
  <c r="G541" i="2"/>
  <c r="H541" i="2"/>
  <c r="I541" i="2"/>
  <c r="D542" i="2"/>
  <c r="E542" i="2"/>
  <c r="F542" i="2"/>
  <c r="G542" i="2"/>
  <c r="H542" i="2"/>
  <c r="I542" i="2"/>
  <c r="D543" i="2"/>
  <c r="E543" i="2"/>
  <c r="F543" i="2"/>
  <c r="G543" i="2"/>
  <c r="H543" i="2"/>
  <c r="I543" i="2"/>
  <c r="D544" i="2"/>
  <c r="E544" i="2"/>
  <c r="F544" i="2"/>
  <c r="G544" i="2"/>
  <c r="H544" i="2"/>
  <c r="I544" i="2"/>
  <c r="D545" i="2"/>
  <c r="E545" i="2"/>
  <c r="F545" i="2"/>
  <c r="G545" i="2"/>
  <c r="H545" i="2"/>
  <c r="I545" i="2"/>
  <c r="D546" i="2"/>
  <c r="E546" i="2"/>
  <c r="F546" i="2"/>
  <c r="G546" i="2"/>
  <c r="H546" i="2"/>
  <c r="I546" i="2"/>
  <c r="D547" i="2"/>
  <c r="E547" i="2"/>
  <c r="F547" i="2"/>
  <c r="G547" i="2"/>
  <c r="H547" i="2"/>
  <c r="I547" i="2"/>
  <c r="D548" i="2"/>
  <c r="E548" i="2"/>
  <c r="F548" i="2"/>
  <c r="G548" i="2"/>
  <c r="H548" i="2"/>
  <c r="I548" i="2"/>
  <c r="D549" i="2"/>
  <c r="E549" i="2"/>
  <c r="F549" i="2"/>
  <c r="G549" i="2"/>
  <c r="H549" i="2"/>
  <c r="I549" i="2"/>
  <c r="D550" i="2"/>
  <c r="E550" i="2"/>
  <c r="F550" i="2"/>
  <c r="G550" i="2"/>
  <c r="H550" i="2"/>
  <c r="I550" i="2"/>
  <c r="D551" i="2"/>
  <c r="E551" i="2"/>
  <c r="F551" i="2"/>
  <c r="G551" i="2"/>
  <c r="H551" i="2"/>
  <c r="I551" i="2"/>
  <c r="D552" i="2"/>
  <c r="E552" i="2"/>
  <c r="F552" i="2"/>
  <c r="G552" i="2"/>
  <c r="H552" i="2"/>
  <c r="I552" i="2"/>
  <c r="D553" i="2"/>
  <c r="E553" i="2"/>
  <c r="F553" i="2"/>
  <c r="G553" i="2"/>
  <c r="H553" i="2"/>
  <c r="I553" i="2"/>
  <c r="D554" i="2"/>
  <c r="E554" i="2"/>
  <c r="F554" i="2"/>
  <c r="G554" i="2"/>
  <c r="H554" i="2"/>
  <c r="I554" i="2"/>
  <c r="D555" i="2"/>
  <c r="E555" i="2"/>
  <c r="F555" i="2"/>
  <c r="G555" i="2"/>
  <c r="H555" i="2"/>
  <c r="I555" i="2"/>
  <c r="E3" i="2"/>
  <c r="F3" i="2"/>
  <c r="G3" i="2"/>
  <c r="H3" i="2"/>
  <c r="I3" i="2"/>
  <c r="D3" i="2"/>
</calcChain>
</file>

<file path=xl/sharedStrings.xml><?xml version="1.0" encoding="utf-8"?>
<sst xmlns="http://schemas.openxmlformats.org/spreadsheetml/2006/main" count="2795" uniqueCount="576">
  <si>
    <t>ID</t>
  </si>
  <si>
    <t>Pool mean</t>
  </si>
  <si>
    <t>Batch mean</t>
  </si>
  <si>
    <t>ESS mean</t>
  </si>
  <si>
    <t>LSS mean</t>
  </si>
  <si>
    <t>tG(GCC)O1</t>
  </si>
  <si>
    <t>SNR83</t>
  </si>
  <si>
    <t>tT(AGU)O2</t>
  </si>
  <si>
    <t>CUT001/437</t>
  </si>
  <si>
    <t>tV(AAC)M1</t>
  </si>
  <si>
    <t>SNR50</t>
  </si>
  <si>
    <t>SUT540</t>
  </si>
  <si>
    <t>SUT457</t>
  </si>
  <si>
    <t>tK(CUU)E2</t>
  </si>
  <si>
    <t>tG(GCC)D1</t>
  </si>
  <si>
    <t>SUT264</t>
  </si>
  <si>
    <t>SUT239/679</t>
  </si>
  <si>
    <t>tR(ACG)D</t>
  </si>
  <si>
    <t>SNR56</t>
  </si>
  <si>
    <t>CUT379</t>
  </si>
  <si>
    <t>tP(UGG)O1</t>
  </si>
  <si>
    <t>tE(UUC)E1</t>
  </si>
  <si>
    <t>tF(GAA)P1</t>
  </si>
  <si>
    <t>tL(CAA)K</t>
  </si>
  <si>
    <t>tT(AGU)I2</t>
  </si>
  <si>
    <t>SUT722</t>
  </si>
  <si>
    <t>tG(GCC)D2</t>
  </si>
  <si>
    <t>CUT458</t>
  </si>
  <si>
    <t>tS(AGA)M</t>
  </si>
  <si>
    <t>SUT518</t>
  </si>
  <si>
    <t>SNR84</t>
  </si>
  <si>
    <t>tA(UGC)O</t>
  </si>
  <si>
    <t>tA(AGC)M2</t>
  </si>
  <si>
    <t>tG(GCC)P2</t>
  </si>
  <si>
    <t>SUT362</t>
  </si>
  <si>
    <t>SNR189</t>
  </si>
  <si>
    <t>tA(AGC)K2</t>
  </si>
  <si>
    <t>tE(UUC)I</t>
  </si>
  <si>
    <t>tG(GCC)P1</t>
  </si>
  <si>
    <t>tG(GCC)J2</t>
  </si>
  <si>
    <t>SUT001</t>
  </si>
  <si>
    <t>SUT842/425</t>
  </si>
  <si>
    <t>CUT296</t>
  </si>
  <si>
    <t>tH(GUG)E2</t>
  </si>
  <si>
    <t>CUT040</t>
  </si>
  <si>
    <t>SUT087</t>
  </si>
  <si>
    <t>SUT553</t>
  </si>
  <si>
    <t>SNR69</t>
  </si>
  <si>
    <t>SUT193</t>
  </si>
  <si>
    <t>CUT816</t>
  </si>
  <si>
    <t>SUT131</t>
  </si>
  <si>
    <t>tV(AAC)E2</t>
  </si>
  <si>
    <t>tV(UAC)B</t>
  </si>
  <si>
    <t>SNR32</t>
  </si>
  <si>
    <t>SUT170</t>
  </si>
  <si>
    <t>tE(UUC)M</t>
  </si>
  <si>
    <t>tL(UAA)L</t>
  </si>
  <si>
    <t>CUT461</t>
  </si>
  <si>
    <t>SUT125</t>
  </si>
  <si>
    <t>SUT543/115</t>
  </si>
  <si>
    <t>SUT515</t>
  </si>
  <si>
    <t>SUT385</t>
  </si>
  <si>
    <t>SUT174</t>
  </si>
  <si>
    <t>tA(UGC)E</t>
  </si>
  <si>
    <t>tI(AAU)L2</t>
  </si>
  <si>
    <t>tT(AGU)D</t>
  </si>
  <si>
    <t>SNR66</t>
  </si>
  <si>
    <t>tR(UCU)G1</t>
  </si>
  <si>
    <t>SUT479</t>
  </si>
  <si>
    <t>tA(AGC)D</t>
  </si>
  <si>
    <t>tD(GUC)J1</t>
  </si>
  <si>
    <t>CUT332</t>
  </si>
  <si>
    <t>CUT468</t>
  </si>
  <si>
    <t>tL(UAA)D</t>
  </si>
  <si>
    <t>tS(AGA)J</t>
  </si>
  <si>
    <t>SUT129</t>
  </si>
  <si>
    <t>SNR48</t>
  </si>
  <si>
    <t>SNR51/70/41</t>
  </si>
  <si>
    <t>SUT014</t>
  </si>
  <si>
    <t>CUT213/690</t>
  </si>
  <si>
    <t>CUT248</t>
  </si>
  <si>
    <t>SUT142</t>
  </si>
  <si>
    <t>tL(UAA)K</t>
  </si>
  <si>
    <t>SUT289/717</t>
  </si>
  <si>
    <t>SNR46</t>
  </si>
  <si>
    <t>tR(ACG)E</t>
  </si>
  <si>
    <t>tS(AGA)G</t>
  </si>
  <si>
    <t>tM(CAU)C</t>
  </si>
  <si>
    <t>SUT480</t>
  </si>
  <si>
    <t>tR(UCU)G3</t>
  </si>
  <si>
    <t>tV(AAC)L</t>
  </si>
  <si>
    <t>SUT157/579</t>
  </si>
  <si>
    <t>SUT467</t>
  </si>
  <si>
    <t>SUT119</t>
  </si>
  <si>
    <t>SUT570</t>
  </si>
  <si>
    <t>tG(GCC)J1</t>
  </si>
  <si>
    <t>tL(UAA)B1</t>
  </si>
  <si>
    <t>SUT824</t>
  </si>
  <si>
    <t>tT(AGU)O1</t>
  </si>
  <si>
    <t>SNR61/55/57</t>
  </si>
  <si>
    <t>tT(AGU)C</t>
  </si>
  <si>
    <t>tK(CUU)F</t>
  </si>
  <si>
    <t>tV(AAC)M2</t>
  </si>
  <si>
    <t>tP(UGG)O3</t>
  </si>
  <si>
    <t>tF(GAA)H1</t>
  </si>
  <si>
    <t>SUT451</t>
  </si>
  <si>
    <t>SNR5</t>
  </si>
  <si>
    <t>tD(GUC)B</t>
  </si>
  <si>
    <t>SUT718</t>
  </si>
  <si>
    <t>CUT060</t>
  </si>
  <si>
    <t>tD(GUC)J2</t>
  </si>
  <si>
    <t>SNR87</t>
  </si>
  <si>
    <t>SUT349/CUT354</t>
  </si>
  <si>
    <t>SNR35</t>
  </si>
  <si>
    <t>CUT827</t>
  </si>
  <si>
    <t>tT(UGU)G1</t>
  </si>
  <si>
    <t>SUT067</t>
  </si>
  <si>
    <t>tD(GUC)I2</t>
  </si>
  <si>
    <t>CUT873</t>
  </si>
  <si>
    <t>SNR9</t>
  </si>
  <si>
    <t>tN(GUU)F</t>
  </si>
  <si>
    <t>SUT135</t>
  </si>
  <si>
    <t>CUT775/SUT307</t>
  </si>
  <si>
    <t>SUT796</t>
  </si>
  <si>
    <t>SNR55</t>
  </si>
  <si>
    <t>SUT496</t>
  </si>
  <si>
    <t>CUT095</t>
  </si>
  <si>
    <t>SNR128/SNR190</t>
  </si>
  <si>
    <t>SNR63</t>
  </si>
  <si>
    <t>tS(AGA)D1</t>
  </si>
  <si>
    <t>tL(UAA)N</t>
  </si>
  <si>
    <t>SNR76</t>
  </si>
  <si>
    <t>tG(GCC)M</t>
  </si>
  <si>
    <t>tI(UAU)L</t>
  </si>
  <si>
    <t>tV(AAC)G3</t>
  </si>
  <si>
    <t>tH(GUG)G1</t>
  </si>
  <si>
    <t>SUT492</t>
  </si>
  <si>
    <t>tE(UUC)G3</t>
  </si>
  <si>
    <t>SNR82</t>
  </si>
  <si>
    <t>tE(UUC)P</t>
  </si>
  <si>
    <t>tH(GUG)M</t>
  </si>
  <si>
    <t>SUT339</t>
  </si>
  <si>
    <t>CUT170</t>
  </si>
  <si>
    <t>tI(AAU)E2</t>
  </si>
  <si>
    <t>tR(ACG)O</t>
  </si>
  <si>
    <t>SUT465</t>
  </si>
  <si>
    <t>CUT015</t>
  </si>
  <si>
    <t>tD(GUC)G1</t>
  </si>
  <si>
    <t>tK(CUU)M</t>
  </si>
  <si>
    <t>tK(CUU)G2</t>
  </si>
  <si>
    <t>tN(GUU)O1</t>
  </si>
  <si>
    <t>CUT634</t>
  </si>
  <si>
    <t>tF(GAA)B</t>
  </si>
  <si>
    <t>tA(AGC)L</t>
  </si>
  <si>
    <t>CUT442</t>
  </si>
  <si>
    <t>SNR73</t>
  </si>
  <si>
    <t>SUT469</t>
  </si>
  <si>
    <t>tL(UAA)B2</t>
  </si>
  <si>
    <t>tA(UGC)L</t>
  </si>
  <si>
    <t>tQ(UUG)B</t>
  </si>
  <si>
    <t>SNR71</t>
  </si>
  <si>
    <t>tS(GCU)L</t>
  </si>
  <si>
    <t>tL(UAG)J</t>
  </si>
  <si>
    <t>SUT413</t>
  </si>
  <si>
    <t>tT(AGU)N1</t>
  </si>
  <si>
    <t>tD(GUC)N</t>
  </si>
  <si>
    <t>tD(GUC)O</t>
  </si>
  <si>
    <t>SUT086/CUT102</t>
  </si>
  <si>
    <t>tR(UCU)D</t>
  </si>
  <si>
    <t>SUT305</t>
  </si>
  <si>
    <t>tV(AAC)M3</t>
  </si>
  <si>
    <t>CUT005</t>
  </si>
  <si>
    <t>SUT348</t>
  </si>
  <si>
    <t>tL(CAA)G1</t>
  </si>
  <si>
    <t>tV(AAC)G2</t>
  </si>
  <si>
    <t>CUT298/771</t>
  </si>
  <si>
    <t>SNR67</t>
  </si>
  <si>
    <t>tI(AAU)B</t>
  </si>
  <si>
    <t>SNR31</t>
  </si>
  <si>
    <t>SUT420/CUT425</t>
  </si>
  <si>
    <t>tQ(UUG)H</t>
  </si>
  <si>
    <t>SUT500</t>
  </si>
  <si>
    <t>SNR72/73/74/75/76/77/78</t>
  </si>
  <si>
    <t>tS(AGA)H</t>
  </si>
  <si>
    <t>tA(AGC)F</t>
  </si>
  <si>
    <t>SNR17B</t>
  </si>
  <si>
    <t>SNR34</t>
  </si>
  <si>
    <t>tK(CUU)G1</t>
  </si>
  <si>
    <t>CUT007</t>
  </si>
  <si>
    <t>tK(UUU)G2</t>
  </si>
  <si>
    <t>tG(GCC)G2</t>
  </si>
  <si>
    <t>tK(UUU)K</t>
  </si>
  <si>
    <t>tI(UAU)D</t>
  </si>
  <si>
    <t>tC(GCA)P1</t>
  </si>
  <si>
    <t>tT(AGU)N2</t>
  </si>
  <si>
    <t>CUT672</t>
  </si>
  <si>
    <t>SNR43</t>
  </si>
  <si>
    <t>tE(UUC)E3</t>
  </si>
  <si>
    <t>SNR62</t>
  </si>
  <si>
    <t>SUT418</t>
  </si>
  <si>
    <t>SUT042</t>
  </si>
  <si>
    <t>SNR61</t>
  </si>
  <si>
    <t>tH(GUG)E1</t>
  </si>
  <si>
    <t>SUT347</t>
  </si>
  <si>
    <t>SUT643</t>
  </si>
  <si>
    <t>tS(AGA)A</t>
  </si>
  <si>
    <t>SNR65</t>
  </si>
  <si>
    <t>CUT374</t>
  </si>
  <si>
    <t>SUT437</t>
  </si>
  <si>
    <t>SUT375</t>
  </si>
  <si>
    <t>tS(AGA)L</t>
  </si>
  <si>
    <t>SUT764</t>
  </si>
  <si>
    <t>SUT526</t>
  </si>
  <si>
    <t>tK(CUU)D1</t>
  </si>
  <si>
    <t>tR(UCU)M2</t>
  </si>
  <si>
    <t>CUT645</t>
  </si>
  <si>
    <t>CUT764</t>
  </si>
  <si>
    <t>SUT432</t>
  </si>
  <si>
    <t>tL(UAG)L1</t>
  </si>
  <si>
    <t>tV(UAC)D</t>
  </si>
  <si>
    <t>tL(CAA)M</t>
  </si>
  <si>
    <t>SUT558</t>
  </si>
  <si>
    <t>tQ(UUG)E2</t>
  </si>
  <si>
    <t>SUT218/655</t>
  </si>
  <si>
    <t>SNR39B</t>
  </si>
  <si>
    <t>tE(UUC)E2</t>
  </si>
  <si>
    <t>tS(GCU)F</t>
  </si>
  <si>
    <t>tA(AGC)H</t>
  </si>
  <si>
    <t>SUT770</t>
  </si>
  <si>
    <t>tR(ACG)K</t>
  </si>
  <si>
    <t>tN(GUU)G</t>
  </si>
  <si>
    <t>tT(AGU)I1</t>
  </si>
  <si>
    <t>SNR41</t>
  </si>
  <si>
    <t>SUT211</t>
  </si>
  <si>
    <t>tW(CCA)K</t>
  </si>
  <si>
    <t>SNR74</t>
  </si>
  <si>
    <t>tK(CUU)P</t>
  </si>
  <si>
    <t>tQ(UUG)L</t>
  </si>
  <si>
    <t>tD(GUC)D</t>
  </si>
  <si>
    <t>SNR45</t>
  </si>
  <si>
    <t>SUT271</t>
  </si>
  <si>
    <t>tI(AAU)D</t>
  </si>
  <si>
    <t>SNR77</t>
  </si>
  <si>
    <t>SUT089</t>
  </si>
  <si>
    <t>SUT827</t>
  </si>
  <si>
    <t>SUT056</t>
  </si>
  <si>
    <t>tV(AAC)K2</t>
  </si>
  <si>
    <t>SNR81</t>
  </si>
  <si>
    <t>tQ(UUG)D2</t>
  </si>
  <si>
    <t>CUT002</t>
  </si>
  <si>
    <t>SNR80</t>
  </si>
  <si>
    <t>tI(AAU)P1</t>
  </si>
  <si>
    <t>CUT575</t>
  </si>
  <si>
    <t>SUT004</t>
  </si>
  <si>
    <t>tR(UCU)J1</t>
  </si>
  <si>
    <t>tQ(UUG)D1</t>
  </si>
  <si>
    <t>tW(CCA)J</t>
  </si>
  <si>
    <t>tV(CAC)D</t>
  </si>
  <si>
    <t>SUT/053/468/CUT494</t>
  </si>
  <si>
    <t>SUT733</t>
  </si>
  <si>
    <t>tK(CUU)E1</t>
  </si>
  <si>
    <t>CUT244</t>
  </si>
  <si>
    <t>CUT353/SUT758</t>
  </si>
  <si>
    <t>CUT572</t>
  </si>
  <si>
    <t>SUT329</t>
  </si>
  <si>
    <t>tL(UAG)L2</t>
  </si>
  <si>
    <t>tI(AAU)G</t>
  </si>
  <si>
    <t>SNR68</t>
  </si>
  <si>
    <t>SNR4</t>
  </si>
  <si>
    <t>tQ(UUG)C</t>
  </si>
  <si>
    <t>CUT541/542/SUT503</t>
  </si>
  <si>
    <t>CUT058</t>
  </si>
  <si>
    <t>tP(UGG)L</t>
  </si>
  <si>
    <t>SUT071/483</t>
  </si>
  <si>
    <t>SUT376</t>
  </si>
  <si>
    <t>SNR70</t>
  </si>
  <si>
    <t>tG(GCC)F2</t>
  </si>
  <si>
    <t>tE(UUC)K</t>
  </si>
  <si>
    <t>tR(ACG)J</t>
  </si>
  <si>
    <t>SUT830</t>
  </si>
  <si>
    <t>SUT370</t>
  </si>
  <si>
    <t>CUT123</t>
  </si>
  <si>
    <t>tT(UGU)H</t>
  </si>
  <si>
    <t>CUT315</t>
  </si>
  <si>
    <t>CUT296/SUT301</t>
  </si>
  <si>
    <t>SNR8</t>
  </si>
  <si>
    <t>tL(GAG)G</t>
  </si>
  <si>
    <t>tG(GCC)G1</t>
  </si>
  <si>
    <t>tE(UUC)J</t>
  </si>
  <si>
    <t>tF(GAA)H2</t>
  </si>
  <si>
    <t>CUT378</t>
  </si>
  <si>
    <t>tK(CUU)G3</t>
  </si>
  <si>
    <t>tN(GUU)N2</t>
  </si>
  <si>
    <t>tK(CUU)J</t>
  </si>
  <si>
    <t>SNR57</t>
  </si>
  <si>
    <t>tC(GCA)P2</t>
  </si>
  <si>
    <t>tS(GCU)O</t>
  </si>
  <si>
    <t>tX(XXX)D</t>
  </si>
  <si>
    <t>SUT355</t>
  </si>
  <si>
    <t>SUT729/CUT773</t>
  </si>
  <si>
    <t>SUT571</t>
  </si>
  <si>
    <t>SUT284/712</t>
  </si>
  <si>
    <t>tV(AAC)E1</t>
  </si>
  <si>
    <t>tL(CAA)D</t>
  </si>
  <si>
    <t>tD(GUC)G2</t>
  </si>
  <si>
    <t>SUT617</t>
  </si>
  <si>
    <t>tR(UCU)M1</t>
  </si>
  <si>
    <t>tE(CUC)D</t>
  </si>
  <si>
    <t>CUT213</t>
  </si>
  <si>
    <t>SUT398</t>
  </si>
  <si>
    <t>SUT274/698</t>
  </si>
  <si>
    <t>SNR190</t>
  </si>
  <si>
    <t>CUT523</t>
  </si>
  <si>
    <t>SUT010</t>
  </si>
  <si>
    <t>SUT075</t>
  </si>
  <si>
    <t>SNR37</t>
  </si>
  <si>
    <t>tL(CAA)G3</t>
  </si>
  <si>
    <t>SUT126</t>
  </si>
  <si>
    <t>SUT798/387</t>
  </si>
  <si>
    <t>SUT581</t>
  </si>
  <si>
    <t>SUT477</t>
  </si>
  <si>
    <t>SNR78</t>
  </si>
  <si>
    <t>CUT083</t>
  </si>
  <si>
    <t>SUT361</t>
  </si>
  <si>
    <t>tN(GUU)L</t>
  </si>
  <si>
    <t>SUT083</t>
  </si>
  <si>
    <t>SUT433</t>
  </si>
  <si>
    <t>SUT219/656</t>
  </si>
  <si>
    <t>SUT471</t>
  </si>
  <si>
    <t>tR(UCU)G2</t>
  </si>
  <si>
    <t>SUT509</t>
  </si>
  <si>
    <t>CUT441</t>
  </si>
  <si>
    <t>tK(CUU)K</t>
  </si>
  <si>
    <t>SUT084/SUT499</t>
  </si>
  <si>
    <t>SUT346</t>
  </si>
  <si>
    <t>SNR10</t>
  </si>
  <si>
    <t>SUT304/730</t>
  </si>
  <si>
    <t>SUT173</t>
  </si>
  <si>
    <t>SNR58</t>
  </si>
  <si>
    <t>tK(UUU)P</t>
  </si>
  <si>
    <t>SUT234</t>
  </si>
  <si>
    <t>tS(AGA)D3</t>
  </si>
  <si>
    <t>SNR53</t>
  </si>
  <si>
    <t>tF(GAA)M</t>
  </si>
  <si>
    <t>tH(GUG)K</t>
  </si>
  <si>
    <t>SNR75</t>
  </si>
  <si>
    <t>SNR17A</t>
  </si>
  <si>
    <t>CUT356</t>
  </si>
  <si>
    <t>tW(CCA)M</t>
  </si>
  <si>
    <t>tV(CAC)H</t>
  </si>
  <si>
    <t>SUT171</t>
  </si>
  <si>
    <t>SUT591</t>
  </si>
  <si>
    <t>tA(UGC)A</t>
  </si>
  <si>
    <t>tK(UUU)G1</t>
  </si>
  <si>
    <t>SNR36</t>
  </si>
  <si>
    <t>tI(AAU)I2</t>
  </si>
  <si>
    <t>SUT035</t>
  </si>
  <si>
    <t>tT(AGU)H</t>
  </si>
  <si>
    <t>tK(CUU)D2</t>
  </si>
  <si>
    <t>CUT547</t>
  </si>
  <si>
    <t>tT(AGU)B</t>
  </si>
  <si>
    <t>SUT430</t>
  </si>
  <si>
    <t>SUT493</t>
  </si>
  <si>
    <t>SUT111</t>
  </si>
  <si>
    <t>SNR13</t>
  </si>
  <si>
    <t>tK(UUU)L</t>
  </si>
  <si>
    <t>tN(GUU)K</t>
  </si>
  <si>
    <t>SUT501</t>
  </si>
  <si>
    <t>tD(GUC)I1</t>
  </si>
  <si>
    <t>tP(UGG)N2</t>
  </si>
  <si>
    <t>tP(UGG)N1</t>
  </si>
  <si>
    <t>SNR3</t>
  </si>
  <si>
    <t>SUT340</t>
  </si>
  <si>
    <t>CUT782</t>
  </si>
  <si>
    <t>SUT098</t>
  </si>
  <si>
    <t>CUT546</t>
  </si>
  <si>
    <t>SUT431</t>
  </si>
  <si>
    <t>tD(GUC)M</t>
  </si>
  <si>
    <t>tI(AAU)N1</t>
  </si>
  <si>
    <t>SUT414</t>
  </si>
  <si>
    <t>tK(UUU)D</t>
  </si>
  <si>
    <t>SNR49</t>
  </si>
  <si>
    <t>SUT123</t>
  </si>
  <si>
    <t>tA(AGC)M1</t>
  </si>
  <si>
    <t>tS(AGA)E</t>
  </si>
  <si>
    <t>SUT229/661</t>
  </si>
  <si>
    <t>SUT593</t>
  </si>
  <si>
    <t>tA(UGC)G</t>
  </si>
  <si>
    <t>SUT417</t>
  </si>
  <si>
    <t>tD(GUC)K</t>
  </si>
  <si>
    <t>SUT233/CUT707</t>
  </si>
  <si>
    <t>SUT725</t>
  </si>
  <si>
    <t>SUT367</t>
  </si>
  <si>
    <t>tG(GCC)E</t>
  </si>
  <si>
    <t>tE(CUC)I</t>
  </si>
  <si>
    <t>tK(UUU)O</t>
  </si>
  <si>
    <t>CUT150</t>
  </si>
  <si>
    <t>SNR72</t>
  </si>
  <si>
    <t>tG(GCC)B</t>
  </si>
  <si>
    <t>SUT388</t>
  </si>
  <si>
    <t>tI(AAU)E1</t>
  </si>
  <si>
    <t>SUT473/CUT502</t>
  </si>
  <si>
    <t>tA(AGC)J</t>
  </si>
  <si>
    <t>SNR47</t>
  </si>
  <si>
    <t>CUT103</t>
  </si>
  <si>
    <t>CUT142</t>
  </si>
  <si>
    <t>tR(UCU)E</t>
  </si>
  <si>
    <t>tV(AAC)K1</t>
  </si>
  <si>
    <t>SUT546/118</t>
  </si>
  <si>
    <t>tK(CUU)I</t>
  </si>
  <si>
    <t>tQ(UUG)E1</t>
  </si>
  <si>
    <t>CUT008</t>
  </si>
  <si>
    <t>SUT737/313</t>
  </si>
  <si>
    <t>CUT217</t>
  </si>
  <si>
    <t>tW(CCA)G1</t>
  </si>
  <si>
    <t>tN(GUU)C</t>
  </si>
  <si>
    <t>tD(GUC)L2</t>
  </si>
  <si>
    <t>CUT084/SUT068</t>
  </si>
  <si>
    <t>SNR79</t>
  </si>
  <si>
    <t>tA(AGC)G</t>
  </si>
  <si>
    <t>CUT277</t>
  </si>
  <si>
    <t>CUT462</t>
  </si>
  <si>
    <t>SUT058</t>
  </si>
  <si>
    <t>tC(GCA)G</t>
  </si>
  <si>
    <t>tD(GUC)J3</t>
  </si>
  <si>
    <t>SNR30</t>
  </si>
  <si>
    <t>SUT354</t>
  </si>
  <si>
    <t>tA(AGC)K1</t>
  </si>
  <si>
    <t>SNR86</t>
  </si>
  <si>
    <t>SUT019</t>
  </si>
  <si>
    <t>SNR60(overlap?)</t>
  </si>
  <si>
    <t>tF(GAA)G</t>
  </si>
  <si>
    <t>CUT320</t>
  </si>
  <si>
    <t>SUT311</t>
  </si>
  <si>
    <t>tD(GUC)L1</t>
  </si>
  <si>
    <t>tC(GCA)B</t>
  </si>
  <si>
    <t>tL(CAA)L</t>
  </si>
  <si>
    <t>SNR64</t>
  </si>
  <si>
    <t>SUT259/691</t>
  </si>
  <si>
    <t>tE(UUC)B</t>
  </si>
  <si>
    <t>tE(UUC)C</t>
  </si>
  <si>
    <t>SUT616</t>
  </si>
  <si>
    <t>tI(AAU)N2</t>
  </si>
  <si>
    <t>SNR53/67</t>
  </si>
  <si>
    <t>SUT107</t>
  </si>
  <si>
    <t>tD(GUC)J4</t>
  </si>
  <si>
    <t>tR(ACG)L</t>
  </si>
  <si>
    <t>CUT424</t>
  </si>
  <si>
    <t>tN(GUU)P</t>
  </si>
  <si>
    <t>SUT049</t>
  </si>
  <si>
    <t>tL(CAA)N</t>
  </si>
  <si>
    <t>SNR42</t>
  </si>
  <si>
    <t>CUT465</t>
  </si>
  <si>
    <t>tS(AGA)B</t>
  </si>
  <si>
    <t>SNR51</t>
  </si>
  <si>
    <t>SNR85</t>
  </si>
  <si>
    <t>SNR11</t>
  </si>
  <si>
    <t>tR(UCU)B</t>
  </si>
  <si>
    <t>SUT085</t>
  </si>
  <si>
    <t>tV(AAC)O</t>
  </si>
  <si>
    <t>tW(CCA)P</t>
  </si>
  <si>
    <t>SNR40</t>
  </si>
  <si>
    <t>SUT099</t>
  </si>
  <si>
    <t>tV(AAC)H</t>
  </si>
  <si>
    <t>SUT267/697</t>
  </si>
  <si>
    <t>tV(AAC)G1</t>
  </si>
  <si>
    <t>SUT834</t>
  </si>
  <si>
    <t>SNR128</t>
  </si>
  <si>
    <t>CUT666</t>
  </si>
  <si>
    <t>SUT441</t>
  </si>
  <si>
    <t>tT(AGU)J</t>
  </si>
  <si>
    <t>SUT055</t>
  </si>
  <si>
    <t>tI(AAU)L1</t>
  </si>
  <si>
    <t>tF(GAA)D</t>
  </si>
  <si>
    <t>tS(AGA)D2</t>
  </si>
  <si>
    <t>tK(CUU)C</t>
  </si>
  <si>
    <t>tT(UGU)G2</t>
  </si>
  <si>
    <t>tV(AAC)J</t>
  </si>
  <si>
    <t>tF(GAA)P2</t>
  </si>
  <si>
    <t>SUT463</t>
  </si>
  <si>
    <t>SUT285</t>
  </si>
  <si>
    <t>tF(GAA)F</t>
  </si>
  <si>
    <t>SUT249</t>
  </si>
  <si>
    <t>tR(UCU)J2</t>
  </si>
  <si>
    <t>tI(AAU)I1</t>
  </si>
  <si>
    <t>SUT456/029</t>
  </si>
  <si>
    <t>SUT532</t>
  </si>
  <si>
    <t>SUT007</t>
  </si>
  <si>
    <t>tT(UGU)P</t>
  </si>
  <si>
    <t>SNR33</t>
  </si>
  <si>
    <t>SUT539</t>
  </si>
  <si>
    <t>tQ(UUG)D3</t>
  </si>
  <si>
    <t>SUT167</t>
  </si>
  <si>
    <t>tW(CCA)G2</t>
  </si>
  <si>
    <t>tF(GAA)N</t>
  </si>
  <si>
    <t>SUT602/176</t>
  </si>
  <si>
    <t>CUT474</t>
  </si>
  <si>
    <t>tA(AGC)P</t>
  </si>
  <si>
    <t>tR(UCU)K</t>
  </si>
  <si>
    <t>tE(UUC)G2</t>
  </si>
  <si>
    <t>tI(AAU)P2</t>
  </si>
  <si>
    <t>tN(GUU)O2</t>
  </si>
  <si>
    <t>tE(UUC)L</t>
  </si>
  <si>
    <t>CUT436</t>
  </si>
  <si>
    <t>CUT238</t>
  </si>
  <si>
    <t>tN(GUU)N1</t>
  </si>
  <si>
    <t>tH(GUG)G2</t>
  </si>
  <si>
    <t>SUT847</t>
  </si>
  <si>
    <t>SNR161</t>
  </si>
  <si>
    <t>tH(GUG)H</t>
  </si>
  <si>
    <t>SNR52</t>
  </si>
  <si>
    <t>tQ(CUG)M CDC65</t>
  </si>
  <si>
    <t>tR(CCU)J HSX1</t>
  </si>
  <si>
    <t>U2 snRNA snR20 LSR1</t>
  </si>
  <si>
    <t>ncRNA NME1</t>
  </si>
  <si>
    <t>ncRNA RPR1</t>
  </si>
  <si>
    <t>ncRNA RUF20</t>
  </si>
  <si>
    <t>ncRNA RUF21</t>
  </si>
  <si>
    <t>ncRNA RUF22</t>
  </si>
  <si>
    <t>ncRNA SCR1</t>
  </si>
  <si>
    <t>U4 snRNA SNR14</t>
  </si>
  <si>
    <t>U1 snRNA SNR19</t>
  </si>
  <si>
    <t>U6 snRNA SNR6</t>
  </si>
  <si>
    <t>U5 snRNA SNR7</t>
  </si>
  <si>
    <t>tE(UUC)K SOE1</t>
  </si>
  <si>
    <t>tG(UCC)O SUF1</t>
  </si>
  <si>
    <t>tP(AGG)N SUF10</t>
  </si>
  <si>
    <t>tP(UGG)O2 SUF11</t>
  </si>
  <si>
    <t>tG(GCC)C SUF16</t>
  </si>
  <si>
    <t>tG(GCC)O2 SUF17</t>
  </si>
  <si>
    <t>tP(AGG)C SUF2</t>
  </si>
  <si>
    <t>tG(GCC)F1 SUF20</t>
  </si>
  <si>
    <t>tG(CCC)D SUF3</t>
  </si>
  <si>
    <t>tG(UCC)G SUF4</t>
  </si>
  <si>
    <t>tG(CCC)O SUF5</t>
  </si>
  <si>
    <t>tG(UCC)N SUF6</t>
  </si>
  <si>
    <t>tP(UGG)M SUF7</t>
  </si>
  <si>
    <t>tP(UGG)H SUF8</t>
  </si>
  <si>
    <t>tPUGG)F SUF9</t>
  </si>
  <si>
    <t>tY(GUA)F1 SUP11</t>
  </si>
  <si>
    <t>tS(UGA)P SUP16</t>
  </si>
  <si>
    <t>tS(UGA)I SUP17</t>
  </si>
  <si>
    <t>tY(GUA)D SUP2</t>
  </si>
  <si>
    <t>tY(GUA)O SUP3</t>
  </si>
  <si>
    <t>ty(GUA)J2 SUP4</t>
  </si>
  <si>
    <t>ty(GUA)M1 SUP5</t>
  </si>
  <si>
    <t>tL(UAA)J SUP51</t>
  </si>
  <si>
    <t>tL(CAA)C SUP53</t>
  </si>
  <si>
    <t>tL(CAA)G2 SUP54</t>
  </si>
  <si>
    <t>tL(CAA)A SUP56</t>
  </si>
  <si>
    <t>tY(GUA)F2SUP6</t>
  </si>
  <si>
    <t>tS(CGA)C SUP61</t>
  </si>
  <si>
    <t>tY(GUA)J1 SUP7</t>
  </si>
  <si>
    <t>tY(GUA)M2 SUP8</t>
  </si>
  <si>
    <t>ncRNA TLC1</t>
  </si>
  <si>
    <t>tP(UGG)A TRN1</t>
  </si>
  <si>
    <t>tR(CCG)L TRR4</t>
  </si>
  <si>
    <t>tT(CGU)K TRT2</t>
  </si>
  <si>
    <t>Type</t>
  </si>
  <si>
    <t>CUT</t>
  </si>
  <si>
    <t>ncRNA</t>
  </si>
  <si>
    <t>snoRNA</t>
  </si>
  <si>
    <t>SUT</t>
  </si>
  <si>
    <t>tRNA</t>
  </si>
  <si>
    <t>snRNA</t>
  </si>
  <si>
    <t>tY(GUA)M1 SUP5</t>
  </si>
  <si>
    <t>tY(GUA)J2 SUP4</t>
  </si>
  <si>
    <t>SNR60</t>
  </si>
  <si>
    <t>Pool vs Batch</t>
  </si>
  <si>
    <t>Pool vs Batch fold change</t>
  </si>
  <si>
    <t>Pool vs Batch log FC</t>
  </si>
  <si>
    <t>ESS vs LSS</t>
  </si>
  <si>
    <t>ESS vs LSS fold change</t>
  </si>
  <si>
    <t>ESS vs LSS log FC</t>
  </si>
  <si>
    <t>Poll vs Batch log FC</t>
  </si>
  <si>
    <t>S7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ool vs Batch plot'!$D$2</c:f>
              <c:strCache>
                <c:ptCount val="1"/>
                <c:pt idx="0">
                  <c:v>C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H SUF8</c:v>
                </c:pt>
                <c:pt idx="445">
                  <c:v>tP(UGG)L</c:v>
                </c:pt>
                <c:pt idx="446">
                  <c:v>tP(UGG)M SUF7</c:v>
                </c:pt>
                <c:pt idx="447">
                  <c:v>tP(UGG)N1</c:v>
                </c:pt>
                <c:pt idx="448">
                  <c:v>tP(UGG)N2</c:v>
                </c:pt>
                <c:pt idx="449">
                  <c:v>tP(UGG)O1</c:v>
                </c:pt>
                <c:pt idx="450">
                  <c:v>tP(UGG)O2 SUF11</c:v>
                </c:pt>
                <c:pt idx="451">
                  <c:v>tP(UGG)O3</c:v>
                </c:pt>
                <c:pt idx="452">
                  <c:v>tPUGG)F SUF9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D$3:$D$555</c:f>
              <c:numCache>
                <c:formatCode>General</c:formatCode>
                <c:ptCount val="553"/>
                <c:pt idx="0">
                  <c:v>-0.38623680855136605</c:v>
                </c:pt>
                <c:pt idx="1">
                  <c:v>-1.3239874685927899</c:v>
                </c:pt>
                <c:pt idx="2">
                  <c:v>-3.07051089300646</c:v>
                </c:pt>
                <c:pt idx="3">
                  <c:v>1.2754336457643201</c:v>
                </c:pt>
                <c:pt idx="4">
                  <c:v>-0.15748719302206901</c:v>
                </c:pt>
                <c:pt idx="5">
                  <c:v>0.13035481655134001</c:v>
                </c:pt>
                <c:pt idx="6">
                  <c:v>0.30830383596963001</c:v>
                </c:pt>
                <c:pt idx="7">
                  <c:v>2.9476939122873198E-2</c:v>
                </c:pt>
                <c:pt idx="8">
                  <c:v>1.2031243247974701</c:v>
                </c:pt>
                <c:pt idx="9">
                  <c:v>0.21596188953463202</c:v>
                </c:pt>
                <c:pt idx="10">
                  <c:v>6.3522666533762193E-2</c:v>
                </c:pt>
                <c:pt idx="11">
                  <c:v>0.74791562643454901</c:v>
                </c:pt>
                <c:pt idx="12">
                  <c:v>-0.535498781943896</c:v>
                </c:pt>
                <c:pt idx="13">
                  <c:v>0.32644095215374302</c:v>
                </c:pt>
                <c:pt idx="14">
                  <c:v>0.25047686833680499</c:v>
                </c:pt>
                <c:pt idx="15">
                  <c:v>-1.6264648467726799</c:v>
                </c:pt>
                <c:pt idx="16">
                  <c:v>0.63543842024352204</c:v>
                </c:pt>
                <c:pt idx="17">
                  <c:v>0.89735511288354408</c:v>
                </c:pt>
                <c:pt idx="18">
                  <c:v>-0.29896449769678202</c:v>
                </c:pt>
                <c:pt idx="19">
                  <c:v>3.4462584833688401E-2</c:v>
                </c:pt>
                <c:pt idx="20">
                  <c:v>-7.1290097753603301E-2</c:v>
                </c:pt>
                <c:pt idx="21">
                  <c:v>0.43107788921392304</c:v>
                </c:pt>
                <c:pt idx="22">
                  <c:v>4.1480430415556597</c:v>
                </c:pt>
                <c:pt idx="23">
                  <c:v>-1.3865380751443099</c:v>
                </c:pt>
                <c:pt idx="24">
                  <c:v>-0.94326244379360202</c:v>
                </c:pt>
                <c:pt idx="25">
                  <c:v>0.22219424682955702</c:v>
                </c:pt>
                <c:pt idx="26">
                  <c:v>-1.74030162215064</c:v>
                </c:pt>
                <c:pt idx="27">
                  <c:v>3.8021662517051302E-2</c:v>
                </c:pt>
                <c:pt idx="28">
                  <c:v>-0.20971070533921102</c:v>
                </c:pt>
                <c:pt idx="29">
                  <c:v>-1.1190274792000401</c:v>
                </c:pt>
                <c:pt idx="30">
                  <c:v>-0.24491679367998101</c:v>
                </c:pt>
                <c:pt idx="31">
                  <c:v>-3.8182452837640302</c:v>
                </c:pt>
                <c:pt idx="32">
                  <c:v>-2.0421427917749</c:v>
                </c:pt>
                <c:pt idx="33">
                  <c:v>-1.5758966829680299</c:v>
                </c:pt>
                <c:pt idx="34">
                  <c:v>-0.11253331525047</c:v>
                </c:pt>
                <c:pt idx="35">
                  <c:v>0.56326001408037107</c:v>
                </c:pt>
                <c:pt idx="36">
                  <c:v>-0.16927923869901301</c:v>
                </c:pt>
                <c:pt idx="37">
                  <c:v>-1.0694164210523101</c:v>
                </c:pt>
                <c:pt idx="38">
                  <c:v>-0.97838932796235412</c:v>
                </c:pt>
                <c:pt idx="39">
                  <c:v>-0.16040723503338702</c:v>
                </c:pt>
                <c:pt idx="40">
                  <c:v>-1.43764908474682</c:v>
                </c:pt>
                <c:pt idx="41">
                  <c:v>7.0451947562529593E-2</c:v>
                </c:pt>
                <c:pt idx="42">
                  <c:v>0.26447493692895502</c:v>
                </c:pt>
                <c:pt idx="43">
                  <c:v>-0.194738518748233</c:v>
                </c:pt>
                <c:pt idx="44">
                  <c:v>1.48571026883275E-2</c:v>
                </c:pt>
                <c:pt idx="45">
                  <c:v>-2.26007270020928</c:v>
                </c:pt>
                <c:pt idx="46">
                  <c:v>-0.31083831126348904</c:v>
                </c:pt>
                <c:pt idx="47">
                  <c:v>-1.1986945980849799</c:v>
                </c:pt>
                <c:pt idx="48">
                  <c:v>-3.2971323869562301</c:v>
                </c:pt>
                <c:pt idx="49">
                  <c:v>-0.510789246063302</c:v>
                </c:pt>
                <c:pt idx="50">
                  <c:v>0.624173592780217</c:v>
                </c:pt>
                <c:pt idx="51">
                  <c:v>-1.0558171748209499</c:v>
                </c:pt>
                <c:pt idx="52">
                  <c:v>0.167089481081963</c:v>
                </c:pt>
                <c:pt idx="53">
                  <c:v>-0.16799232276000101</c:v>
                </c:pt>
                <c:pt idx="54">
                  <c:v>0.37008004279807205</c:v>
                </c:pt>
                <c:pt idx="55">
                  <c:v>0.28012520947096603</c:v>
                </c:pt>
                <c:pt idx="56">
                  <c:v>-0.16134613757316302</c:v>
                </c:pt>
                <c:pt idx="57">
                  <c:v>0.5841079738108671</c:v>
                </c:pt>
                <c:pt idx="58">
                  <c:v>0.76890837546435997</c:v>
                </c:pt>
                <c:pt idx="59">
                  <c:v>-2.1690084275353101</c:v>
                </c:pt>
                <c:pt idx="60">
                  <c:v>0.51549863059700107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ool vs Batch plot'!$E$2</c:f>
              <c:strCache>
                <c:ptCount val="1"/>
                <c:pt idx="0">
                  <c:v>nc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H SUF8</c:v>
                </c:pt>
                <c:pt idx="445">
                  <c:v>tP(UGG)L</c:v>
                </c:pt>
                <c:pt idx="446">
                  <c:v>tP(UGG)M SUF7</c:v>
                </c:pt>
                <c:pt idx="447">
                  <c:v>tP(UGG)N1</c:v>
                </c:pt>
                <c:pt idx="448">
                  <c:v>tP(UGG)N2</c:v>
                </c:pt>
                <c:pt idx="449">
                  <c:v>tP(UGG)O1</c:v>
                </c:pt>
                <c:pt idx="450">
                  <c:v>tP(UGG)O2 SUF11</c:v>
                </c:pt>
                <c:pt idx="451">
                  <c:v>tP(UGG)O3</c:v>
                </c:pt>
                <c:pt idx="452">
                  <c:v>tPUGG)F SUF9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E$3:$E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0.10120883069408501</c:v>
                </c:pt>
                <c:pt idx="62">
                  <c:v>-0.20240480266788602</c:v>
                </c:pt>
                <c:pt idx="63">
                  <c:v>-0.10272850804632101</c:v>
                </c:pt>
                <c:pt idx="64">
                  <c:v>-0.70482658637698903</c:v>
                </c:pt>
                <c:pt idx="65">
                  <c:v>-0.30762172365062901</c:v>
                </c:pt>
                <c:pt idx="66">
                  <c:v>-0.30962067813608601</c:v>
                </c:pt>
                <c:pt idx="67">
                  <c:v>7.8487678700770697E-2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ool vs Batch plot'!$F$2</c:f>
              <c:strCache>
                <c:ptCount val="1"/>
                <c:pt idx="0">
                  <c:v>sno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92D05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H SUF8</c:v>
                </c:pt>
                <c:pt idx="445">
                  <c:v>tP(UGG)L</c:v>
                </c:pt>
                <c:pt idx="446">
                  <c:v>tP(UGG)M SUF7</c:v>
                </c:pt>
                <c:pt idx="447">
                  <c:v>tP(UGG)N1</c:v>
                </c:pt>
                <c:pt idx="448">
                  <c:v>tP(UGG)N2</c:v>
                </c:pt>
                <c:pt idx="449">
                  <c:v>tP(UGG)O1</c:v>
                </c:pt>
                <c:pt idx="450">
                  <c:v>tP(UGG)O2 SUF11</c:v>
                </c:pt>
                <c:pt idx="451">
                  <c:v>tP(UGG)O3</c:v>
                </c:pt>
                <c:pt idx="452">
                  <c:v>tPUGG)F SUF9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F$3:$F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-1.07641926887142</c:v>
                </c:pt>
                <c:pt idx="69">
                  <c:v>0.42510491333311301</c:v>
                </c:pt>
                <c:pt idx="70">
                  <c:v>0.84789849427873509</c:v>
                </c:pt>
                <c:pt idx="71">
                  <c:v>-0.10881933527759301</c:v>
                </c:pt>
                <c:pt idx="72">
                  <c:v>-1.3864890905590799</c:v>
                </c:pt>
                <c:pt idx="73">
                  <c:v>-2.40009906185128E-2</c:v>
                </c:pt>
                <c:pt idx="74">
                  <c:v>-0.82979167909147511</c:v>
                </c:pt>
                <c:pt idx="75">
                  <c:v>-9.0409579024628497E-2</c:v>
                </c:pt>
                <c:pt idx="76">
                  <c:v>0.129342580725406</c:v>
                </c:pt>
                <c:pt idx="77">
                  <c:v>1.16595831586161</c:v>
                </c:pt>
                <c:pt idx="78">
                  <c:v>-1.3126580857161401</c:v>
                </c:pt>
                <c:pt idx="79">
                  <c:v>0.55465361020276505</c:v>
                </c:pt>
                <c:pt idx="80">
                  <c:v>-3.48700700196036E-2</c:v>
                </c:pt>
                <c:pt idx="81">
                  <c:v>0.85717791137644705</c:v>
                </c:pt>
                <c:pt idx="82">
                  <c:v>0.108297532282753</c:v>
                </c:pt>
                <c:pt idx="83">
                  <c:v>0.290592347841577</c:v>
                </c:pt>
                <c:pt idx="84">
                  <c:v>1.9903973841034901</c:v>
                </c:pt>
                <c:pt idx="85">
                  <c:v>-0.105187374685829</c:v>
                </c:pt>
                <c:pt idx="86">
                  <c:v>1.6484610120441801</c:v>
                </c:pt>
                <c:pt idx="87">
                  <c:v>1.6831152220218901</c:v>
                </c:pt>
                <c:pt idx="88">
                  <c:v>2.1358274239966699E-2</c:v>
                </c:pt>
                <c:pt idx="89">
                  <c:v>0.95742119469973108</c:v>
                </c:pt>
                <c:pt idx="90">
                  <c:v>3.1672622982829099</c:v>
                </c:pt>
                <c:pt idx="91">
                  <c:v>-0.11503848444967801</c:v>
                </c:pt>
                <c:pt idx="92">
                  <c:v>-0.57864853971705998</c:v>
                </c:pt>
                <c:pt idx="93">
                  <c:v>-1.7170518779375801</c:v>
                </c:pt>
                <c:pt idx="94">
                  <c:v>0.80901234658964105</c:v>
                </c:pt>
                <c:pt idx="95">
                  <c:v>-1.56800419581326</c:v>
                </c:pt>
                <c:pt idx="96">
                  <c:v>-4.0634266837925903</c:v>
                </c:pt>
                <c:pt idx="97">
                  <c:v>-0.11830740378690301</c:v>
                </c:pt>
                <c:pt idx="98">
                  <c:v>0.74246519501492003</c:v>
                </c:pt>
                <c:pt idx="99">
                  <c:v>-0.65692769696102704</c:v>
                </c:pt>
                <c:pt idx="100">
                  <c:v>4.5979458086894701E-2</c:v>
                </c:pt>
                <c:pt idx="101">
                  <c:v>1.7182318077596102</c:v>
                </c:pt>
                <c:pt idx="102">
                  <c:v>0.56609191280333004</c:v>
                </c:pt>
                <c:pt idx="103">
                  <c:v>-2.2006707628487199</c:v>
                </c:pt>
                <c:pt idx="104">
                  <c:v>-6.9099469887428697E-2</c:v>
                </c:pt>
                <c:pt idx="105">
                  <c:v>0.36801214873154503</c:v>
                </c:pt>
                <c:pt idx="106">
                  <c:v>1.3512362442483101</c:v>
                </c:pt>
                <c:pt idx="107">
                  <c:v>-0.33394736051797502</c:v>
                </c:pt>
                <c:pt idx="108">
                  <c:v>4.9790515155753397E-2</c:v>
                </c:pt>
                <c:pt idx="109">
                  <c:v>0.34641033343849503</c:v>
                </c:pt>
                <c:pt idx="110">
                  <c:v>-6.5781246262697504E-2</c:v>
                </c:pt>
                <c:pt idx="111">
                  <c:v>9.4994026678536791E-2</c:v>
                </c:pt>
                <c:pt idx="112">
                  <c:v>0.687771609820924</c:v>
                </c:pt>
                <c:pt idx="113">
                  <c:v>0.90470914074397912</c:v>
                </c:pt>
                <c:pt idx="114">
                  <c:v>-3.3082043917843702</c:v>
                </c:pt>
                <c:pt idx="115">
                  <c:v>1.1921264817695301</c:v>
                </c:pt>
                <c:pt idx="116">
                  <c:v>-4.4377787101075601E-2</c:v>
                </c:pt>
                <c:pt idx="117">
                  <c:v>7.8262965909287208E-3</c:v>
                </c:pt>
                <c:pt idx="118">
                  <c:v>-0.170735974585458</c:v>
                </c:pt>
                <c:pt idx="119">
                  <c:v>0.12472837671646302</c:v>
                </c:pt>
                <c:pt idx="120">
                  <c:v>1.34171323757232</c:v>
                </c:pt>
                <c:pt idx="121">
                  <c:v>0.10605967050499301</c:v>
                </c:pt>
                <c:pt idx="122">
                  <c:v>-0.51728335624580102</c:v>
                </c:pt>
                <c:pt idx="123">
                  <c:v>0.10601178006499201</c:v>
                </c:pt>
                <c:pt idx="124">
                  <c:v>0.38498699823657201</c:v>
                </c:pt>
                <c:pt idx="125">
                  <c:v>-9.8012677368834594E-2</c:v>
                </c:pt>
                <c:pt idx="126">
                  <c:v>-0.51869675518761804</c:v>
                </c:pt>
                <c:pt idx="127">
                  <c:v>-0.13047815316429801</c:v>
                </c:pt>
                <c:pt idx="128">
                  <c:v>-0.21581503641772401</c:v>
                </c:pt>
                <c:pt idx="129">
                  <c:v>1.9352415703283299</c:v>
                </c:pt>
                <c:pt idx="130">
                  <c:v>0.43490698660544702</c:v>
                </c:pt>
                <c:pt idx="131">
                  <c:v>-0.42714868302765002</c:v>
                </c:pt>
                <c:pt idx="132">
                  <c:v>0.44858976469324402</c:v>
                </c:pt>
                <c:pt idx="133">
                  <c:v>0.81891582168539001</c:v>
                </c:pt>
                <c:pt idx="134">
                  <c:v>0.13088254470562802</c:v>
                </c:pt>
                <c:pt idx="135">
                  <c:v>-2.5401152455823399</c:v>
                </c:pt>
                <c:pt idx="136">
                  <c:v>-0.28483102999156101</c:v>
                </c:pt>
                <c:pt idx="137">
                  <c:v>1.25193827454032</c:v>
                </c:pt>
                <c:pt idx="138">
                  <c:v>1.4723634930176899</c:v>
                </c:pt>
                <c:pt idx="139">
                  <c:v>0.70743369383511201</c:v>
                </c:pt>
                <c:pt idx="140">
                  <c:v>0.47545685188404202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ool vs Batch plot'!$G$2</c:f>
              <c:strCache>
                <c:ptCount val="1"/>
                <c:pt idx="0">
                  <c:v>S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H SUF8</c:v>
                </c:pt>
                <c:pt idx="445">
                  <c:v>tP(UGG)L</c:v>
                </c:pt>
                <c:pt idx="446">
                  <c:v>tP(UGG)M SUF7</c:v>
                </c:pt>
                <c:pt idx="447">
                  <c:v>tP(UGG)N1</c:v>
                </c:pt>
                <c:pt idx="448">
                  <c:v>tP(UGG)N2</c:v>
                </c:pt>
                <c:pt idx="449">
                  <c:v>tP(UGG)O1</c:v>
                </c:pt>
                <c:pt idx="450">
                  <c:v>tP(UGG)O2 SUF11</c:v>
                </c:pt>
                <c:pt idx="451">
                  <c:v>tP(UGG)O3</c:v>
                </c:pt>
                <c:pt idx="452">
                  <c:v>tPUGG)F SUF9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G$3:$G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6.3975714889124999E-2</c:v>
                </c:pt>
                <c:pt idx="142">
                  <c:v>2.31213509511745</c:v>
                </c:pt>
                <c:pt idx="143">
                  <c:v>-4.9540725275452102</c:v>
                </c:pt>
                <c:pt idx="144">
                  <c:v>0.74585533414912708</c:v>
                </c:pt>
                <c:pt idx="145">
                  <c:v>2.8408826266290901</c:v>
                </c:pt>
                <c:pt idx="146">
                  <c:v>1.45963609984493</c:v>
                </c:pt>
                <c:pt idx="147">
                  <c:v>2.6456877061278798</c:v>
                </c:pt>
                <c:pt idx="148">
                  <c:v>3.76444342845546E-2</c:v>
                </c:pt>
                <c:pt idx="149">
                  <c:v>1.2750214632714101</c:v>
                </c:pt>
                <c:pt idx="150">
                  <c:v>-9.05812816127404E-2</c:v>
                </c:pt>
                <c:pt idx="151">
                  <c:v>0.94199695386887505</c:v>
                </c:pt>
                <c:pt idx="152">
                  <c:v>-0.39035484643316998</c:v>
                </c:pt>
                <c:pt idx="153">
                  <c:v>0.283806521068176</c:v>
                </c:pt>
                <c:pt idx="154">
                  <c:v>-0.23524348996337902</c:v>
                </c:pt>
                <c:pt idx="155">
                  <c:v>1.0387460089547199E-2</c:v>
                </c:pt>
                <c:pt idx="156">
                  <c:v>8.8064119533104002E-2</c:v>
                </c:pt>
                <c:pt idx="157">
                  <c:v>-0.6274395486630191</c:v>
                </c:pt>
                <c:pt idx="158">
                  <c:v>-1.6787460763481699</c:v>
                </c:pt>
                <c:pt idx="159">
                  <c:v>1.0281252269930301</c:v>
                </c:pt>
                <c:pt idx="160">
                  <c:v>-1.5275636942422699E-2</c:v>
                </c:pt>
                <c:pt idx="161">
                  <c:v>2.0441176916309201</c:v>
                </c:pt>
                <c:pt idx="162">
                  <c:v>1.6718921061227299</c:v>
                </c:pt>
                <c:pt idx="163">
                  <c:v>1.07860514685641</c:v>
                </c:pt>
                <c:pt idx="164">
                  <c:v>-0.23057299065898501</c:v>
                </c:pt>
                <c:pt idx="165">
                  <c:v>-1.4479166862989701</c:v>
                </c:pt>
                <c:pt idx="166">
                  <c:v>1.22013274196449E-2</c:v>
                </c:pt>
                <c:pt idx="167">
                  <c:v>-2.5610401477503699</c:v>
                </c:pt>
                <c:pt idx="168">
                  <c:v>0.40926710730864202</c:v>
                </c:pt>
                <c:pt idx="169">
                  <c:v>-3.13036191170796</c:v>
                </c:pt>
                <c:pt idx="170">
                  <c:v>-0.670505535239866</c:v>
                </c:pt>
                <c:pt idx="171">
                  <c:v>1.6684650275689101E-3</c:v>
                </c:pt>
                <c:pt idx="172">
                  <c:v>0.42804674051687203</c:v>
                </c:pt>
                <c:pt idx="173">
                  <c:v>1.5955858142259801E-2</c:v>
                </c:pt>
                <c:pt idx="174">
                  <c:v>0.68411882086426001</c:v>
                </c:pt>
                <c:pt idx="175">
                  <c:v>-0.8313089395578751</c:v>
                </c:pt>
                <c:pt idx="176">
                  <c:v>-4.8289087600722205</c:v>
                </c:pt>
                <c:pt idx="177">
                  <c:v>1.9605358341844301</c:v>
                </c:pt>
                <c:pt idx="178">
                  <c:v>0.46777920949318302</c:v>
                </c:pt>
                <c:pt idx="179">
                  <c:v>0.31892628913298804</c:v>
                </c:pt>
                <c:pt idx="180">
                  <c:v>0.11035608283723801</c:v>
                </c:pt>
                <c:pt idx="181">
                  <c:v>0.82459360644742807</c:v>
                </c:pt>
                <c:pt idx="182">
                  <c:v>-4.15006894059331</c:v>
                </c:pt>
                <c:pt idx="183">
                  <c:v>-3.2303741566869402</c:v>
                </c:pt>
                <c:pt idx="184">
                  <c:v>-0.68822581836850605</c:v>
                </c:pt>
                <c:pt idx="185">
                  <c:v>0.39410757795554202</c:v>
                </c:pt>
                <c:pt idx="186">
                  <c:v>-5.7191005234829504</c:v>
                </c:pt>
                <c:pt idx="187">
                  <c:v>-0.30270844186132501</c:v>
                </c:pt>
                <c:pt idx="188">
                  <c:v>-0.26894022320090705</c:v>
                </c:pt>
                <c:pt idx="189">
                  <c:v>-0.52715343361415701</c:v>
                </c:pt>
                <c:pt idx="190">
                  <c:v>0.38288514653917605</c:v>
                </c:pt>
                <c:pt idx="191">
                  <c:v>-0.17911299550576601</c:v>
                </c:pt>
                <c:pt idx="192">
                  <c:v>0.33956754767119002</c:v>
                </c:pt>
                <c:pt idx="193">
                  <c:v>-1.0161647836512699</c:v>
                </c:pt>
                <c:pt idx="194">
                  <c:v>0.36622066169645401</c:v>
                </c:pt>
                <c:pt idx="195">
                  <c:v>0.33933288408179602</c:v>
                </c:pt>
                <c:pt idx="196">
                  <c:v>-1.51463351355048</c:v>
                </c:pt>
                <c:pt idx="197">
                  <c:v>0.55193980831433409</c:v>
                </c:pt>
                <c:pt idx="198">
                  <c:v>0.36047796665810999</c:v>
                </c:pt>
                <c:pt idx="199">
                  <c:v>0.338174661716026</c:v>
                </c:pt>
                <c:pt idx="200">
                  <c:v>-4.7932313230176798E-2</c:v>
                </c:pt>
                <c:pt idx="201">
                  <c:v>-0.276373367156585</c:v>
                </c:pt>
                <c:pt idx="202">
                  <c:v>-0.45083249132376302</c:v>
                </c:pt>
                <c:pt idx="203">
                  <c:v>0.97391485019814505</c:v>
                </c:pt>
                <c:pt idx="204">
                  <c:v>1.0361759142493201</c:v>
                </c:pt>
                <c:pt idx="205">
                  <c:v>-1.2901987128855299</c:v>
                </c:pt>
                <c:pt idx="206">
                  <c:v>0.14601025629845402</c:v>
                </c:pt>
                <c:pt idx="207">
                  <c:v>-1.6148388984787601</c:v>
                </c:pt>
                <c:pt idx="208">
                  <c:v>-0.54069554953046606</c:v>
                </c:pt>
                <c:pt idx="209">
                  <c:v>-0.48676888501937904</c:v>
                </c:pt>
                <c:pt idx="210">
                  <c:v>0.52201891290775904</c:v>
                </c:pt>
                <c:pt idx="211">
                  <c:v>-0.20742417833745302</c:v>
                </c:pt>
                <c:pt idx="212">
                  <c:v>0.87217526502976905</c:v>
                </c:pt>
                <c:pt idx="213">
                  <c:v>0.34949474309841</c:v>
                </c:pt>
                <c:pt idx="214">
                  <c:v>0.40462518654396401</c:v>
                </c:pt>
                <c:pt idx="215">
                  <c:v>0.27515295436308401</c:v>
                </c:pt>
                <c:pt idx="216">
                  <c:v>0.21665621133510302</c:v>
                </c:pt>
                <c:pt idx="217">
                  <c:v>-5.2376843683103508E-4</c:v>
                </c:pt>
                <c:pt idx="218">
                  <c:v>0.20381694828179603</c:v>
                </c:pt>
                <c:pt idx="219">
                  <c:v>0.13746127143178802</c:v>
                </c:pt>
                <c:pt idx="220">
                  <c:v>0.34145194773913401</c:v>
                </c:pt>
                <c:pt idx="221">
                  <c:v>-0.86936420437463102</c:v>
                </c:pt>
                <c:pt idx="222">
                  <c:v>-1.96441377242746</c:v>
                </c:pt>
                <c:pt idx="223">
                  <c:v>0.19583889129662102</c:v>
                </c:pt>
                <c:pt idx="224">
                  <c:v>0.13068149415095301</c:v>
                </c:pt>
                <c:pt idx="225">
                  <c:v>-2.3007711539421001E-2</c:v>
                </c:pt>
                <c:pt idx="226">
                  <c:v>3.63372199797522E-2</c:v>
                </c:pt>
                <c:pt idx="227">
                  <c:v>0.11634217792000101</c:v>
                </c:pt>
                <c:pt idx="228">
                  <c:v>0.41931158567871402</c:v>
                </c:pt>
                <c:pt idx="229">
                  <c:v>0.40477996108153902</c:v>
                </c:pt>
                <c:pt idx="230">
                  <c:v>-5.8651688900751398E-2</c:v>
                </c:pt>
                <c:pt idx="231">
                  <c:v>-2.8512056817396498</c:v>
                </c:pt>
                <c:pt idx="232">
                  <c:v>-1.1909410583031601</c:v>
                </c:pt>
                <c:pt idx="233">
                  <c:v>-2.29017017037377</c:v>
                </c:pt>
                <c:pt idx="234">
                  <c:v>0.32560755743175301</c:v>
                </c:pt>
                <c:pt idx="235">
                  <c:v>0.12676888900736902</c:v>
                </c:pt>
                <c:pt idx="236">
                  <c:v>-3.4850553076716299E-2</c:v>
                </c:pt>
                <c:pt idx="237">
                  <c:v>-0.83539605502912706</c:v>
                </c:pt>
                <c:pt idx="238">
                  <c:v>0.11304940937147101</c:v>
                </c:pt>
                <c:pt idx="239">
                  <c:v>0.62605393628908601</c:v>
                </c:pt>
                <c:pt idx="240">
                  <c:v>0.59628088741791307</c:v>
                </c:pt>
                <c:pt idx="241">
                  <c:v>-3.0116698632373202</c:v>
                </c:pt>
                <c:pt idx="242">
                  <c:v>0.49763149049994304</c:v>
                </c:pt>
                <c:pt idx="243">
                  <c:v>-1.22078525778974</c:v>
                </c:pt>
                <c:pt idx="244">
                  <c:v>-0.75481578627982104</c:v>
                </c:pt>
                <c:pt idx="245">
                  <c:v>-1.0202873580296901</c:v>
                </c:pt>
                <c:pt idx="246">
                  <c:v>-0.12793341920045101</c:v>
                </c:pt>
                <c:pt idx="247">
                  <c:v>-2.3363079246795899</c:v>
                </c:pt>
                <c:pt idx="248">
                  <c:v>0.39379104475844601</c:v>
                </c:pt>
                <c:pt idx="249">
                  <c:v>0.79534189638773212</c:v>
                </c:pt>
                <c:pt idx="250">
                  <c:v>0.29256406439647803</c:v>
                </c:pt>
                <c:pt idx="251">
                  <c:v>0.27886102876361801</c:v>
                </c:pt>
                <c:pt idx="252">
                  <c:v>-0.29135400723939603</c:v>
                </c:pt>
                <c:pt idx="253">
                  <c:v>-0.14755825849660201</c:v>
                </c:pt>
                <c:pt idx="254">
                  <c:v>-0.83931439993946411</c:v>
                </c:pt>
                <c:pt idx="255">
                  <c:v>-0.34555545758719103</c:v>
                </c:pt>
                <c:pt idx="256">
                  <c:v>-4.5266990993322598E-2</c:v>
                </c:pt>
                <c:pt idx="257">
                  <c:v>0.12980821292042602</c:v>
                </c:pt>
                <c:pt idx="258">
                  <c:v>2.1575332790869199E-2</c:v>
                </c:pt>
                <c:pt idx="259">
                  <c:v>0.68307326793826406</c:v>
                </c:pt>
                <c:pt idx="260">
                  <c:v>-0.79282174425649909</c:v>
                </c:pt>
                <c:pt idx="261">
                  <c:v>-1.01325662158038</c:v>
                </c:pt>
                <c:pt idx="262">
                  <c:v>-1.2213758619008901</c:v>
                </c:pt>
                <c:pt idx="263">
                  <c:v>-0.90933714129576704</c:v>
                </c:pt>
                <c:pt idx="264">
                  <c:v>0.59407178635304203</c:v>
                </c:pt>
                <c:pt idx="265">
                  <c:v>-3.6928710998920398</c:v>
                </c:pt>
                <c:pt idx="266">
                  <c:v>1.3083071451530501</c:v>
                </c:pt>
                <c:pt idx="267">
                  <c:v>-1.90072700385405</c:v>
                </c:pt>
                <c:pt idx="268">
                  <c:v>4.8003258929875003E-2</c:v>
                </c:pt>
                <c:pt idx="269">
                  <c:v>0.23058727266003001</c:v>
                </c:pt>
                <c:pt idx="270">
                  <c:v>0.61015734245405906</c:v>
                </c:pt>
                <c:pt idx="271">
                  <c:v>0.15176187762280602</c:v>
                </c:pt>
                <c:pt idx="272">
                  <c:v>-2.8791633449175702</c:v>
                </c:pt>
                <c:pt idx="273">
                  <c:v>-9.45220932472947E-2</c:v>
                </c:pt>
                <c:pt idx="274">
                  <c:v>-1.0817534792821899</c:v>
                </c:pt>
                <c:pt idx="275">
                  <c:v>-0.21676023081113202</c:v>
                </c:pt>
                <c:pt idx="276">
                  <c:v>-5.4185589775546397E-2</c:v>
                </c:pt>
                <c:pt idx="277">
                  <c:v>-1.3755372914333499</c:v>
                </c:pt>
                <c:pt idx="278">
                  <c:v>0.39128874228621702</c:v>
                </c:pt>
                <c:pt idx="279">
                  <c:v>-0.10152638545846701</c:v>
                </c:pt>
                <c:pt idx="280">
                  <c:v>-5.63990098161661E-2</c:v>
                </c:pt>
                <c:pt idx="281">
                  <c:v>0.16079814609380103</c:v>
                </c:pt>
                <c:pt idx="282">
                  <c:v>2.0157815880390102E-3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Pool vs Batch plot'!$H$2</c:f>
              <c:strCache>
                <c:ptCount val="1"/>
                <c:pt idx="0">
                  <c:v>t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7030A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H SUF8</c:v>
                </c:pt>
                <c:pt idx="445">
                  <c:v>tP(UGG)L</c:v>
                </c:pt>
                <c:pt idx="446">
                  <c:v>tP(UGG)M SUF7</c:v>
                </c:pt>
                <c:pt idx="447">
                  <c:v>tP(UGG)N1</c:v>
                </c:pt>
                <c:pt idx="448">
                  <c:v>tP(UGG)N2</c:v>
                </c:pt>
                <c:pt idx="449">
                  <c:v>tP(UGG)O1</c:v>
                </c:pt>
                <c:pt idx="450">
                  <c:v>tP(UGG)O2 SUF11</c:v>
                </c:pt>
                <c:pt idx="451">
                  <c:v>tP(UGG)O3</c:v>
                </c:pt>
                <c:pt idx="452">
                  <c:v>tPUGG)F SUF9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H$3:$H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-3.1247700329633799</c:v>
                </c:pt>
                <c:pt idx="284">
                  <c:v>-0.598667121004818</c:v>
                </c:pt>
                <c:pt idx="285">
                  <c:v>-0.71801187765561103</c:v>
                </c:pt>
                <c:pt idx="286">
                  <c:v>-0.36462964474290704</c:v>
                </c:pt>
                <c:pt idx="287">
                  <c:v>-0.35806810154702801</c:v>
                </c:pt>
                <c:pt idx="288">
                  <c:v>-0.80688117906985901</c:v>
                </c:pt>
                <c:pt idx="289">
                  <c:v>0.24457364610929602</c:v>
                </c:pt>
                <c:pt idx="290">
                  <c:v>-0.54925316339684005</c:v>
                </c:pt>
                <c:pt idx="291">
                  <c:v>-2.63163337672104E-2</c:v>
                </c:pt>
                <c:pt idx="292">
                  <c:v>-2.8248738825907003</c:v>
                </c:pt>
                <c:pt idx="293">
                  <c:v>-1.45037009146685</c:v>
                </c:pt>
                <c:pt idx="294">
                  <c:v>2.40922314026961</c:v>
                </c:pt>
                <c:pt idx="295">
                  <c:v>-0.67030604338050703</c:v>
                </c:pt>
                <c:pt idx="296">
                  <c:v>0.182079037521887</c:v>
                </c:pt>
                <c:pt idx="297">
                  <c:v>-3.93812120920408</c:v>
                </c:pt>
                <c:pt idx="298">
                  <c:v>-2.89697423984535</c:v>
                </c:pt>
                <c:pt idx="299">
                  <c:v>-0.37332416748654501</c:v>
                </c:pt>
                <c:pt idx="300">
                  <c:v>0.92905014602026104</c:v>
                </c:pt>
                <c:pt idx="301">
                  <c:v>-0.59910068590651999</c:v>
                </c:pt>
                <c:pt idx="302">
                  <c:v>0.42763983517005205</c:v>
                </c:pt>
                <c:pt idx="303">
                  <c:v>0.30013617081958605</c:v>
                </c:pt>
                <c:pt idx="304">
                  <c:v>-1.3021189862803499</c:v>
                </c:pt>
                <c:pt idx="305">
                  <c:v>-0.31245087390048504</c:v>
                </c:pt>
                <c:pt idx="306">
                  <c:v>-0.102145740519356</c:v>
                </c:pt>
                <c:pt idx="307">
                  <c:v>0.665793572389618</c:v>
                </c:pt>
                <c:pt idx="308">
                  <c:v>1.22111216382947</c:v>
                </c:pt>
                <c:pt idx="309">
                  <c:v>-3.4856527775983399</c:v>
                </c:pt>
                <c:pt idx="310">
                  <c:v>-0.37653727644028501</c:v>
                </c:pt>
                <c:pt idx="311">
                  <c:v>-8.98310208380972E-2</c:v>
                </c:pt>
                <c:pt idx="312">
                  <c:v>-4.5180750285155599E-2</c:v>
                </c:pt>
                <c:pt idx="313">
                  <c:v>-0.13009581753062999</c:v>
                </c:pt>
                <c:pt idx="314">
                  <c:v>0.43871787759812303</c:v>
                </c:pt>
                <c:pt idx="315">
                  <c:v>-3.1985119761793503E-2</c:v>
                </c:pt>
                <c:pt idx="316">
                  <c:v>-3.0460837935598701</c:v>
                </c:pt>
                <c:pt idx="317">
                  <c:v>-1.5121547992600499</c:v>
                </c:pt>
                <c:pt idx="318">
                  <c:v>0.44790121925018606</c:v>
                </c:pt>
                <c:pt idx="319">
                  <c:v>1.5044858226494999</c:v>
                </c:pt>
                <c:pt idx="320">
                  <c:v>-1.6968798989768699</c:v>
                </c:pt>
                <c:pt idx="321">
                  <c:v>0.17376211190396101</c:v>
                </c:pt>
                <c:pt idx="322">
                  <c:v>-1.97567978342965</c:v>
                </c:pt>
                <c:pt idx="323">
                  <c:v>0.54643873282426003</c:v>
                </c:pt>
                <c:pt idx="324">
                  <c:v>0.27768989856641102</c:v>
                </c:pt>
                <c:pt idx="325">
                  <c:v>-1.1224477966692299</c:v>
                </c:pt>
                <c:pt idx="326">
                  <c:v>5.8307727683942899E-2</c:v>
                </c:pt>
                <c:pt idx="327">
                  <c:v>0.34690024210512804</c:v>
                </c:pt>
                <c:pt idx="328">
                  <c:v>0.71815598375592904</c:v>
                </c:pt>
                <c:pt idx="329">
                  <c:v>0.23947378973955102</c:v>
                </c:pt>
                <c:pt idx="330">
                  <c:v>0.94174746303406809</c:v>
                </c:pt>
                <c:pt idx="331">
                  <c:v>0.342460952090335</c:v>
                </c:pt>
                <c:pt idx="332">
                  <c:v>4.5899806741009401E-2</c:v>
                </c:pt>
                <c:pt idx="333">
                  <c:v>0.60406527718258407</c:v>
                </c:pt>
                <c:pt idx="334">
                  <c:v>-1.8543831866027198</c:v>
                </c:pt>
                <c:pt idx="335">
                  <c:v>-3.5542449156721498</c:v>
                </c:pt>
                <c:pt idx="336">
                  <c:v>0.56549437127703406</c:v>
                </c:pt>
                <c:pt idx="337">
                  <c:v>9.24050065273785E-2</c:v>
                </c:pt>
                <c:pt idx="338">
                  <c:v>-0.12676243186010999</c:v>
                </c:pt>
                <c:pt idx="339">
                  <c:v>6.6647371451534501E-2</c:v>
                </c:pt>
                <c:pt idx="340">
                  <c:v>-0.613158904167871</c:v>
                </c:pt>
                <c:pt idx="341">
                  <c:v>-1.10461338118282</c:v>
                </c:pt>
                <c:pt idx="342">
                  <c:v>0.19210059494575402</c:v>
                </c:pt>
                <c:pt idx="343">
                  <c:v>-6.96444095328944E-2</c:v>
                </c:pt>
                <c:pt idx="344">
                  <c:v>9.5605178734909008E-2</c:v>
                </c:pt>
                <c:pt idx="345">
                  <c:v>0.49059832508705503</c:v>
                </c:pt>
                <c:pt idx="346">
                  <c:v>0.17593463596376102</c:v>
                </c:pt>
                <c:pt idx="347">
                  <c:v>-0.39828067686260604</c:v>
                </c:pt>
                <c:pt idx="348">
                  <c:v>-3.2852122911259101</c:v>
                </c:pt>
                <c:pt idx="349">
                  <c:v>-2.8598220088095601</c:v>
                </c:pt>
                <c:pt idx="350">
                  <c:v>0.43192920298451404</c:v>
                </c:pt>
                <c:pt idx="351">
                  <c:v>0.291621997575364</c:v>
                </c:pt>
                <c:pt idx="352">
                  <c:v>0.36043412117060802</c:v>
                </c:pt>
                <c:pt idx="353">
                  <c:v>-4.05998053773311</c:v>
                </c:pt>
                <c:pt idx="354">
                  <c:v>0.697458190453488</c:v>
                </c:pt>
                <c:pt idx="355">
                  <c:v>-0.41580041082902602</c:v>
                </c:pt>
                <c:pt idx="356">
                  <c:v>-2.1191401157572298</c:v>
                </c:pt>
                <c:pt idx="357">
                  <c:v>-0.10927573901059801</c:v>
                </c:pt>
                <c:pt idx="358">
                  <c:v>8.6730169600169799E-2</c:v>
                </c:pt>
                <c:pt idx="359">
                  <c:v>0.10938680854242601</c:v>
                </c:pt>
                <c:pt idx="360">
                  <c:v>0.46457222347130001</c:v>
                </c:pt>
                <c:pt idx="361">
                  <c:v>0.31730185836579705</c:v>
                </c:pt>
                <c:pt idx="362">
                  <c:v>-0.65773208543924511</c:v>
                </c:pt>
                <c:pt idx="363">
                  <c:v>4.5235655401032601E-3</c:v>
                </c:pt>
                <c:pt idx="364">
                  <c:v>0.19801973451027402</c:v>
                </c:pt>
                <c:pt idx="365">
                  <c:v>0.19054590068475</c:v>
                </c:pt>
                <c:pt idx="366">
                  <c:v>0.58181389457063404</c:v>
                </c:pt>
                <c:pt idx="367">
                  <c:v>-2.9922449866512899</c:v>
                </c:pt>
                <c:pt idx="368">
                  <c:v>0.19017425023589302</c:v>
                </c:pt>
                <c:pt idx="369">
                  <c:v>0.79162552587045609</c:v>
                </c:pt>
                <c:pt idx="370">
                  <c:v>0.32156371232975001</c:v>
                </c:pt>
                <c:pt idx="371">
                  <c:v>-7.5997433331323902E-2</c:v>
                </c:pt>
                <c:pt idx="372">
                  <c:v>0.307557749176881</c:v>
                </c:pt>
                <c:pt idx="373">
                  <c:v>-0.29459993658964401</c:v>
                </c:pt>
                <c:pt idx="374">
                  <c:v>0.44564831509415603</c:v>
                </c:pt>
                <c:pt idx="375">
                  <c:v>0.11534072652489201</c:v>
                </c:pt>
                <c:pt idx="376">
                  <c:v>-4.7864571426650802</c:v>
                </c:pt>
                <c:pt idx="377">
                  <c:v>0.15395525459614201</c:v>
                </c:pt>
                <c:pt idx="378">
                  <c:v>-0.97353624721340803</c:v>
                </c:pt>
                <c:pt idx="379">
                  <c:v>-1.06442848508289</c:v>
                </c:pt>
                <c:pt idx="380">
                  <c:v>-2.0937862011136601</c:v>
                </c:pt>
                <c:pt idx="381">
                  <c:v>-9.5438707080932397E-2</c:v>
                </c:pt>
                <c:pt idx="382">
                  <c:v>-0.92870230335458603</c:v>
                </c:pt>
                <c:pt idx="383">
                  <c:v>0.300497299721253</c:v>
                </c:pt>
                <c:pt idx="384">
                  <c:v>0.51636895459706</c:v>
                </c:pt>
                <c:pt idx="385">
                  <c:v>4.84990454909488E-2</c:v>
                </c:pt>
                <c:pt idx="386">
                  <c:v>-0.6767655220502341</c:v>
                </c:pt>
                <c:pt idx="387">
                  <c:v>-0.25855845984367704</c:v>
                </c:pt>
                <c:pt idx="388">
                  <c:v>-2.8921432345204798</c:v>
                </c:pt>
                <c:pt idx="389">
                  <c:v>0.198973313844924</c:v>
                </c:pt>
                <c:pt idx="390">
                  <c:v>0.35541364023094502</c:v>
                </c:pt>
                <c:pt idx="391">
                  <c:v>0.20724505766987703</c:v>
                </c:pt>
                <c:pt idx="392">
                  <c:v>-1.35915367481631</c:v>
                </c:pt>
                <c:pt idx="393">
                  <c:v>-0.48755536820472506</c:v>
                </c:pt>
                <c:pt idx="394">
                  <c:v>-2.38891030147074</c:v>
                </c:pt>
                <c:pt idx="395">
                  <c:v>-1.50651238898581E-2</c:v>
                </c:pt>
                <c:pt idx="396">
                  <c:v>-4.4687645120750998</c:v>
                </c:pt>
                <c:pt idx="397">
                  <c:v>-0.24518196056374503</c:v>
                </c:pt>
                <c:pt idx="398">
                  <c:v>0.30173160380152803</c:v>
                </c:pt>
                <c:pt idx="399">
                  <c:v>-0.54101772741332799</c:v>
                </c:pt>
                <c:pt idx="400">
                  <c:v>-0.56881784359510701</c:v>
                </c:pt>
                <c:pt idx="401">
                  <c:v>0.48294903912032805</c:v>
                </c:pt>
                <c:pt idx="402">
                  <c:v>-1.04668200733897</c:v>
                </c:pt>
                <c:pt idx="403">
                  <c:v>-1.94422920171312</c:v>
                </c:pt>
                <c:pt idx="404">
                  <c:v>-0.750333620837902</c:v>
                </c:pt>
                <c:pt idx="405">
                  <c:v>-0.33143249683354403</c:v>
                </c:pt>
                <c:pt idx="406">
                  <c:v>0.40861168488009303</c:v>
                </c:pt>
                <c:pt idx="407">
                  <c:v>-2.3688290412154798</c:v>
                </c:pt>
                <c:pt idx="408">
                  <c:v>-0.56630299699631204</c:v>
                </c:pt>
                <c:pt idx="409">
                  <c:v>1.2842901976098199E-2</c:v>
                </c:pt>
                <c:pt idx="410">
                  <c:v>-0.78433070338872302</c:v>
                </c:pt>
                <c:pt idx="411">
                  <c:v>0.34239709108449101</c:v>
                </c:pt>
                <c:pt idx="412">
                  <c:v>0.27757454045316104</c:v>
                </c:pt>
                <c:pt idx="413">
                  <c:v>0.47923111440497601</c:v>
                </c:pt>
                <c:pt idx="414">
                  <c:v>0.13058686068040201</c:v>
                </c:pt>
                <c:pt idx="415">
                  <c:v>0.43405102055213701</c:v>
                </c:pt>
                <c:pt idx="416">
                  <c:v>-2.4233548579739401</c:v>
                </c:pt>
                <c:pt idx="417">
                  <c:v>0.23921973310543901</c:v>
                </c:pt>
                <c:pt idx="418">
                  <c:v>0.24960480987679601</c:v>
                </c:pt>
                <c:pt idx="419">
                  <c:v>0.98610058618263607</c:v>
                </c:pt>
                <c:pt idx="420">
                  <c:v>0.5903102298246411</c:v>
                </c:pt>
                <c:pt idx="421">
                  <c:v>0.34793309222221203</c:v>
                </c:pt>
                <c:pt idx="422">
                  <c:v>0.44110780077313505</c:v>
                </c:pt>
                <c:pt idx="423">
                  <c:v>0.62844352600979603</c:v>
                </c:pt>
                <c:pt idx="424">
                  <c:v>0.19487828182718903</c:v>
                </c:pt>
                <c:pt idx="425">
                  <c:v>-5.7831127760513398E-2</c:v>
                </c:pt>
                <c:pt idx="426">
                  <c:v>9.4710705283619898E-2</c:v>
                </c:pt>
                <c:pt idx="427">
                  <c:v>-0.68759359071913806</c:v>
                </c:pt>
                <c:pt idx="428">
                  <c:v>-2.3649055948704201E-2</c:v>
                </c:pt>
                <c:pt idx="429">
                  <c:v>-0.37847466623173903</c:v>
                </c:pt>
                <c:pt idx="430">
                  <c:v>-1.0438453779516501</c:v>
                </c:pt>
                <c:pt idx="431">
                  <c:v>-1.43446661060439</c:v>
                </c:pt>
                <c:pt idx="432">
                  <c:v>0.51145465755266606</c:v>
                </c:pt>
                <c:pt idx="433">
                  <c:v>0.41343611663002</c:v>
                </c:pt>
                <c:pt idx="434">
                  <c:v>-1.65056355918404</c:v>
                </c:pt>
                <c:pt idx="435">
                  <c:v>0.71293550512888804</c:v>
                </c:pt>
                <c:pt idx="436">
                  <c:v>-1.9148354374930401</c:v>
                </c:pt>
                <c:pt idx="437">
                  <c:v>0.23807933629567601</c:v>
                </c:pt>
                <c:pt idx="438">
                  <c:v>0.39361297861511002</c:v>
                </c:pt>
                <c:pt idx="439">
                  <c:v>0.31710164109361805</c:v>
                </c:pt>
                <c:pt idx="440">
                  <c:v>-1.04533649451706</c:v>
                </c:pt>
                <c:pt idx="441">
                  <c:v>-0.42458748851368</c:v>
                </c:pt>
                <c:pt idx="442">
                  <c:v>-1.9465127667845299</c:v>
                </c:pt>
                <c:pt idx="443">
                  <c:v>-2.2313189899118799</c:v>
                </c:pt>
                <c:pt idx="444">
                  <c:v>-2.74916856460829E-3</c:v>
                </c:pt>
                <c:pt idx="445">
                  <c:v>-2.3191473811471099</c:v>
                </c:pt>
                <c:pt idx="446">
                  <c:v>-2.5425900511192499E-2</c:v>
                </c:pt>
                <c:pt idx="447">
                  <c:v>-0.64546337128920206</c:v>
                </c:pt>
                <c:pt idx="448">
                  <c:v>2.1185531132670601E-2</c:v>
                </c:pt>
                <c:pt idx="449">
                  <c:v>0.20670876809620803</c:v>
                </c:pt>
                <c:pt idx="450">
                  <c:v>0.28576269698019702</c:v>
                </c:pt>
                <c:pt idx="451">
                  <c:v>-1.3177592146780599</c:v>
                </c:pt>
                <c:pt idx="452">
                  <c:v>1.17994179821388</c:v>
                </c:pt>
                <c:pt idx="453">
                  <c:v>0.9949478009346151</c:v>
                </c:pt>
                <c:pt idx="454">
                  <c:v>0.23710864979378801</c:v>
                </c:pt>
                <c:pt idx="455">
                  <c:v>9.0358749246747014E-2</c:v>
                </c:pt>
                <c:pt idx="456">
                  <c:v>-0.58796393226286403</c:v>
                </c:pt>
                <c:pt idx="457">
                  <c:v>-2.3590585459386602</c:v>
                </c:pt>
                <c:pt idx="458">
                  <c:v>1.31594616773885</c:v>
                </c:pt>
                <c:pt idx="459">
                  <c:v>0.53955133325384308</c:v>
                </c:pt>
                <c:pt idx="460">
                  <c:v>1.3146338540524201</c:v>
                </c:pt>
                <c:pt idx="461">
                  <c:v>0.44825425992318602</c:v>
                </c:pt>
                <c:pt idx="462">
                  <c:v>-1.4895297520549899</c:v>
                </c:pt>
                <c:pt idx="463">
                  <c:v>7.8238239385813799E-2</c:v>
                </c:pt>
                <c:pt idx="464">
                  <c:v>0.28568744660344403</c:v>
                </c:pt>
                <c:pt idx="465">
                  <c:v>0.55831532394727801</c:v>
                </c:pt>
                <c:pt idx="466">
                  <c:v>6.2721331467574096E-2</c:v>
                </c:pt>
                <c:pt idx="467">
                  <c:v>-2.4301182554245302</c:v>
                </c:pt>
                <c:pt idx="468">
                  <c:v>-0.70028990143677106</c:v>
                </c:pt>
                <c:pt idx="469">
                  <c:v>-3.3041033389769199</c:v>
                </c:pt>
                <c:pt idx="470">
                  <c:v>-7.1597335205908603</c:v>
                </c:pt>
                <c:pt idx="471">
                  <c:v>-1.92591676839196</c:v>
                </c:pt>
                <c:pt idx="472">
                  <c:v>-1.7271880691819401</c:v>
                </c:pt>
                <c:pt idx="473">
                  <c:v>-4.7313914628310902</c:v>
                </c:pt>
                <c:pt idx="474">
                  <c:v>-2.3178207812196598</c:v>
                </c:pt>
                <c:pt idx="475">
                  <c:v>0.250982982415213</c:v>
                </c:pt>
                <c:pt idx="476">
                  <c:v>0.21817804700510401</c:v>
                </c:pt>
                <c:pt idx="477">
                  <c:v>0.61372542374480998</c:v>
                </c:pt>
                <c:pt idx="478">
                  <c:v>-5.4879480005105098E-2</c:v>
                </c:pt>
                <c:pt idx="479">
                  <c:v>-0.68786873367897206</c:v>
                </c:pt>
                <c:pt idx="480">
                  <c:v>0.76200348043848809</c:v>
                </c:pt>
                <c:pt idx="481">
                  <c:v>0.39205847254550702</c:v>
                </c:pt>
                <c:pt idx="482">
                  <c:v>-1.5868944817050101</c:v>
                </c:pt>
                <c:pt idx="483">
                  <c:v>-2.32644339753978</c:v>
                </c:pt>
                <c:pt idx="484">
                  <c:v>-0.25318443945046804</c:v>
                </c:pt>
                <c:pt idx="485">
                  <c:v>-0.87215299173430505</c:v>
                </c:pt>
                <c:pt idx="486">
                  <c:v>-0.150918679491784</c:v>
                </c:pt>
                <c:pt idx="487">
                  <c:v>-3.47880100006904E-2</c:v>
                </c:pt>
                <c:pt idx="488">
                  <c:v>-1.9323259096560101</c:v>
                </c:pt>
                <c:pt idx="489">
                  <c:v>6.4826299789336003E-2</c:v>
                </c:pt>
                <c:pt idx="490">
                  <c:v>-2.7712040829262001</c:v>
                </c:pt>
                <c:pt idx="491">
                  <c:v>0.20002585135239001</c:v>
                </c:pt>
                <c:pt idx="492">
                  <c:v>-1.9797464921904</c:v>
                </c:pt>
                <c:pt idx="493">
                  <c:v>-4.2944334701048296E-2</c:v>
                </c:pt>
                <c:pt idx="494">
                  <c:v>0.82205810520548506</c:v>
                </c:pt>
                <c:pt idx="495">
                  <c:v>-0.88793242364497904</c:v>
                </c:pt>
                <c:pt idx="496">
                  <c:v>-0.15132451809549402</c:v>
                </c:pt>
                <c:pt idx="497">
                  <c:v>0.27091743682386205</c:v>
                </c:pt>
                <c:pt idx="498">
                  <c:v>-0.36058652754863502</c:v>
                </c:pt>
                <c:pt idx="499">
                  <c:v>0.40768978015738505</c:v>
                </c:pt>
                <c:pt idx="500">
                  <c:v>-0.32031491257425804</c:v>
                </c:pt>
                <c:pt idx="501">
                  <c:v>-3.9095920562645601</c:v>
                </c:pt>
                <c:pt idx="502">
                  <c:v>-2.9628509262633402</c:v>
                </c:pt>
                <c:pt idx="503">
                  <c:v>-0.62144872042059307</c:v>
                </c:pt>
                <c:pt idx="504">
                  <c:v>6.0383630396211196E-2</c:v>
                </c:pt>
                <c:pt idx="505">
                  <c:v>-0.9094005251974161</c:v>
                </c:pt>
                <c:pt idx="506">
                  <c:v>-0.72465275641934701</c:v>
                </c:pt>
                <c:pt idx="507">
                  <c:v>-1.8389417697632</c:v>
                </c:pt>
                <c:pt idx="508">
                  <c:v>-2.3505573590122598E-2</c:v>
                </c:pt>
                <c:pt idx="509">
                  <c:v>-2.77095722949336</c:v>
                </c:pt>
                <c:pt idx="510">
                  <c:v>-2.6746439175118399</c:v>
                </c:pt>
                <c:pt idx="511">
                  <c:v>1.16087001819526</c:v>
                </c:pt>
                <c:pt idx="512">
                  <c:v>5.3926939401934405E-4</c:v>
                </c:pt>
                <c:pt idx="513">
                  <c:v>-0.12931453152863601</c:v>
                </c:pt>
                <c:pt idx="514">
                  <c:v>0.33409945112999501</c:v>
                </c:pt>
                <c:pt idx="515">
                  <c:v>-3.8292746894957E-2</c:v>
                </c:pt>
                <c:pt idx="516">
                  <c:v>-0.76772372280332002</c:v>
                </c:pt>
                <c:pt idx="517">
                  <c:v>-4.5111982548328005</c:v>
                </c:pt>
                <c:pt idx="518">
                  <c:v>0.74087445145172703</c:v>
                </c:pt>
                <c:pt idx="519">
                  <c:v>0.29312747624450702</c:v>
                </c:pt>
                <c:pt idx="520">
                  <c:v>0.71263416914174005</c:v>
                </c:pt>
                <c:pt idx="521">
                  <c:v>-0.17920176009821701</c:v>
                </c:pt>
                <c:pt idx="522">
                  <c:v>-2.19626781049078</c:v>
                </c:pt>
                <c:pt idx="523">
                  <c:v>0.32524097279283604</c:v>
                </c:pt>
                <c:pt idx="524">
                  <c:v>-0.92385784152625205</c:v>
                </c:pt>
                <c:pt idx="525">
                  <c:v>0.6268667653231631</c:v>
                </c:pt>
                <c:pt idx="526">
                  <c:v>-1.37942744103227</c:v>
                </c:pt>
                <c:pt idx="527">
                  <c:v>-1.4876903481021899</c:v>
                </c:pt>
                <c:pt idx="528">
                  <c:v>-4.3348133351319103</c:v>
                </c:pt>
                <c:pt idx="529">
                  <c:v>-5.6829850106994799</c:v>
                </c:pt>
                <c:pt idx="530">
                  <c:v>-1.55849544399843</c:v>
                </c:pt>
                <c:pt idx="531">
                  <c:v>-0.55959263760756606</c:v>
                </c:pt>
                <c:pt idx="532">
                  <c:v>-3.5655528133337198</c:v>
                </c:pt>
                <c:pt idx="533">
                  <c:v>-0.29915435674856905</c:v>
                </c:pt>
                <c:pt idx="534">
                  <c:v>-0.41054405543050704</c:v>
                </c:pt>
                <c:pt idx="535">
                  <c:v>-0.14683038794063702</c:v>
                </c:pt>
                <c:pt idx="536">
                  <c:v>-0.111049181563973</c:v>
                </c:pt>
                <c:pt idx="537">
                  <c:v>-2.1339052475834901</c:v>
                </c:pt>
                <c:pt idx="538">
                  <c:v>-5.1271086191945203</c:v>
                </c:pt>
                <c:pt idx="539">
                  <c:v>-1.1222646990257099</c:v>
                </c:pt>
                <c:pt idx="540">
                  <c:v>0.23987758211284901</c:v>
                </c:pt>
                <c:pt idx="541">
                  <c:v>-1.0307933548461301</c:v>
                </c:pt>
                <c:pt idx="542">
                  <c:v>-1.6255056709729199</c:v>
                </c:pt>
                <c:pt idx="543">
                  <c:v>-6.3783302427851699E-2</c:v>
                </c:pt>
                <c:pt idx="544">
                  <c:v>0.45064649122870504</c:v>
                </c:pt>
                <c:pt idx="545">
                  <c:v>-0.12498010562988401</c:v>
                </c:pt>
                <c:pt idx="546">
                  <c:v>-0.13522214834738999</c:v>
                </c:pt>
                <c:pt idx="547">
                  <c:v>-4.5711558756208005E-2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Pool vs Batch plot'!$I$2</c:f>
              <c:strCache>
                <c:ptCount val="1"/>
                <c:pt idx="0">
                  <c:v>sn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C00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H SUF8</c:v>
                </c:pt>
                <c:pt idx="445">
                  <c:v>tP(UGG)L</c:v>
                </c:pt>
                <c:pt idx="446">
                  <c:v>tP(UGG)M SUF7</c:v>
                </c:pt>
                <c:pt idx="447">
                  <c:v>tP(UGG)N1</c:v>
                </c:pt>
                <c:pt idx="448">
                  <c:v>tP(UGG)N2</c:v>
                </c:pt>
                <c:pt idx="449">
                  <c:v>tP(UGG)O1</c:v>
                </c:pt>
                <c:pt idx="450">
                  <c:v>tP(UGG)O2 SUF11</c:v>
                </c:pt>
                <c:pt idx="451">
                  <c:v>tP(UGG)O3</c:v>
                </c:pt>
                <c:pt idx="452">
                  <c:v>tPUGG)F SUF9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I$3:$I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-1.00995724255506</c:v>
                </c:pt>
                <c:pt idx="549">
                  <c:v>-3.51013857442029</c:v>
                </c:pt>
                <c:pt idx="550">
                  <c:v>-2.7755218024184098</c:v>
                </c:pt>
                <c:pt idx="551">
                  <c:v>-0.14089323404491</c:v>
                </c:pt>
                <c:pt idx="552">
                  <c:v>-1.414563812945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007360"/>
        <c:axId val="103009280"/>
      </c:scatterChart>
      <c:valAx>
        <c:axId val="103007360"/>
        <c:scaling>
          <c:orientation val="minMax"/>
          <c:max val="560"/>
          <c:min val="0"/>
        </c:scaling>
        <c:delete val="0"/>
        <c:axPos val="b"/>
        <c:majorTickMark val="none"/>
        <c:minorTickMark val="none"/>
        <c:tickLblPos val="none"/>
        <c:spPr>
          <a:ln w="12700"/>
        </c:spPr>
        <c:crossAx val="103009280"/>
        <c:crosses val="autoZero"/>
        <c:crossBetween val="midCat"/>
      </c:valAx>
      <c:valAx>
        <c:axId val="1030092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103007360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14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SS vs LSS plot'!$D$2</c:f>
              <c:strCache>
                <c:ptCount val="1"/>
                <c:pt idx="0">
                  <c:v>C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(overlap?)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H SUF8</c:v>
                </c:pt>
                <c:pt idx="445">
                  <c:v>tP(UGG)L</c:v>
                </c:pt>
                <c:pt idx="446">
                  <c:v>tP(UGG)M SUF7</c:v>
                </c:pt>
                <c:pt idx="447">
                  <c:v>tP(UGG)N1</c:v>
                </c:pt>
                <c:pt idx="448">
                  <c:v>tP(UGG)N2</c:v>
                </c:pt>
                <c:pt idx="449">
                  <c:v>tP(UGG)O1</c:v>
                </c:pt>
                <c:pt idx="450">
                  <c:v>tP(UGG)O2 SUF11</c:v>
                </c:pt>
                <c:pt idx="451">
                  <c:v>tP(UGG)O3</c:v>
                </c:pt>
                <c:pt idx="452">
                  <c:v>tPUGG)F SUF9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D$3:$D$555</c:f>
              <c:numCache>
                <c:formatCode>General</c:formatCode>
                <c:ptCount val="553"/>
                <c:pt idx="0">
                  <c:v>5.8205391809694902</c:v>
                </c:pt>
                <c:pt idx="1">
                  <c:v>1.78485333125871</c:v>
                </c:pt>
                <c:pt idx="2">
                  <c:v>4.24668755510565</c:v>
                </c:pt>
                <c:pt idx="3">
                  <c:v>2.6210297854034699</c:v>
                </c:pt>
                <c:pt idx="4">
                  <c:v>-1.04633702468854</c:v>
                </c:pt>
                <c:pt idx="5">
                  <c:v>0.35478507914366803</c:v>
                </c:pt>
                <c:pt idx="6">
                  <c:v>-9.0886583894140394E-2</c:v>
                </c:pt>
                <c:pt idx="7">
                  <c:v>1.42094803322883</c:v>
                </c:pt>
                <c:pt idx="8">
                  <c:v>2.7979548476629001</c:v>
                </c:pt>
                <c:pt idx="9">
                  <c:v>10.746825846100499</c:v>
                </c:pt>
                <c:pt idx="10">
                  <c:v>-0.99842527225228905</c:v>
                </c:pt>
                <c:pt idx="11">
                  <c:v>2.9795861517345301</c:v>
                </c:pt>
                <c:pt idx="12">
                  <c:v>5.9204428433595799</c:v>
                </c:pt>
                <c:pt idx="13">
                  <c:v>4.7016743914503896E-2</c:v>
                </c:pt>
                <c:pt idx="14">
                  <c:v>0.327539518751157</c:v>
                </c:pt>
                <c:pt idx="15">
                  <c:v>3.2550603226926498</c:v>
                </c:pt>
                <c:pt idx="16">
                  <c:v>3.2017387948114502</c:v>
                </c:pt>
                <c:pt idx="17">
                  <c:v>1.7285740575089701</c:v>
                </c:pt>
                <c:pt idx="18">
                  <c:v>1.0969815706814701</c:v>
                </c:pt>
                <c:pt idx="19">
                  <c:v>-0.79798918925850104</c:v>
                </c:pt>
                <c:pt idx="20">
                  <c:v>4.4165318877230497</c:v>
                </c:pt>
                <c:pt idx="21">
                  <c:v>-0.43146100819946304</c:v>
                </c:pt>
                <c:pt idx="22">
                  <c:v>2.4351647758992101</c:v>
                </c:pt>
                <c:pt idx="23">
                  <c:v>1.44051887063924</c:v>
                </c:pt>
                <c:pt idx="24">
                  <c:v>2.07658128735951</c:v>
                </c:pt>
                <c:pt idx="25">
                  <c:v>1.4293569364507199</c:v>
                </c:pt>
                <c:pt idx="26">
                  <c:v>3.6007115722841601</c:v>
                </c:pt>
                <c:pt idx="27">
                  <c:v>-1.78507910231129</c:v>
                </c:pt>
                <c:pt idx="28">
                  <c:v>-0.16132017009425001</c:v>
                </c:pt>
                <c:pt idx="29">
                  <c:v>3.0964510263593001</c:v>
                </c:pt>
                <c:pt idx="30">
                  <c:v>1.0072136297410399</c:v>
                </c:pt>
                <c:pt idx="31">
                  <c:v>2.61786029803711</c:v>
                </c:pt>
                <c:pt idx="32">
                  <c:v>2.9495402600809699</c:v>
                </c:pt>
                <c:pt idx="33">
                  <c:v>1.5866760173304399</c:v>
                </c:pt>
                <c:pt idx="34">
                  <c:v>-1.1609534391616001</c:v>
                </c:pt>
                <c:pt idx="35">
                  <c:v>-0.101786298032026</c:v>
                </c:pt>
                <c:pt idx="36">
                  <c:v>-0.6447547762866721</c:v>
                </c:pt>
                <c:pt idx="37">
                  <c:v>2.9575705195017901</c:v>
                </c:pt>
                <c:pt idx="38">
                  <c:v>-1.1700838591192799</c:v>
                </c:pt>
                <c:pt idx="39">
                  <c:v>-0.15151225564030102</c:v>
                </c:pt>
                <c:pt idx="40">
                  <c:v>2.6184069420760299</c:v>
                </c:pt>
                <c:pt idx="41">
                  <c:v>-1.4624724130341</c:v>
                </c:pt>
                <c:pt idx="42">
                  <c:v>-1.9623717007954999</c:v>
                </c:pt>
                <c:pt idx="43">
                  <c:v>-1.72072395650622</c:v>
                </c:pt>
                <c:pt idx="44">
                  <c:v>7.0730632106306599</c:v>
                </c:pt>
                <c:pt idx="45">
                  <c:v>2.8149609886109599</c:v>
                </c:pt>
                <c:pt idx="46">
                  <c:v>1.16273733170947</c:v>
                </c:pt>
                <c:pt idx="47">
                  <c:v>4.1668560341263898</c:v>
                </c:pt>
                <c:pt idx="48">
                  <c:v>4.1615836791344796</c:v>
                </c:pt>
                <c:pt idx="49">
                  <c:v>2.0970699836076898</c:v>
                </c:pt>
                <c:pt idx="50">
                  <c:v>3.2994880395366001E-2</c:v>
                </c:pt>
                <c:pt idx="51">
                  <c:v>2.5220187787875501</c:v>
                </c:pt>
                <c:pt idx="52">
                  <c:v>0.48227019382388103</c:v>
                </c:pt>
                <c:pt idx="53">
                  <c:v>-1.1804640346192299</c:v>
                </c:pt>
                <c:pt idx="54">
                  <c:v>2.0644690378995199</c:v>
                </c:pt>
                <c:pt idx="55">
                  <c:v>2.5246139018834302</c:v>
                </c:pt>
                <c:pt idx="56">
                  <c:v>-1.54043189412574</c:v>
                </c:pt>
                <c:pt idx="57">
                  <c:v>1.34818529412877</c:v>
                </c:pt>
                <c:pt idx="58">
                  <c:v>4.4752630381925096</c:v>
                </c:pt>
                <c:pt idx="59">
                  <c:v>3.3531948028156999</c:v>
                </c:pt>
                <c:pt idx="60">
                  <c:v>1.0834053614100401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ESS vs LSS plot'!$E$2</c:f>
              <c:strCache>
                <c:ptCount val="1"/>
                <c:pt idx="0">
                  <c:v>nc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(overlap?)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H SUF8</c:v>
                </c:pt>
                <c:pt idx="445">
                  <c:v>tP(UGG)L</c:v>
                </c:pt>
                <c:pt idx="446">
                  <c:v>tP(UGG)M SUF7</c:v>
                </c:pt>
                <c:pt idx="447">
                  <c:v>tP(UGG)N1</c:v>
                </c:pt>
                <c:pt idx="448">
                  <c:v>tP(UGG)N2</c:v>
                </c:pt>
                <c:pt idx="449">
                  <c:v>tP(UGG)O1</c:v>
                </c:pt>
                <c:pt idx="450">
                  <c:v>tP(UGG)O2 SUF11</c:v>
                </c:pt>
                <c:pt idx="451">
                  <c:v>tP(UGG)O3</c:v>
                </c:pt>
                <c:pt idx="452">
                  <c:v>tPUGG)F SUF9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E$3:$E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-1.9500273512474</c:v>
                </c:pt>
                <c:pt idx="62">
                  <c:v>-1.4263263850166101</c:v>
                </c:pt>
                <c:pt idx="63">
                  <c:v>-1.42282223089894</c:v>
                </c:pt>
                <c:pt idx="64">
                  <c:v>-0.11544034403634501</c:v>
                </c:pt>
                <c:pt idx="65">
                  <c:v>2.3634519220783998</c:v>
                </c:pt>
                <c:pt idx="66">
                  <c:v>-0.94218326433381705</c:v>
                </c:pt>
                <c:pt idx="67">
                  <c:v>-1.6515026300535001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ESS vs LSS plot'!$F$2</c:f>
              <c:strCache>
                <c:ptCount val="1"/>
                <c:pt idx="0">
                  <c:v>sno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92D05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(overlap?)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H SUF8</c:v>
                </c:pt>
                <c:pt idx="445">
                  <c:v>tP(UGG)L</c:v>
                </c:pt>
                <c:pt idx="446">
                  <c:v>tP(UGG)M SUF7</c:v>
                </c:pt>
                <c:pt idx="447">
                  <c:v>tP(UGG)N1</c:v>
                </c:pt>
                <c:pt idx="448">
                  <c:v>tP(UGG)N2</c:v>
                </c:pt>
                <c:pt idx="449">
                  <c:v>tP(UGG)O1</c:v>
                </c:pt>
                <c:pt idx="450">
                  <c:v>tP(UGG)O2 SUF11</c:v>
                </c:pt>
                <c:pt idx="451">
                  <c:v>tP(UGG)O3</c:v>
                </c:pt>
                <c:pt idx="452">
                  <c:v>tPUGG)F SUF9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F$3:$F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0.59066879217222401</c:v>
                </c:pt>
                <c:pt idx="69">
                  <c:v>1.86802298717563</c:v>
                </c:pt>
                <c:pt idx="70">
                  <c:v>5.5762644443390297</c:v>
                </c:pt>
                <c:pt idx="71">
                  <c:v>1.7232876859976001</c:v>
                </c:pt>
                <c:pt idx="72">
                  <c:v>3.4572198745677101</c:v>
                </c:pt>
                <c:pt idx="73">
                  <c:v>-0.42146232704755704</c:v>
                </c:pt>
                <c:pt idx="74">
                  <c:v>1.1960515672415499</c:v>
                </c:pt>
                <c:pt idx="75">
                  <c:v>-1.74708165060826</c:v>
                </c:pt>
                <c:pt idx="76">
                  <c:v>1.7779707043944999</c:v>
                </c:pt>
                <c:pt idx="77">
                  <c:v>-0.97584174289414605</c:v>
                </c:pt>
                <c:pt idx="78">
                  <c:v>2.5478136924494299</c:v>
                </c:pt>
                <c:pt idx="79">
                  <c:v>5.2797783176461399</c:v>
                </c:pt>
                <c:pt idx="80">
                  <c:v>-0.67142714294500605</c:v>
                </c:pt>
                <c:pt idx="81">
                  <c:v>6.1629620979456003</c:v>
                </c:pt>
                <c:pt idx="82">
                  <c:v>-0.84127398841763001</c:v>
                </c:pt>
                <c:pt idx="83">
                  <c:v>-2.3542096693710302</c:v>
                </c:pt>
                <c:pt idx="84">
                  <c:v>2.3086371089298101</c:v>
                </c:pt>
                <c:pt idx="85">
                  <c:v>0.67600764340229103</c:v>
                </c:pt>
                <c:pt idx="86">
                  <c:v>4.4352965407888201</c:v>
                </c:pt>
                <c:pt idx="87">
                  <c:v>7.9300671188701793E-2</c:v>
                </c:pt>
                <c:pt idx="88">
                  <c:v>0.42539420217046303</c:v>
                </c:pt>
                <c:pt idx="89">
                  <c:v>1.8089428742118199</c:v>
                </c:pt>
                <c:pt idx="90">
                  <c:v>3.3293317621297298</c:v>
                </c:pt>
                <c:pt idx="91">
                  <c:v>1.7371509775565102</c:v>
                </c:pt>
                <c:pt idx="92">
                  <c:v>3.5141229598201402</c:v>
                </c:pt>
                <c:pt idx="93">
                  <c:v>4.6016765376594098</c:v>
                </c:pt>
                <c:pt idx="94">
                  <c:v>1.3063225805166401</c:v>
                </c:pt>
                <c:pt idx="95">
                  <c:v>3.3440039533439299</c:v>
                </c:pt>
                <c:pt idx="96">
                  <c:v>4.9744459495278601</c:v>
                </c:pt>
                <c:pt idx="97">
                  <c:v>1.9938192712804299</c:v>
                </c:pt>
                <c:pt idx="98">
                  <c:v>-5.0792718297353101E-2</c:v>
                </c:pt>
                <c:pt idx="99">
                  <c:v>-0.25928994089835999</c:v>
                </c:pt>
                <c:pt idx="100">
                  <c:v>-1.4244300826660301</c:v>
                </c:pt>
                <c:pt idx="101">
                  <c:v>3.4870832707091699</c:v>
                </c:pt>
                <c:pt idx="102">
                  <c:v>3.5355418954339299</c:v>
                </c:pt>
                <c:pt idx="103">
                  <c:v>4.1641255023287398</c:v>
                </c:pt>
                <c:pt idx="104">
                  <c:v>0.17190320453320201</c:v>
                </c:pt>
                <c:pt idx="105">
                  <c:v>-0.287260245603908</c:v>
                </c:pt>
                <c:pt idx="106">
                  <c:v>-0.35313193045118102</c:v>
                </c:pt>
                <c:pt idx="107">
                  <c:v>3.9689299807452398</c:v>
                </c:pt>
                <c:pt idx="108">
                  <c:v>3.7050052371406701</c:v>
                </c:pt>
                <c:pt idx="109">
                  <c:v>-0.37859998565901704</c:v>
                </c:pt>
                <c:pt idx="110">
                  <c:v>5.3815918690656703</c:v>
                </c:pt>
                <c:pt idx="111">
                  <c:v>1.6322638479570499</c:v>
                </c:pt>
                <c:pt idx="112">
                  <c:v>1.17812081323118</c:v>
                </c:pt>
                <c:pt idx="113">
                  <c:v>-1.26654911854167</c:v>
                </c:pt>
                <c:pt idx="114">
                  <c:v>5.3564627103510603</c:v>
                </c:pt>
                <c:pt idx="115">
                  <c:v>1.3730229914046099</c:v>
                </c:pt>
                <c:pt idx="116">
                  <c:v>-0.39915643870833706</c:v>
                </c:pt>
                <c:pt idx="117">
                  <c:v>5.9185513270725103</c:v>
                </c:pt>
                <c:pt idx="118">
                  <c:v>-0.22971720524350703</c:v>
                </c:pt>
                <c:pt idx="119">
                  <c:v>-2.1648341127321302</c:v>
                </c:pt>
                <c:pt idx="120">
                  <c:v>1.27582694981268</c:v>
                </c:pt>
                <c:pt idx="121">
                  <c:v>-0.35289827974020305</c:v>
                </c:pt>
                <c:pt idx="122">
                  <c:v>2.0020893899356</c:v>
                </c:pt>
                <c:pt idx="123">
                  <c:v>-0.78431478276858602</c:v>
                </c:pt>
                <c:pt idx="124">
                  <c:v>-0.25126519493497401</c:v>
                </c:pt>
                <c:pt idx="125">
                  <c:v>-1.13328712527678</c:v>
                </c:pt>
                <c:pt idx="126">
                  <c:v>-0.10630583175777</c:v>
                </c:pt>
                <c:pt idx="127">
                  <c:v>1.0143782361276401</c:v>
                </c:pt>
                <c:pt idx="128">
                  <c:v>1.3695775017627501</c:v>
                </c:pt>
                <c:pt idx="129">
                  <c:v>2.8634068855054</c:v>
                </c:pt>
                <c:pt idx="130">
                  <c:v>-0.23893707969813102</c:v>
                </c:pt>
                <c:pt idx="131">
                  <c:v>-1.32974859102131</c:v>
                </c:pt>
                <c:pt idx="132">
                  <c:v>-0.39987934918526902</c:v>
                </c:pt>
                <c:pt idx="133">
                  <c:v>3.5621576007407501</c:v>
                </c:pt>
                <c:pt idx="134">
                  <c:v>1.26841901160927</c:v>
                </c:pt>
                <c:pt idx="135">
                  <c:v>4.9866942968194801</c:v>
                </c:pt>
                <c:pt idx="136">
                  <c:v>0.49021447971929105</c:v>
                </c:pt>
                <c:pt idx="137">
                  <c:v>-0.17598061334963999</c:v>
                </c:pt>
                <c:pt idx="138">
                  <c:v>-0.66937590053098406</c:v>
                </c:pt>
                <c:pt idx="139">
                  <c:v>-0.93724079410547811</c:v>
                </c:pt>
                <c:pt idx="140">
                  <c:v>-1.5880550531009701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ESS vs LSS plot'!$G$2</c:f>
              <c:strCache>
                <c:ptCount val="1"/>
                <c:pt idx="0">
                  <c:v>S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(overlap?)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H SUF8</c:v>
                </c:pt>
                <c:pt idx="445">
                  <c:v>tP(UGG)L</c:v>
                </c:pt>
                <c:pt idx="446">
                  <c:v>tP(UGG)M SUF7</c:v>
                </c:pt>
                <c:pt idx="447">
                  <c:v>tP(UGG)N1</c:v>
                </c:pt>
                <c:pt idx="448">
                  <c:v>tP(UGG)N2</c:v>
                </c:pt>
                <c:pt idx="449">
                  <c:v>tP(UGG)O1</c:v>
                </c:pt>
                <c:pt idx="450">
                  <c:v>tP(UGG)O2 SUF11</c:v>
                </c:pt>
                <c:pt idx="451">
                  <c:v>tP(UGG)O3</c:v>
                </c:pt>
                <c:pt idx="452">
                  <c:v>tPUGG)F SUF9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G$3:$G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-0.67365936722147701</c:v>
                </c:pt>
                <c:pt idx="142">
                  <c:v>4.4983951752088096</c:v>
                </c:pt>
                <c:pt idx="143">
                  <c:v>5.0526341402683901</c:v>
                </c:pt>
                <c:pt idx="144">
                  <c:v>0.29763898264901101</c:v>
                </c:pt>
                <c:pt idx="145">
                  <c:v>3.5002480329210699</c:v>
                </c:pt>
                <c:pt idx="146">
                  <c:v>6.4126531702114802</c:v>
                </c:pt>
                <c:pt idx="147">
                  <c:v>3.8235990360494001</c:v>
                </c:pt>
                <c:pt idx="148">
                  <c:v>4.2872908937242897</c:v>
                </c:pt>
                <c:pt idx="149">
                  <c:v>6.5824597155037097</c:v>
                </c:pt>
                <c:pt idx="150">
                  <c:v>1.47339074737424</c:v>
                </c:pt>
                <c:pt idx="151">
                  <c:v>-0.90587394411271505</c:v>
                </c:pt>
                <c:pt idx="152">
                  <c:v>8.6724931745333294</c:v>
                </c:pt>
                <c:pt idx="153">
                  <c:v>-1.89194151076933</c:v>
                </c:pt>
                <c:pt idx="154">
                  <c:v>0.110752001158002</c:v>
                </c:pt>
                <c:pt idx="155">
                  <c:v>-0.88995957347398602</c:v>
                </c:pt>
                <c:pt idx="156">
                  <c:v>4.0519188222402596</c:v>
                </c:pt>
                <c:pt idx="157">
                  <c:v>0.74801072189778506</c:v>
                </c:pt>
                <c:pt idx="158">
                  <c:v>2.1312564957140401</c:v>
                </c:pt>
                <c:pt idx="159">
                  <c:v>-0.97651507072798505</c:v>
                </c:pt>
                <c:pt idx="160">
                  <c:v>-0.49382564297555204</c:v>
                </c:pt>
                <c:pt idx="161">
                  <c:v>4.4262172146218797</c:v>
                </c:pt>
                <c:pt idx="162">
                  <c:v>8.0785923478924708</c:v>
                </c:pt>
                <c:pt idx="163">
                  <c:v>3.4686340853039699</c:v>
                </c:pt>
                <c:pt idx="164">
                  <c:v>-1.80626984046249</c:v>
                </c:pt>
                <c:pt idx="165">
                  <c:v>2.53186176558056</c:v>
                </c:pt>
                <c:pt idx="166">
                  <c:v>-0.14852026785531999</c:v>
                </c:pt>
                <c:pt idx="167">
                  <c:v>4.9568331037209301</c:v>
                </c:pt>
                <c:pt idx="168">
                  <c:v>3.3258023242398198</c:v>
                </c:pt>
                <c:pt idx="169">
                  <c:v>4.1377824090523001</c:v>
                </c:pt>
                <c:pt idx="170">
                  <c:v>2.06779464866977</c:v>
                </c:pt>
                <c:pt idx="171">
                  <c:v>-1.58342074088681</c:v>
                </c:pt>
                <c:pt idx="172">
                  <c:v>-0.16466098476751201</c:v>
                </c:pt>
                <c:pt idx="173">
                  <c:v>-0.23656639328912801</c:v>
                </c:pt>
                <c:pt idx="174">
                  <c:v>-0.24517162121125102</c:v>
                </c:pt>
                <c:pt idx="175">
                  <c:v>-2.3843869062169598</c:v>
                </c:pt>
                <c:pt idx="176">
                  <c:v>2.7023058789988199</c:v>
                </c:pt>
                <c:pt idx="177">
                  <c:v>5.0274106488371597</c:v>
                </c:pt>
                <c:pt idx="178">
                  <c:v>1.6870011201466899</c:v>
                </c:pt>
                <c:pt idx="179">
                  <c:v>0.74242515240947005</c:v>
                </c:pt>
                <c:pt idx="180">
                  <c:v>0.46236790519684806</c:v>
                </c:pt>
                <c:pt idx="181">
                  <c:v>0.44862277502593706</c:v>
                </c:pt>
                <c:pt idx="182">
                  <c:v>4.0010012011193004</c:v>
                </c:pt>
                <c:pt idx="183">
                  <c:v>3.5257674766726299</c:v>
                </c:pt>
                <c:pt idx="184">
                  <c:v>2.34791939686678</c:v>
                </c:pt>
                <c:pt idx="185">
                  <c:v>1.83295482208509</c:v>
                </c:pt>
                <c:pt idx="186">
                  <c:v>4.2159545460737897</c:v>
                </c:pt>
                <c:pt idx="187">
                  <c:v>-1.37037031052918</c:v>
                </c:pt>
                <c:pt idx="188">
                  <c:v>2.95289933221322</c:v>
                </c:pt>
                <c:pt idx="189">
                  <c:v>2.4486421395418798</c:v>
                </c:pt>
                <c:pt idx="190">
                  <c:v>0.75772116684185509</c:v>
                </c:pt>
                <c:pt idx="191">
                  <c:v>0.20430544908152501</c:v>
                </c:pt>
                <c:pt idx="192">
                  <c:v>-0.50762197441221202</c:v>
                </c:pt>
                <c:pt idx="193">
                  <c:v>3.0068751174814801</c:v>
                </c:pt>
                <c:pt idx="194">
                  <c:v>0.21085554198930301</c:v>
                </c:pt>
                <c:pt idx="195">
                  <c:v>3.9287916278616701</c:v>
                </c:pt>
                <c:pt idx="196">
                  <c:v>5.2862153229408797</c:v>
                </c:pt>
                <c:pt idx="197">
                  <c:v>-2.2333724556546501</c:v>
                </c:pt>
                <c:pt idx="198">
                  <c:v>0.46353020896021102</c:v>
                </c:pt>
                <c:pt idx="199">
                  <c:v>-1.1719912340763601</c:v>
                </c:pt>
                <c:pt idx="200">
                  <c:v>6.7598548114699399</c:v>
                </c:pt>
                <c:pt idx="201">
                  <c:v>-0.42131410969952304</c:v>
                </c:pt>
                <c:pt idx="202">
                  <c:v>5.2073184947633901</c:v>
                </c:pt>
                <c:pt idx="203">
                  <c:v>4.0221275554106297</c:v>
                </c:pt>
                <c:pt idx="204">
                  <c:v>0.27053118249911401</c:v>
                </c:pt>
                <c:pt idx="205">
                  <c:v>5.5610920877610699</c:v>
                </c:pt>
                <c:pt idx="206">
                  <c:v>2.1491727436192098</c:v>
                </c:pt>
                <c:pt idx="207">
                  <c:v>3.2210797943275402</c:v>
                </c:pt>
                <c:pt idx="208">
                  <c:v>1.4631897385311499</c:v>
                </c:pt>
                <c:pt idx="209">
                  <c:v>-1.3736184194637899</c:v>
                </c:pt>
                <c:pt idx="210">
                  <c:v>-0.87617568101590404</c:v>
                </c:pt>
                <c:pt idx="211">
                  <c:v>-0.328105522864161</c:v>
                </c:pt>
                <c:pt idx="212">
                  <c:v>-1.0293182562821701</c:v>
                </c:pt>
                <c:pt idx="213">
                  <c:v>0.60243561989099703</c:v>
                </c:pt>
                <c:pt idx="214">
                  <c:v>6.2859335668586605E-2</c:v>
                </c:pt>
                <c:pt idx="215">
                  <c:v>-0.28838628263346</c:v>
                </c:pt>
                <c:pt idx="216">
                  <c:v>-0.85286512304297102</c:v>
                </c:pt>
                <c:pt idx="217">
                  <c:v>2.3890856583433</c:v>
                </c:pt>
                <c:pt idx="218">
                  <c:v>0.44399227095973104</c:v>
                </c:pt>
                <c:pt idx="219">
                  <c:v>-0.29945916936709105</c:v>
                </c:pt>
                <c:pt idx="220">
                  <c:v>-0.7789028620481081</c:v>
                </c:pt>
                <c:pt idx="221">
                  <c:v>0.677619107420808</c:v>
                </c:pt>
                <c:pt idx="222">
                  <c:v>2.49517529505883</c:v>
                </c:pt>
                <c:pt idx="223">
                  <c:v>-1.08355233147214</c:v>
                </c:pt>
                <c:pt idx="224">
                  <c:v>-1.82197404890869</c:v>
                </c:pt>
                <c:pt idx="225">
                  <c:v>1.2938352500022301</c:v>
                </c:pt>
                <c:pt idx="226">
                  <c:v>-0.99141169021743702</c:v>
                </c:pt>
                <c:pt idx="227">
                  <c:v>5.0181806423854702</c:v>
                </c:pt>
                <c:pt idx="228">
                  <c:v>1.7223548160857098</c:v>
                </c:pt>
                <c:pt idx="229">
                  <c:v>-0.86585821899344706</c:v>
                </c:pt>
                <c:pt idx="230">
                  <c:v>-1.9513246811196399</c:v>
                </c:pt>
                <c:pt idx="231">
                  <c:v>3.38219048042698</c:v>
                </c:pt>
                <c:pt idx="232">
                  <c:v>3.2624221023082298</c:v>
                </c:pt>
                <c:pt idx="233">
                  <c:v>3.8512226581335902</c:v>
                </c:pt>
                <c:pt idx="234">
                  <c:v>1.3265877539520199</c:v>
                </c:pt>
                <c:pt idx="235">
                  <c:v>-0.54147202067294209</c:v>
                </c:pt>
                <c:pt idx="236">
                  <c:v>0.27052156295314</c:v>
                </c:pt>
                <c:pt idx="237">
                  <c:v>2.81980434390249</c:v>
                </c:pt>
                <c:pt idx="238">
                  <c:v>1.3513340268355201</c:v>
                </c:pt>
                <c:pt idx="239">
                  <c:v>0.80476220493859107</c:v>
                </c:pt>
                <c:pt idx="240">
                  <c:v>2.0210235751204002</c:v>
                </c:pt>
                <c:pt idx="241">
                  <c:v>5.1440696033591298</c:v>
                </c:pt>
                <c:pt idx="242">
                  <c:v>0.94681745668069306</c:v>
                </c:pt>
                <c:pt idx="243">
                  <c:v>3.4051752457267099</c:v>
                </c:pt>
                <c:pt idx="244">
                  <c:v>-0.39472225779439202</c:v>
                </c:pt>
                <c:pt idx="245">
                  <c:v>0.56108070591783099</c:v>
                </c:pt>
                <c:pt idx="246">
                  <c:v>-1.60940941434911</c:v>
                </c:pt>
                <c:pt idx="247">
                  <c:v>2.5011009157408401</c:v>
                </c:pt>
                <c:pt idx="248">
                  <c:v>-0.82538747824625003</c:v>
                </c:pt>
                <c:pt idx="249">
                  <c:v>5.41757992866291</c:v>
                </c:pt>
                <c:pt idx="250">
                  <c:v>1.2936651568702899E-2</c:v>
                </c:pt>
                <c:pt idx="251">
                  <c:v>-2.2139147043656702</c:v>
                </c:pt>
                <c:pt idx="252">
                  <c:v>1.61870968924734</c:v>
                </c:pt>
                <c:pt idx="253">
                  <c:v>-0.62147980525838908</c:v>
                </c:pt>
                <c:pt idx="254">
                  <c:v>-1.2897829248356201</c:v>
                </c:pt>
                <c:pt idx="255">
                  <c:v>-1.2394325248078399</c:v>
                </c:pt>
                <c:pt idx="256">
                  <c:v>-0.58283020015570608</c:v>
                </c:pt>
                <c:pt idx="257">
                  <c:v>-1.4151188937549999</c:v>
                </c:pt>
                <c:pt idx="258">
                  <c:v>-0.77320794770738999</c:v>
                </c:pt>
                <c:pt idx="259">
                  <c:v>-1.68515279701527</c:v>
                </c:pt>
                <c:pt idx="260">
                  <c:v>2.8970958682064198</c:v>
                </c:pt>
                <c:pt idx="261">
                  <c:v>-1.4293644070198099</c:v>
                </c:pt>
                <c:pt idx="262">
                  <c:v>-0.95133008350869108</c:v>
                </c:pt>
                <c:pt idx="263">
                  <c:v>-1.42411785412238</c:v>
                </c:pt>
                <c:pt idx="264">
                  <c:v>4.7011611523090302</c:v>
                </c:pt>
                <c:pt idx="265">
                  <c:v>3.27735512602389</c:v>
                </c:pt>
                <c:pt idx="266">
                  <c:v>5.4920058036999704</c:v>
                </c:pt>
                <c:pt idx="267">
                  <c:v>4.0338043343348602</c:v>
                </c:pt>
                <c:pt idx="268">
                  <c:v>6.0306892128585404E-3</c:v>
                </c:pt>
                <c:pt idx="269">
                  <c:v>-1.62004816207221</c:v>
                </c:pt>
                <c:pt idx="270">
                  <c:v>2.1529151559854798</c:v>
                </c:pt>
                <c:pt idx="271">
                  <c:v>2.3308021165474001E-2</c:v>
                </c:pt>
                <c:pt idx="272">
                  <c:v>1.9216671114244899</c:v>
                </c:pt>
                <c:pt idx="273">
                  <c:v>0.6315113020556351</c:v>
                </c:pt>
                <c:pt idx="274">
                  <c:v>-1.18691259180588</c:v>
                </c:pt>
                <c:pt idx="275">
                  <c:v>-0.43372870368303701</c:v>
                </c:pt>
                <c:pt idx="276">
                  <c:v>-1.06100794561377</c:v>
                </c:pt>
                <c:pt idx="277">
                  <c:v>-1.1541038431444499</c:v>
                </c:pt>
                <c:pt idx="278">
                  <c:v>-1.85614516973523</c:v>
                </c:pt>
                <c:pt idx="279">
                  <c:v>-0.66882420310235102</c:v>
                </c:pt>
                <c:pt idx="280">
                  <c:v>8.6648485369086394</c:v>
                </c:pt>
                <c:pt idx="281">
                  <c:v>1.1984014144642301</c:v>
                </c:pt>
                <c:pt idx="282">
                  <c:v>0.22516024090598402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ESS vs LSS plot'!$H$2</c:f>
              <c:strCache>
                <c:ptCount val="1"/>
                <c:pt idx="0">
                  <c:v>t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7030A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(overlap?)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H SUF8</c:v>
                </c:pt>
                <c:pt idx="445">
                  <c:v>tP(UGG)L</c:v>
                </c:pt>
                <c:pt idx="446">
                  <c:v>tP(UGG)M SUF7</c:v>
                </c:pt>
                <c:pt idx="447">
                  <c:v>tP(UGG)N1</c:v>
                </c:pt>
                <c:pt idx="448">
                  <c:v>tP(UGG)N2</c:v>
                </c:pt>
                <c:pt idx="449">
                  <c:v>tP(UGG)O1</c:v>
                </c:pt>
                <c:pt idx="450">
                  <c:v>tP(UGG)O2 SUF11</c:v>
                </c:pt>
                <c:pt idx="451">
                  <c:v>tP(UGG)O3</c:v>
                </c:pt>
                <c:pt idx="452">
                  <c:v>tPUGG)F SUF9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H$3:$H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2.1330768740497201</c:v>
                </c:pt>
                <c:pt idx="284">
                  <c:v>0.63921216464906305</c:v>
                </c:pt>
                <c:pt idx="285">
                  <c:v>2.4629941383365699</c:v>
                </c:pt>
                <c:pt idx="286">
                  <c:v>-0.46407954575820304</c:v>
                </c:pt>
                <c:pt idx="287">
                  <c:v>-8.4418970343072594E-2</c:v>
                </c:pt>
                <c:pt idx="288">
                  <c:v>2.68457577992235</c:v>
                </c:pt>
                <c:pt idx="289">
                  <c:v>3.0516934123582802</c:v>
                </c:pt>
                <c:pt idx="290">
                  <c:v>0.13356277959489402</c:v>
                </c:pt>
                <c:pt idx="291">
                  <c:v>0.175726457491717</c:v>
                </c:pt>
                <c:pt idx="292">
                  <c:v>1.7259911207409901</c:v>
                </c:pt>
                <c:pt idx="293">
                  <c:v>1.20457384976564</c:v>
                </c:pt>
                <c:pt idx="294">
                  <c:v>3.3063961373431798</c:v>
                </c:pt>
                <c:pt idx="295">
                  <c:v>2.6856485103373302</c:v>
                </c:pt>
                <c:pt idx="296">
                  <c:v>-0.85764959346345704</c:v>
                </c:pt>
                <c:pt idx="297">
                  <c:v>2.54504475014609</c:v>
                </c:pt>
                <c:pt idx="298">
                  <c:v>2.09506386002725</c:v>
                </c:pt>
                <c:pt idx="299">
                  <c:v>-1.2280588369982</c:v>
                </c:pt>
                <c:pt idx="300">
                  <c:v>4.4079811224859398E-2</c:v>
                </c:pt>
                <c:pt idx="301">
                  <c:v>-1.37174154437179</c:v>
                </c:pt>
                <c:pt idx="302">
                  <c:v>2.4868688672114501</c:v>
                </c:pt>
                <c:pt idx="303">
                  <c:v>6.55671418879803</c:v>
                </c:pt>
                <c:pt idx="304">
                  <c:v>1.46711424294995</c:v>
                </c:pt>
                <c:pt idx="305">
                  <c:v>-4.8000276882809598E-2</c:v>
                </c:pt>
                <c:pt idx="306">
                  <c:v>-0.81322144463526802</c:v>
                </c:pt>
                <c:pt idx="307">
                  <c:v>-1.42842381345642</c:v>
                </c:pt>
                <c:pt idx="308">
                  <c:v>-1.9097997891354899</c:v>
                </c:pt>
                <c:pt idx="309">
                  <c:v>3.0679978235415102</c:v>
                </c:pt>
                <c:pt idx="310">
                  <c:v>2.03240788678908</c:v>
                </c:pt>
                <c:pt idx="311">
                  <c:v>0.151052639264179</c:v>
                </c:pt>
                <c:pt idx="312">
                  <c:v>-1.2552658033391499</c:v>
                </c:pt>
                <c:pt idx="313">
                  <c:v>-0.66510781129645402</c:v>
                </c:pt>
                <c:pt idx="314">
                  <c:v>-1.07004990488429</c:v>
                </c:pt>
                <c:pt idx="315">
                  <c:v>-0.99983540800758608</c:v>
                </c:pt>
                <c:pt idx="316">
                  <c:v>4.0707810613927204</c:v>
                </c:pt>
                <c:pt idx="317">
                  <c:v>3.2253642191804102</c:v>
                </c:pt>
                <c:pt idx="318">
                  <c:v>-1.1381848212186301</c:v>
                </c:pt>
                <c:pt idx="319">
                  <c:v>-2.2556809737601702</c:v>
                </c:pt>
                <c:pt idx="320">
                  <c:v>3.0070640392307202</c:v>
                </c:pt>
                <c:pt idx="321">
                  <c:v>-1.8548990612504799</c:v>
                </c:pt>
                <c:pt idx="322">
                  <c:v>1.8609521796649</c:v>
                </c:pt>
                <c:pt idx="323">
                  <c:v>-1.4559156191645601</c:v>
                </c:pt>
                <c:pt idx="324">
                  <c:v>-1.28405764829234</c:v>
                </c:pt>
                <c:pt idx="325">
                  <c:v>-1.0281846161274999</c:v>
                </c:pt>
                <c:pt idx="326">
                  <c:v>-1.3789248261740301</c:v>
                </c:pt>
                <c:pt idx="327">
                  <c:v>-0.88451022950995406</c:v>
                </c:pt>
                <c:pt idx="328">
                  <c:v>-0.98167884974884512</c:v>
                </c:pt>
                <c:pt idx="329">
                  <c:v>-1.7546602118660402</c:v>
                </c:pt>
                <c:pt idx="330">
                  <c:v>-0.15634030944021701</c:v>
                </c:pt>
                <c:pt idx="331">
                  <c:v>0.27336800262705702</c:v>
                </c:pt>
                <c:pt idx="332">
                  <c:v>-1.44486857407977</c:v>
                </c:pt>
                <c:pt idx="333">
                  <c:v>-2.61632620440463</c:v>
                </c:pt>
                <c:pt idx="334">
                  <c:v>3.17507624878048</c:v>
                </c:pt>
                <c:pt idx="335">
                  <c:v>1.84813480910928</c:v>
                </c:pt>
                <c:pt idx="336">
                  <c:v>-0.7180072795243021</c:v>
                </c:pt>
                <c:pt idx="337">
                  <c:v>-0.31912462492793703</c:v>
                </c:pt>
                <c:pt idx="338">
                  <c:v>-0.74627601412746603</c:v>
                </c:pt>
                <c:pt idx="339">
                  <c:v>-1.71621566903149</c:v>
                </c:pt>
                <c:pt idx="340">
                  <c:v>1.03503958265564</c:v>
                </c:pt>
                <c:pt idx="341">
                  <c:v>3.51925302492698</c:v>
                </c:pt>
                <c:pt idx="342">
                  <c:v>2.2300933700738601</c:v>
                </c:pt>
                <c:pt idx="343">
                  <c:v>3.5973337515269899</c:v>
                </c:pt>
                <c:pt idx="344">
                  <c:v>0.31778470748179605</c:v>
                </c:pt>
                <c:pt idx="345">
                  <c:v>2.28125457446767</c:v>
                </c:pt>
                <c:pt idx="346">
                  <c:v>-0.50702915511047209</c:v>
                </c:pt>
                <c:pt idx="347">
                  <c:v>-1.2090860192934501</c:v>
                </c:pt>
                <c:pt idx="348">
                  <c:v>3.1270083025405899</c:v>
                </c:pt>
                <c:pt idx="349">
                  <c:v>3.541903035631</c:v>
                </c:pt>
                <c:pt idx="350">
                  <c:v>-2.7221464947847602</c:v>
                </c:pt>
                <c:pt idx="351">
                  <c:v>1.9552492619142101</c:v>
                </c:pt>
                <c:pt idx="352">
                  <c:v>-0.76503376149214708</c:v>
                </c:pt>
                <c:pt idx="353">
                  <c:v>2.9495763051413602</c:v>
                </c:pt>
                <c:pt idx="354">
                  <c:v>-2.0528658364665202</c:v>
                </c:pt>
                <c:pt idx="355">
                  <c:v>1.2772761281384399</c:v>
                </c:pt>
                <c:pt idx="356">
                  <c:v>3.9236325110221499</c:v>
                </c:pt>
                <c:pt idx="357">
                  <c:v>-0.15934396328861802</c:v>
                </c:pt>
                <c:pt idx="358">
                  <c:v>3.4647739830958799</c:v>
                </c:pt>
                <c:pt idx="359">
                  <c:v>4.5954010994126104</c:v>
                </c:pt>
                <c:pt idx="360">
                  <c:v>-0.44352375610956901</c:v>
                </c:pt>
                <c:pt idx="361">
                  <c:v>-1.8228367362319999</c:v>
                </c:pt>
                <c:pt idx="362">
                  <c:v>-1.28667907593305</c:v>
                </c:pt>
                <c:pt idx="363">
                  <c:v>0.63510999897757803</c:v>
                </c:pt>
                <c:pt idx="364">
                  <c:v>-0.86102330753856204</c:v>
                </c:pt>
                <c:pt idx="365">
                  <c:v>-0.77443808059623909</c:v>
                </c:pt>
                <c:pt idx="366">
                  <c:v>1.6944995402266003E-2</c:v>
                </c:pt>
                <c:pt idx="367">
                  <c:v>2.9133723355294201</c:v>
                </c:pt>
                <c:pt idx="368">
                  <c:v>-0.58434197912100505</c:v>
                </c:pt>
                <c:pt idx="369">
                  <c:v>-1.7818151667825199</c:v>
                </c:pt>
                <c:pt idx="370">
                  <c:v>-0.72121003363887104</c:v>
                </c:pt>
                <c:pt idx="371">
                  <c:v>0.40297969225494301</c:v>
                </c:pt>
                <c:pt idx="372">
                  <c:v>-1.84366224000106</c:v>
                </c:pt>
                <c:pt idx="373">
                  <c:v>-1.3360041059065999</c:v>
                </c:pt>
                <c:pt idx="374">
                  <c:v>-0.49447516717291606</c:v>
                </c:pt>
                <c:pt idx="375">
                  <c:v>0.83364138989325609</c:v>
                </c:pt>
                <c:pt idx="376">
                  <c:v>1.1755760331496301</c:v>
                </c:pt>
                <c:pt idx="377">
                  <c:v>-1.32342904493432</c:v>
                </c:pt>
                <c:pt idx="378">
                  <c:v>-0.724790106880143</c:v>
                </c:pt>
                <c:pt idx="379">
                  <c:v>1.0291021552595401</c:v>
                </c:pt>
                <c:pt idx="380">
                  <c:v>3.7677543545740599</c:v>
                </c:pt>
                <c:pt idx="381">
                  <c:v>-0.136674691856703</c:v>
                </c:pt>
                <c:pt idx="382">
                  <c:v>-2.3836058876685602</c:v>
                </c:pt>
                <c:pt idx="383">
                  <c:v>-9.4298544379893003E-4</c:v>
                </c:pt>
                <c:pt idx="384">
                  <c:v>-1.6074432163630199</c:v>
                </c:pt>
                <c:pt idx="385">
                  <c:v>7.6950129717073503</c:v>
                </c:pt>
                <c:pt idx="386">
                  <c:v>1.8424333177951</c:v>
                </c:pt>
                <c:pt idx="387">
                  <c:v>-0.49904489289102999</c:v>
                </c:pt>
                <c:pt idx="388">
                  <c:v>3.26022897546811</c:v>
                </c:pt>
                <c:pt idx="389">
                  <c:v>-0.53462452096509605</c:v>
                </c:pt>
                <c:pt idx="390">
                  <c:v>1.9694599914992201</c:v>
                </c:pt>
                <c:pt idx="391">
                  <c:v>0.66982098990874206</c:v>
                </c:pt>
                <c:pt idx="392">
                  <c:v>-0.39829068685423902</c:v>
                </c:pt>
                <c:pt idx="393">
                  <c:v>7.0613525465417899</c:v>
                </c:pt>
                <c:pt idx="394">
                  <c:v>-1.5372103607077099</c:v>
                </c:pt>
                <c:pt idx="395">
                  <c:v>-0.43226763706616406</c:v>
                </c:pt>
                <c:pt idx="396">
                  <c:v>1.41562125051319</c:v>
                </c:pt>
                <c:pt idx="397">
                  <c:v>3.2147794927461701</c:v>
                </c:pt>
                <c:pt idx="398">
                  <c:v>-1.45359461084852</c:v>
                </c:pt>
                <c:pt idx="399">
                  <c:v>-1.056450560467</c:v>
                </c:pt>
                <c:pt idx="400">
                  <c:v>-0.540207897043539</c:v>
                </c:pt>
                <c:pt idx="401">
                  <c:v>-1.7902432446918999</c:v>
                </c:pt>
                <c:pt idx="402">
                  <c:v>-1.56902871998967</c:v>
                </c:pt>
                <c:pt idx="403">
                  <c:v>3.0388863010589202</c:v>
                </c:pt>
                <c:pt idx="404">
                  <c:v>0.37054627396022904</c:v>
                </c:pt>
                <c:pt idx="405">
                  <c:v>1.3704724171066101</c:v>
                </c:pt>
                <c:pt idx="406">
                  <c:v>-0.61148405212495205</c:v>
                </c:pt>
                <c:pt idx="407">
                  <c:v>2.58218020842614</c:v>
                </c:pt>
                <c:pt idx="408">
                  <c:v>1.4708206913548301</c:v>
                </c:pt>
                <c:pt idx="409">
                  <c:v>-0.29306222078037902</c:v>
                </c:pt>
                <c:pt idx="410">
                  <c:v>3.8303011500234803</c:v>
                </c:pt>
                <c:pt idx="411">
                  <c:v>-0.64089785834479207</c:v>
                </c:pt>
                <c:pt idx="412">
                  <c:v>1.0308063552553699</c:v>
                </c:pt>
                <c:pt idx="413">
                  <c:v>-0.81391459311635506</c:v>
                </c:pt>
                <c:pt idx="414">
                  <c:v>3.6080395803410701</c:v>
                </c:pt>
                <c:pt idx="415">
                  <c:v>-1.7028618503234498</c:v>
                </c:pt>
                <c:pt idx="416">
                  <c:v>1.9361764667337</c:v>
                </c:pt>
                <c:pt idx="417">
                  <c:v>0.20765389441115101</c:v>
                </c:pt>
                <c:pt idx="418">
                  <c:v>1.1723948966127999</c:v>
                </c:pt>
                <c:pt idx="419">
                  <c:v>-1.08988242292798</c:v>
                </c:pt>
                <c:pt idx="420">
                  <c:v>0.51645839401729809</c:v>
                </c:pt>
                <c:pt idx="421">
                  <c:v>0.65961349889177301</c:v>
                </c:pt>
                <c:pt idx="422">
                  <c:v>-2.4594275895586999</c:v>
                </c:pt>
                <c:pt idx="423">
                  <c:v>-0.60814999687184301</c:v>
                </c:pt>
                <c:pt idx="424">
                  <c:v>-1.54165904188231</c:v>
                </c:pt>
                <c:pt idx="425">
                  <c:v>2.21858917587759</c:v>
                </c:pt>
                <c:pt idx="426">
                  <c:v>-1.7306016010862</c:v>
                </c:pt>
                <c:pt idx="427">
                  <c:v>2.4852985614059802</c:v>
                </c:pt>
                <c:pt idx="428">
                  <c:v>-1.4636985504992501</c:v>
                </c:pt>
                <c:pt idx="429">
                  <c:v>3.2659152627618502</c:v>
                </c:pt>
                <c:pt idx="430">
                  <c:v>3.0123990813847299</c:v>
                </c:pt>
                <c:pt idx="431">
                  <c:v>3.9684797911950103</c:v>
                </c:pt>
                <c:pt idx="432">
                  <c:v>7.9647531745753397E-2</c:v>
                </c:pt>
                <c:pt idx="433">
                  <c:v>2.5806116732382298</c:v>
                </c:pt>
                <c:pt idx="434">
                  <c:v>3.7817136776990199</c:v>
                </c:pt>
                <c:pt idx="435">
                  <c:v>0.43486993029258403</c:v>
                </c:pt>
                <c:pt idx="436">
                  <c:v>1.50069258986673</c:v>
                </c:pt>
                <c:pt idx="437">
                  <c:v>-1.06268212039068</c:v>
                </c:pt>
                <c:pt idx="438">
                  <c:v>4.3098313445408802</c:v>
                </c:pt>
                <c:pt idx="439">
                  <c:v>-1.49019107101071</c:v>
                </c:pt>
                <c:pt idx="440">
                  <c:v>3.0540631273138099</c:v>
                </c:pt>
                <c:pt idx="441">
                  <c:v>1.0578476566623201</c:v>
                </c:pt>
                <c:pt idx="442">
                  <c:v>3.5249626998618999</c:v>
                </c:pt>
                <c:pt idx="443">
                  <c:v>2.4081913269861199</c:v>
                </c:pt>
                <c:pt idx="444">
                  <c:v>-1.0327211062649999</c:v>
                </c:pt>
                <c:pt idx="445">
                  <c:v>7.5134458063959704</c:v>
                </c:pt>
                <c:pt idx="446">
                  <c:v>6.15270540865715</c:v>
                </c:pt>
                <c:pt idx="447">
                  <c:v>0.305470490392244</c:v>
                </c:pt>
                <c:pt idx="448">
                  <c:v>1.4975132668142899</c:v>
                </c:pt>
                <c:pt idx="449">
                  <c:v>-0.60833921759382603</c:v>
                </c:pt>
                <c:pt idx="450">
                  <c:v>1.0750912031739901</c:v>
                </c:pt>
                <c:pt idx="451">
                  <c:v>6.8591856442339196</c:v>
                </c:pt>
                <c:pt idx="452">
                  <c:v>2.8861703703814001</c:v>
                </c:pt>
                <c:pt idx="453">
                  <c:v>0.67801792919291703</c:v>
                </c:pt>
                <c:pt idx="454">
                  <c:v>-0.54438035410675301</c:v>
                </c:pt>
                <c:pt idx="455">
                  <c:v>-0.56373823093509301</c:v>
                </c:pt>
                <c:pt idx="456">
                  <c:v>3.9250179933855103</c:v>
                </c:pt>
                <c:pt idx="457">
                  <c:v>4.3837326199909601</c:v>
                </c:pt>
                <c:pt idx="458">
                  <c:v>-1.24552308208596</c:v>
                </c:pt>
                <c:pt idx="459">
                  <c:v>-1.23601336500284</c:v>
                </c:pt>
                <c:pt idx="460">
                  <c:v>0.25315664309899805</c:v>
                </c:pt>
                <c:pt idx="461">
                  <c:v>-0.36651717373770998</c:v>
                </c:pt>
                <c:pt idx="462">
                  <c:v>0.45815648670850906</c:v>
                </c:pt>
                <c:pt idx="463">
                  <c:v>1.4266211127183701</c:v>
                </c:pt>
                <c:pt idx="464">
                  <c:v>-1.51101789947202</c:v>
                </c:pt>
                <c:pt idx="465">
                  <c:v>-0.43402072045930201</c:v>
                </c:pt>
                <c:pt idx="466">
                  <c:v>-1.0790344947135799</c:v>
                </c:pt>
                <c:pt idx="467">
                  <c:v>3.97019898263799</c:v>
                </c:pt>
                <c:pt idx="468">
                  <c:v>1.6772854284969498</c:v>
                </c:pt>
                <c:pt idx="469">
                  <c:v>0.61837573976177107</c:v>
                </c:pt>
                <c:pt idx="470">
                  <c:v>4.6778866884859003</c:v>
                </c:pt>
                <c:pt idx="471">
                  <c:v>2.7001003441308198</c:v>
                </c:pt>
                <c:pt idx="472">
                  <c:v>1.42747664002981</c:v>
                </c:pt>
                <c:pt idx="473">
                  <c:v>2.68052396190902</c:v>
                </c:pt>
                <c:pt idx="474">
                  <c:v>5.4247913038833504</c:v>
                </c:pt>
                <c:pt idx="475">
                  <c:v>1.30706573454456</c:v>
                </c:pt>
                <c:pt idx="476">
                  <c:v>1.53600819958321</c:v>
                </c:pt>
                <c:pt idx="477">
                  <c:v>-1.3717014647687</c:v>
                </c:pt>
                <c:pt idx="478">
                  <c:v>-1.2475765175764499</c:v>
                </c:pt>
                <c:pt idx="479">
                  <c:v>0.29905006400914302</c:v>
                </c:pt>
                <c:pt idx="480">
                  <c:v>0.36171506415823501</c:v>
                </c:pt>
                <c:pt idx="481">
                  <c:v>3.0469957328687198</c:v>
                </c:pt>
                <c:pt idx="482">
                  <c:v>2.5396371837289902</c:v>
                </c:pt>
                <c:pt idx="483">
                  <c:v>4.9231700063311798</c:v>
                </c:pt>
                <c:pt idx="484">
                  <c:v>-0.89058992664084202</c:v>
                </c:pt>
                <c:pt idx="485">
                  <c:v>-1.02182605435023</c:v>
                </c:pt>
                <c:pt idx="486">
                  <c:v>0.44724853247470003</c:v>
                </c:pt>
                <c:pt idx="487">
                  <c:v>-1.9673065610734901</c:v>
                </c:pt>
                <c:pt idx="488">
                  <c:v>2.4569746860441501</c:v>
                </c:pt>
                <c:pt idx="489">
                  <c:v>-2.1781937585340301</c:v>
                </c:pt>
                <c:pt idx="490">
                  <c:v>2.87051337896412</c:v>
                </c:pt>
                <c:pt idx="491">
                  <c:v>-1.41338845856531</c:v>
                </c:pt>
                <c:pt idx="492">
                  <c:v>4.72308572618324</c:v>
                </c:pt>
                <c:pt idx="493">
                  <c:v>-0.24286685527307203</c:v>
                </c:pt>
                <c:pt idx="494">
                  <c:v>3.2167206462302098</c:v>
                </c:pt>
                <c:pt idx="495">
                  <c:v>-0.103569679082779</c:v>
                </c:pt>
                <c:pt idx="496">
                  <c:v>-0.38588077138933802</c:v>
                </c:pt>
                <c:pt idx="497">
                  <c:v>-0.8494333662401431</c:v>
                </c:pt>
                <c:pt idx="498">
                  <c:v>0.70672260338432402</c:v>
                </c:pt>
                <c:pt idx="499">
                  <c:v>-1.6123403501606699</c:v>
                </c:pt>
                <c:pt idx="500">
                  <c:v>-0.23830166085967802</c:v>
                </c:pt>
                <c:pt idx="501">
                  <c:v>4.6600836905448304</c:v>
                </c:pt>
                <c:pt idx="502">
                  <c:v>5.1777217372946804</c:v>
                </c:pt>
                <c:pt idx="503">
                  <c:v>5.9520084169420002</c:v>
                </c:pt>
                <c:pt idx="504">
                  <c:v>-1.2638802701587599</c:v>
                </c:pt>
                <c:pt idx="505">
                  <c:v>3.9131138477317302</c:v>
                </c:pt>
                <c:pt idx="506">
                  <c:v>2.7378718094346501</c:v>
                </c:pt>
                <c:pt idx="507">
                  <c:v>2.9421016417338</c:v>
                </c:pt>
                <c:pt idx="508">
                  <c:v>0.41300110933292999</c:v>
                </c:pt>
                <c:pt idx="509">
                  <c:v>3.6480059387884003</c:v>
                </c:pt>
                <c:pt idx="510">
                  <c:v>3.6697649482504602</c:v>
                </c:pt>
                <c:pt idx="511">
                  <c:v>6.75389914534595</c:v>
                </c:pt>
                <c:pt idx="512">
                  <c:v>1.93717629880424</c:v>
                </c:pt>
                <c:pt idx="513">
                  <c:v>1.4941884205670499</c:v>
                </c:pt>
                <c:pt idx="514">
                  <c:v>-0.86707806149149103</c:v>
                </c:pt>
                <c:pt idx="515">
                  <c:v>-2.0584874658013201</c:v>
                </c:pt>
                <c:pt idx="516">
                  <c:v>-0.68159713271573996</c:v>
                </c:pt>
                <c:pt idx="517">
                  <c:v>2.3005911885653401</c:v>
                </c:pt>
                <c:pt idx="518">
                  <c:v>2.6035408033551102</c:v>
                </c:pt>
                <c:pt idx="519">
                  <c:v>3.66144951215042</c:v>
                </c:pt>
                <c:pt idx="520">
                  <c:v>4.6220638785321295</c:v>
                </c:pt>
                <c:pt idx="521">
                  <c:v>2.4065560973639499</c:v>
                </c:pt>
                <c:pt idx="522">
                  <c:v>6.2158269232177403</c:v>
                </c:pt>
                <c:pt idx="523">
                  <c:v>-1.9139092588440301</c:v>
                </c:pt>
                <c:pt idx="524">
                  <c:v>4.2054960927159799</c:v>
                </c:pt>
                <c:pt idx="525">
                  <c:v>3.4093882824993402</c:v>
                </c:pt>
                <c:pt idx="526">
                  <c:v>1.73128335511826</c:v>
                </c:pt>
                <c:pt idx="527">
                  <c:v>2.0661867951924999</c:v>
                </c:pt>
                <c:pt idx="528">
                  <c:v>2.7801176969148198</c:v>
                </c:pt>
                <c:pt idx="529">
                  <c:v>6.0907792937644096</c:v>
                </c:pt>
                <c:pt idx="530">
                  <c:v>2.3475620060876601</c:v>
                </c:pt>
                <c:pt idx="531">
                  <c:v>4.05581678531561</c:v>
                </c:pt>
                <c:pt idx="532">
                  <c:v>3.3668746049043499</c:v>
                </c:pt>
                <c:pt idx="533">
                  <c:v>4.5458935107574998</c:v>
                </c:pt>
                <c:pt idx="534">
                  <c:v>-2.4996420298625899</c:v>
                </c:pt>
                <c:pt idx="535">
                  <c:v>4.2514062742107299</c:v>
                </c:pt>
                <c:pt idx="536">
                  <c:v>-0.31947618798949701</c:v>
                </c:pt>
                <c:pt idx="537">
                  <c:v>-8.2357340733137399E-2</c:v>
                </c:pt>
                <c:pt idx="538">
                  <c:v>3.3187829367898898</c:v>
                </c:pt>
                <c:pt idx="539">
                  <c:v>2.3787196090446199</c:v>
                </c:pt>
                <c:pt idx="540">
                  <c:v>3.5131485475592701</c:v>
                </c:pt>
                <c:pt idx="541">
                  <c:v>3.7596593930064399</c:v>
                </c:pt>
                <c:pt idx="542">
                  <c:v>0.55357412283617102</c:v>
                </c:pt>
                <c:pt idx="543">
                  <c:v>-0.16619630463711102</c:v>
                </c:pt>
                <c:pt idx="544">
                  <c:v>2.5580345377384801</c:v>
                </c:pt>
                <c:pt idx="545">
                  <c:v>10.1629754862879</c:v>
                </c:pt>
                <c:pt idx="546">
                  <c:v>1.2160191208506299</c:v>
                </c:pt>
                <c:pt idx="547">
                  <c:v>-1.6552974982988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ESS vs LSS plot'!$I$2</c:f>
              <c:strCache>
                <c:ptCount val="1"/>
                <c:pt idx="0">
                  <c:v>sn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C00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(overlap?)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H SUF8</c:v>
                </c:pt>
                <c:pt idx="445">
                  <c:v>tP(UGG)L</c:v>
                </c:pt>
                <c:pt idx="446">
                  <c:v>tP(UGG)M SUF7</c:v>
                </c:pt>
                <c:pt idx="447">
                  <c:v>tP(UGG)N1</c:v>
                </c:pt>
                <c:pt idx="448">
                  <c:v>tP(UGG)N2</c:v>
                </c:pt>
                <c:pt idx="449">
                  <c:v>tP(UGG)O1</c:v>
                </c:pt>
                <c:pt idx="450">
                  <c:v>tP(UGG)O2 SUF11</c:v>
                </c:pt>
                <c:pt idx="451">
                  <c:v>tP(UGG)O3</c:v>
                </c:pt>
                <c:pt idx="452">
                  <c:v>tPUGG)F SUF9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I$3:$I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1.1814462819870699</c:v>
                </c:pt>
                <c:pt idx="549">
                  <c:v>2.72203407503729</c:v>
                </c:pt>
                <c:pt idx="550">
                  <c:v>2.55499661960893</c:v>
                </c:pt>
                <c:pt idx="551">
                  <c:v>-0.96981742896174106</c:v>
                </c:pt>
                <c:pt idx="552">
                  <c:v>2.08584071752432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094912"/>
        <c:axId val="103105280"/>
      </c:scatterChart>
      <c:valAx>
        <c:axId val="103094912"/>
        <c:scaling>
          <c:orientation val="minMax"/>
          <c:max val="560"/>
          <c:min val="0"/>
        </c:scaling>
        <c:delete val="0"/>
        <c:axPos val="b"/>
        <c:majorTickMark val="none"/>
        <c:minorTickMark val="none"/>
        <c:tickLblPos val="none"/>
        <c:spPr>
          <a:ln w="12700"/>
        </c:spPr>
        <c:crossAx val="103105280"/>
        <c:crosses val="autoZero"/>
        <c:crossBetween val="midCat"/>
      </c:valAx>
      <c:valAx>
        <c:axId val="1031052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103094912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14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2875</xdr:colOff>
      <xdr:row>1</xdr:row>
      <xdr:rowOff>57150</xdr:rowOff>
    </xdr:from>
    <xdr:to>
      <xdr:col>32</xdr:col>
      <xdr:colOff>523875</xdr:colOff>
      <xdr:row>36</xdr:row>
      <xdr:rowOff>152400</xdr:rowOff>
    </xdr:to>
    <xdr:graphicFrame macro="">
      <xdr:nvGraphicFramePr>
        <xdr:cNvPr id="104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3350</xdr:colOff>
      <xdr:row>1</xdr:row>
      <xdr:rowOff>66675</xdr:rowOff>
    </xdr:from>
    <xdr:to>
      <xdr:col>32</xdr:col>
      <xdr:colOff>514350</xdr:colOff>
      <xdr:row>36</xdr:row>
      <xdr:rowOff>161925</xdr:rowOff>
    </xdr:to>
    <xdr:graphicFrame macro="">
      <xdr:nvGraphicFramePr>
        <xdr:cNvPr id="513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6"/>
  <sheetViews>
    <sheetView tabSelected="1" workbookViewId="0"/>
  </sheetViews>
  <sheetFormatPr defaultColWidth="11.5703125" defaultRowHeight="12.75" x14ac:dyDescent="0.2"/>
  <cols>
    <col min="1" max="1" width="22.28515625" customWidth="1"/>
    <col min="2" max="3" width="15.7109375" customWidth="1"/>
    <col min="4" max="4" width="22.85546875" customWidth="1"/>
    <col min="5" max="5" width="18.28515625" customWidth="1"/>
    <col min="6" max="6" width="15.7109375" customWidth="1"/>
    <col min="7" max="7" width="16.7109375" customWidth="1"/>
    <col min="8" max="8" width="21.7109375" customWidth="1"/>
    <col min="9" max="9" width="17.140625" customWidth="1"/>
  </cols>
  <sheetData>
    <row r="1" spans="1:9" x14ac:dyDescent="0.2">
      <c r="A1" s="2" t="s">
        <v>575</v>
      </c>
    </row>
    <row r="2" spans="1:9" x14ac:dyDescent="0.2">
      <c r="B2" s="3" t="s">
        <v>568</v>
      </c>
      <c r="C2" s="3"/>
      <c r="D2" s="3"/>
      <c r="E2" s="3"/>
      <c r="F2" s="3" t="s">
        <v>571</v>
      </c>
      <c r="G2" s="3"/>
      <c r="H2" s="3"/>
      <c r="I2" s="3"/>
    </row>
    <row r="3" spans="1:9" x14ac:dyDescent="0.2">
      <c r="A3" t="s">
        <v>0</v>
      </c>
      <c r="B3" t="s">
        <v>1</v>
      </c>
      <c r="C3" t="s">
        <v>2</v>
      </c>
      <c r="D3" t="s">
        <v>569</v>
      </c>
      <c r="E3" t="s">
        <v>570</v>
      </c>
      <c r="F3" t="s">
        <v>3</v>
      </c>
      <c r="G3" t="s">
        <v>4</v>
      </c>
      <c r="H3" t="s">
        <v>572</v>
      </c>
      <c r="I3" t="s">
        <v>573</v>
      </c>
    </row>
    <row r="4" spans="1:9" x14ac:dyDescent="0.2">
      <c r="A4" t="s">
        <v>8</v>
      </c>
      <c r="B4">
        <v>1693.8614396948201</v>
      </c>
      <c r="C4">
        <v>1296.0119820022101</v>
      </c>
      <c r="D4">
        <v>0.7651227849166381</v>
      </c>
      <c r="E4">
        <v>-0.38623680855136605</v>
      </c>
      <c r="F4">
        <v>1077.66484994702</v>
      </c>
      <c r="G4">
        <v>60903.268724434201</v>
      </c>
      <c r="H4">
        <v>56.5141089341721</v>
      </c>
      <c r="I4">
        <v>5.8205391809694902</v>
      </c>
    </row>
    <row r="5" spans="1:9" x14ac:dyDescent="0.2">
      <c r="A5" t="s">
        <v>249</v>
      </c>
      <c r="B5">
        <v>2018.7293356013399</v>
      </c>
      <c r="C5">
        <v>806.33990319495797</v>
      </c>
      <c r="D5">
        <v>0.39942942769728201</v>
      </c>
      <c r="E5">
        <v>-1.3239874685927899</v>
      </c>
      <c r="F5">
        <v>1124.6318478073699</v>
      </c>
      <c r="G5">
        <v>3875.2950040351502</v>
      </c>
      <c r="H5">
        <v>3.4458343071029001</v>
      </c>
      <c r="I5">
        <v>1.78485333125871</v>
      </c>
    </row>
    <row r="6" spans="1:9" x14ac:dyDescent="0.2">
      <c r="A6" t="s">
        <v>171</v>
      </c>
      <c r="B6">
        <v>1268.8110159760699</v>
      </c>
      <c r="C6">
        <v>151.036203246528</v>
      </c>
      <c r="D6">
        <v>0.11903758821824201</v>
      </c>
      <c r="E6">
        <v>-3.07051089300646</v>
      </c>
      <c r="F6">
        <v>39.459277846364898</v>
      </c>
      <c r="G6">
        <v>749.08218594755999</v>
      </c>
      <c r="H6">
        <v>18.9836770166986</v>
      </c>
      <c r="I6">
        <v>4.24668755510565</v>
      </c>
    </row>
    <row r="7" spans="1:9" x14ac:dyDescent="0.2">
      <c r="A7" t="s">
        <v>188</v>
      </c>
      <c r="B7">
        <v>327.01152501847298</v>
      </c>
      <c r="C7">
        <v>791.60192897750596</v>
      </c>
      <c r="D7">
        <v>2.4207156886375398</v>
      </c>
      <c r="E7">
        <v>1.2754336457643201</v>
      </c>
      <c r="F7">
        <v>807.23903936280101</v>
      </c>
      <c r="G7">
        <v>4966.0460432074296</v>
      </c>
      <c r="H7">
        <v>6.1518903336580504</v>
      </c>
      <c r="I7">
        <v>2.6210297854034699</v>
      </c>
    </row>
    <row r="8" spans="1:9" x14ac:dyDescent="0.2">
      <c r="A8" t="s">
        <v>411</v>
      </c>
      <c r="B8">
        <v>1610.57622822181</v>
      </c>
      <c r="C8">
        <v>1444.01902685135</v>
      </c>
      <c r="D8">
        <v>0.8965853348311551</v>
      </c>
      <c r="E8">
        <v>-0.15748719302206901</v>
      </c>
      <c r="F8">
        <v>865.84669946735801</v>
      </c>
      <c r="G8">
        <v>419.23948207612898</v>
      </c>
      <c r="H8">
        <v>0.48419596948747606</v>
      </c>
      <c r="I8">
        <v>-1.04633702468854</v>
      </c>
    </row>
    <row r="9" spans="1:9" x14ac:dyDescent="0.2">
      <c r="A9" t="s">
        <v>146</v>
      </c>
      <c r="B9">
        <v>1042.1800010104701</v>
      </c>
      <c r="C9">
        <v>1140.7315278061501</v>
      </c>
      <c r="D9">
        <v>1.0945628650522199</v>
      </c>
      <c r="E9">
        <v>0.13035481655134001</v>
      </c>
      <c r="F9">
        <v>1130.5382958632799</v>
      </c>
      <c r="G9">
        <v>1445.7267909465299</v>
      </c>
      <c r="H9">
        <v>1.2787950627029101</v>
      </c>
      <c r="I9">
        <v>0.35478507914366803</v>
      </c>
    </row>
    <row r="10" spans="1:9" x14ac:dyDescent="0.2">
      <c r="A10" t="s">
        <v>44</v>
      </c>
      <c r="B10">
        <v>806.49058527432999</v>
      </c>
      <c r="C10">
        <v>998.63780824034097</v>
      </c>
      <c r="D10">
        <v>1.2382510428198601</v>
      </c>
      <c r="E10">
        <v>0.30830383596963001</v>
      </c>
      <c r="F10">
        <v>1315.2709188633901</v>
      </c>
      <c r="G10">
        <v>1234.96778779478</v>
      </c>
      <c r="H10">
        <v>0.93894555873096996</v>
      </c>
      <c r="I10">
        <v>-9.0886583894140394E-2</v>
      </c>
    </row>
    <row r="11" spans="1:9" x14ac:dyDescent="0.2">
      <c r="A11" t="s">
        <v>271</v>
      </c>
      <c r="B11">
        <v>873.09955118165499</v>
      </c>
      <c r="C11">
        <v>891.12208653566199</v>
      </c>
      <c r="D11">
        <v>1.0206420165141701</v>
      </c>
      <c r="E11">
        <v>2.9476939122873198E-2</v>
      </c>
      <c r="F11">
        <v>755.05890377600599</v>
      </c>
      <c r="G11">
        <v>2021.75633906747</v>
      </c>
      <c r="H11">
        <v>2.67761406289865</v>
      </c>
      <c r="I11">
        <v>1.42094803322883</v>
      </c>
    </row>
    <row r="12" spans="1:9" x14ac:dyDescent="0.2">
      <c r="A12" t="s">
        <v>109</v>
      </c>
      <c r="B12">
        <v>22.512242078408299</v>
      </c>
      <c r="C12">
        <v>51.831676987522201</v>
      </c>
      <c r="D12">
        <v>2.30237738235919</v>
      </c>
      <c r="E12">
        <v>1.2031243247974701</v>
      </c>
      <c r="F12">
        <v>29.5607202701913</v>
      </c>
      <c r="G12">
        <v>205.581176654866</v>
      </c>
      <c r="H12">
        <v>6.9545388196163698</v>
      </c>
      <c r="I12">
        <v>2.7979548476629001</v>
      </c>
    </row>
    <row r="13" spans="1:9" x14ac:dyDescent="0.2">
      <c r="A13" t="s">
        <v>322</v>
      </c>
      <c r="B13">
        <v>791.82816301762296</v>
      </c>
      <c r="C13">
        <v>919.69103050188198</v>
      </c>
      <c r="D13">
        <v>1.1614780497285899</v>
      </c>
      <c r="E13">
        <v>0.21596188953463202</v>
      </c>
      <c r="F13">
        <v>1262.6708556952401</v>
      </c>
      <c r="G13">
        <v>2169736.9965615398</v>
      </c>
      <c r="H13">
        <v>1718.3710123465601</v>
      </c>
      <c r="I13">
        <v>10.746825846100499</v>
      </c>
    </row>
    <row r="14" spans="1:9" x14ac:dyDescent="0.2">
      <c r="A14" t="s">
        <v>417</v>
      </c>
      <c r="B14">
        <v>791.14007704101505</v>
      </c>
      <c r="C14">
        <v>826.75268362194197</v>
      </c>
      <c r="D14">
        <v>1.0450142871210899</v>
      </c>
      <c r="E14">
        <v>6.3522666533762193E-2</v>
      </c>
      <c r="F14">
        <v>685.08546116315995</v>
      </c>
      <c r="G14">
        <v>342.91682630049303</v>
      </c>
      <c r="H14">
        <v>0.50054605701057808</v>
      </c>
      <c r="I14">
        <v>-0.99842527225228905</v>
      </c>
    </row>
    <row r="15" spans="1:9" x14ac:dyDescent="0.2">
      <c r="A15" t="s">
        <v>126</v>
      </c>
      <c r="B15">
        <v>21.717218632593401</v>
      </c>
      <c r="C15">
        <v>36.471131835403398</v>
      </c>
      <c r="D15">
        <v>1.67936476822438</v>
      </c>
      <c r="E15">
        <v>0.74791562643454901</v>
      </c>
      <c r="F15">
        <v>36.649409514815197</v>
      </c>
      <c r="G15">
        <v>289.075834570354</v>
      </c>
      <c r="H15">
        <v>7.88759869251093</v>
      </c>
      <c r="I15">
        <v>2.9795861517345301</v>
      </c>
    </row>
    <row r="16" spans="1:9" x14ac:dyDescent="0.2">
      <c r="A16" t="s">
        <v>404</v>
      </c>
      <c r="B16">
        <v>503.06060458442801</v>
      </c>
      <c r="C16">
        <v>347.07162758393002</v>
      </c>
      <c r="D16">
        <v>0.68992010986557206</v>
      </c>
      <c r="E16">
        <v>-0.535498781943896</v>
      </c>
      <c r="F16">
        <v>410.49295888832302</v>
      </c>
      <c r="G16">
        <v>24862.030540731201</v>
      </c>
      <c r="H16">
        <v>60.566277697091998</v>
      </c>
      <c r="I16">
        <v>5.9204428433595799</v>
      </c>
    </row>
    <row r="17" spans="1:9" x14ac:dyDescent="0.2">
      <c r="A17" t="s">
        <v>281</v>
      </c>
      <c r="B17">
        <v>1157.8013413138201</v>
      </c>
      <c r="C17">
        <v>1451.78587536183</v>
      </c>
      <c r="D17">
        <v>1.2539162147751601</v>
      </c>
      <c r="E17">
        <v>0.32644095215374302</v>
      </c>
      <c r="F17">
        <v>1870.4263598651601</v>
      </c>
      <c r="G17">
        <v>1932.3868106259899</v>
      </c>
      <c r="H17">
        <v>1.03312637807633</v>
      </c>
      <c r="I17">
        <v>4.7016743914503896E-2</v>
      </c>
    </row>
    <row r="18" spans="1:9" x14ac:dyDescent="0.2">
      <c r="A18" t="s">
        <v>405</v>
      </c>
      <c r="B18">
        <v>666.32285746210198</v>
      </c>
      <c r="C18">
        <v>792.65784476502404</v>
      </c>
      <c r="D18">
        <v>1.1896002604264699</v>
      </c>
      <c r="E18">
        <v>0.25047686833680499</v>
      </c>
      <c r="F18">
        <v>695.71047526584698</v>
      </c>
      <c r="G18">
        <v>873.02717523717502</v>
      </c>
      <c r="H18">
        <v>1.25487139589723</v>
      </c>
      <c r="I18">
        <v>0.327539518751157</v>
      </c>
    </row>
    <row r="19" spans="1:9" x14ac:dyDescent="0.2">
      <c r="A19" t="s">
        <v>396</v>
      </c>
      <c r="B19">
        <v>753.09447445451201</v>
      </c>
      <c r="C19">
        <v>243.912891911965</v>
      </c>
      <c r="D19">
        <v>0.32388086778705705</v>
      </c>
      <c r="E19">
        <v>-1.6264648467726799</v>
      </c>
      <c r="F19">
        <v>58.693795340998101</v>
      </c>
      <c r="G19">
        <v>560.35466033865498</v>
      </c>
      <c r="H19">
        <v>9.5470851234464895</v>
      </c>
      <c r="I19">
        <v>3.2550603226926498</v>
      </c>
    </row>
    <row r="20" spans="1:9" x14ac:dyDescent="0.2">
      <c r="A20" t="s">
        <v>142</v>
      </c>
      <c r="B20">
        <v>305.54159666244402</v>
      </c>
      <c r="C20">
        <v>474.63129332715499</v>
      </c>
      <c r="D20">
        <v>1.55340974358892</v>
      </c>
      <c r="E20">
        <v>0.63543842024352204</v>
      </c>
      <c r="F20">
        <v>228.54975673285099</v>
      </c>
      <c r="G20">
        <v>2102.8107031768</v>
      </c>
      <c r="H20">
        <v>9.2006691813492196</v>
      </c>
      <c r="I20">
        <v>3.2017387948114502</v>
      </c>
    </row>
    <row r="21" spans="1:9" x14ac:dyDescent="0.2">
      <c r="A21" t="s">
        <v>308</v>
      </c>
      <c r="B21">
        <v>1244.56639955216</v>
      </c>
      <c r="C21">
        <v>2318.1891967195902</v>
      </c>
      <c r="D21">
        <v>1.86264806566668</v>
      </c>
      <c r="E21">
        <v>0.89735511288354408</v>
      </c>
      <c r="F21">
        <v>2874.7547263945598</v>
      </c>
      <c r="G21">
        <v>9526.9401675634708</v>
      </c>
      <c r="H21">
        <v>3.31400104506025</v>
      </c>
      <c r="I21">
        <v>1.7285740575089701</v>
      </c>
    </row>
    <row r="22" spans="1:9" x14ac:dyDescent="0.2">
      <c r="A22" t="s">
        <v>79</v>
      </c>
      <c r="B22">
        <v>818.63109127594396</v>
      </c>
      <c r="C22">
        <v>665.41249774165601</v>
      </c>
      <c r="D22">
        <v>0.81283560425798607</v>
      </c>
      <c r="E22">
        <v>-0.29896449769678202</v>
      </c>
      <c r="F22">
        <v>616.38180029106297</v>
      </c>
      <c r="G22">
        <v>1318.4818763549999</v>
      </c>
      <c r="H22">
        <v>2.1390668506636499</v>
      </c>
      <c r="I22">
        <v>1.0969815706814701</v>
      </c>
    </row>
    <row r="23" spans="1:9" x14ac:dyDescent="0.2">
      <c r="A23" t="s">
        <v>413</v>
      </c>
      <c r="B23">
        <v>739.32991674405901</v>
      </c>
      <c r="C23">
        <v>757.20339395434405</v>
      </c>
      <c r="D23">
        <v>1.02417523869317</v>
      </c>
      <c r="E23">
        <v>3.4462584833688401E-2</v>
      </c>
      <c r="F23">
        <v>830.29172426831303</v>
      </c>
      <c r="G23">
        <v>477.542498191226</v>
      </c>
      <c r="H23">
        <v>0.57515025651021101</v>
      </c>
      <c r="I23">
        <v>-0.79798918925850104</v>
      </c>
    </row>
    <row r="24" spans="1:9" x14ac:dyDescent="0.2">
      <c r="A24" t="s">
        <v>504</v>
      </c>
      <c r="B24">
        <v>590.28243489236002</v>
      </c>
      <c r="C24">
        <v>561.82285484585702</v>
      </c>
      <c r="D24">
        <v>0.9517865036053581</v>
      </c>
      <c r="E24">
        <v>-7.1290097753603301E-2</v>
      </c>
      <c r="F24">
        <v>834.15722848931603</v>
      </c>
      <c r="G24">
        <v>17813.796739775698</v>
      </c>
      <c r="H24">
        <v>21.355442512962501</v>
      </c>
      <c r="I24">
        <v>4.4165318877230497</v>
      </c>
    </row>
    <row r="25" spans="1:9" x14ac:dyDescent="0.2">
      <c r="A25" t="s">
        <v>261</v>
      </c>
      <c r="B25">
        <v>1206.7945686912799</v>
      </c>
      <c r="C25">
        <v>1627.0493362345601</v>
      </c>
      <c r="D25">
        <v>1.34824051951032</v>
      </c>
      <c r="E25">
        <v>0.43107788921392304</v>
      </c>
      <c r="F25">
        <v>1871.51555598545</v>
      </c>
      <c r="G25">
        <v>1387.7484019041599</v>
      </c>
      <c r="H25">
        <v>0.74151048195452507</v>
      </c>
      <c r="I25">
        <v>-0.43146100819946304</v>
      </c>
    </row>
    <row r="26" spans="1:9" x14ac:dyDescent="0.2">
      <c r="A26" t="s">
        <v>80</v>
      </c>
      <c r="B26">
        <v>2.28113342443344</v>
      </c>
      <c r="C26">
        <v>40.4423205286596</v>
      </c>
      <c r="D26">
        <v>17.7290464886789</v>
      </c>
      <c r="E26">
        <v>4.1480430415556597</v>
      </c>
      <c r="F26">
        <v>52.299350968678397</v>
      </c>
      <c r="G26">
        <v>282.84853994378898</v>
      </c>
      <c r="H26">
        <v>5.4082609956896901</v>
      </c>
      <c r="I26">
        <v>2.4351647758992101</v>
      </c>
    </row>
    <row r="27" spans="1:9" x14ac:dyDescent="0.2">
      <c r="A27" t="s">
        <v>420</v>
      </c>
      <c r="B27">
        <v>837.02355878082506</v>
      </c>
      <c r="C27">
        <v>320.14603762235203</v>
      </c>
      <c r="D27">
        <v>0.38248151352951704</v>
      </c>
      <c r="E27">
        <v>-1.3865380751443099</v>
      </c>
      <c r="F27">
        <v>344.911525969465</v>
      </c>
      <c r="G27">
        <v>936.15356800851498</v>
      </c>
      <c r="H27">
        <v>2.7141846459819199</v>
      </c>
      <c r="I27">
        <v>1.44051887063924</v>
      </c>
    </row>
    <row r="28" spans="1:9" x14ac:dyDescent="0.2">
      <c r="A28" t="s">
        <v>42</v>
      </c>
      <c r="B28">
        <v>2060.6641079115102</v>
      </c>
      <c r="C28">
        <v>1071.65974464789</v>
      </c>
      <c r="D28">
        <v>0.52005552022450996</v>
      </c>
      <c r="E28">
        <v>-0.94326244379360202</v>
      </c>
      <c r="F28">
        <v>1012.8092471567199</v>
      </c>
      <c r="G28">
        <v>4272.0951194202198</v>
      </c>
      <c r="H28">
        <v>4.2180648838005297</v>
      </c>
      <c r="I28">
        <v>2.07658128735951</v>
      </c>
    </row>
    <row r="29" spans="1:9" x14ac:dyDescent="0.2">
      <c r="A29" t="s">
        <v>284</v>
      </c>
      <c r="B29">
        <v>665.08398663089997</v>
      </c>
      <c r="C29">
        <v>775.82473994852501</v>
      </c>
      <c r="D29">
        <v>1.1665064195555199</v>
      </c>
      <c r="E29">
        <v>0.22219424682955702</v>
      </c>
      <c r="F29">
        <v>835.15621936859202</v>
      </c>
      <c r="G29">
        <v>2249.29818087582</v>
      </c>
      <c r="H29">
        <v>2.6932663958083998</v>
      </c>
      <c r="I29">
        <v>1.4293569364507199</v>
      </c>
    </row>
    <row r="30" spans="1:9" x14ac:dyDescent="0.2">
      <c r="A30" t="s">
        <v>175</v>
      </c>
      <c r="B30">
        <v>34.189669150642601</v>
      </c>
      <c r="C30">
        <v>10.2332105153888</v>
      </c>
      <c r="D30">
        <v>0.299307093914845</v>
      </c>
      <c r="E30">
        <v>-1.74030162215064</v>
      </c>
      <c r="F30">
        <v>9.1755278429450904</v>
      </c>
      <c r="G30">
        <v>111.31488613596299</v>
      </c>
      <c r="H30">
        <v>12.131714713453899</v>
      </c>
      <c r="I30">
        <v>3.6007115722841601</v>
      </c>
    </row>
    <row r="31" spans="1:9" x14ac:dyDescent="0.2">
      <c r="A31" t="s">
        <v>283</v>
      </c>
      <c r="B31">
        <v>810.34683492167596</v>
      </c>
      <c r="C31">
        <v>831.98711627423097</v>
      </c>
      <c r="D31">
        <v>1.02670496190023</v>
      </c>
      <c r="E31">
        <v>3.8021662517051302E-2</v>
      </c>
      <c r="F31">
        <v>840.634753607942</v>
      </c>
      <c r="G31">
        <v>243.91863795557899</v>
      </c>
      <c r="H31">
        <v>0.290160068815497</v>
      </c>
      <c r="I31">
        <v>-1.78507910231129</v>
      </c>
    </row>
    <row r="32" spans="1:9" x14ac:dyDescent="0.2">
      <c r="A32" t="s">
        <v>432</v>
      </c>
      <c r="B32">
        <v>808.77961293673502</v>
      </c>
      <c r="C32">
        <v>699.36031161915002</v>
      </c>
      <c r="D32">
        <v>0.86471060896271101</v>
      </c>
      <c r="E32">
        <v>-0.20971070533921102</v>
      </c>
      <c r="F32">
        <v>742.75494814231695</v>
      </c>
      <c r="G32">
        <v>664.17625277133595</v>
      </c>
      <c r="H32">
        <v>0.89420643299985803</v>
      </c>
      <c r="I32">
        <v>-0.16132017009425001</v>
      </c>
    </row>
    <row r="33" spans="1:9" x14ac:dyDescent="0.2">
      <c r="A33" t="s">
        <v>71</v>
      </c>
      <c r="B33">
        <v>1501.6537798632201</v>
      </c>
      <c r="C33">
        <v>691.36752570899296</v>
      </c>
      <c r="D33">
        <v>0.46040407914264103</v>
      </c>
      <c r="E33">
        <v>-1.1190274792000401</v>
      </c>
      <c r="F33">
        <v>1072.9061160973199</v>
      </c>
      <c r="G33">
        <v>9176.6963197325895</v>
      </c>
      <c r="H33">
        <v>8.5531214540119009</v>
      </c>
      <c r="I33">
        <v>3.0964510263593001</v>
      </c>
    </row>
    <row r="34" spans="1:9" x14ac:dyDescent="0.2">
      <c r="A34" t="s">
        <v>262</v>
      </c>
      <c r="B34">
        <v>687.10578991412797</v>
      </c>
      <c r="C34">
        <v>579.82415908727796</v>
      </c>
      <c r="D34">
        <v>0.84386446395647907</v>
      </c>
      <c r="E34">
        <v>-0.24491679367998101</v>
      </c>
      <c r="F34">
        <v>634.45971396101402</v>
      </c>
      <c r="G34">
        <v>1275.2800496270399</v>
      </c>
      <c r="H34">
        <v>2.0100252570258701</v>
      </c>
      <c r="I34">
        <v>1.0072136297410399</v>
      </c>
    </row>
    <row r="35" spans="1:9" x14ac:dyDescent="0.2">
      <c r="A35" t="s">
        <v>347</v>
      </c>
      <c r="B35">
        <v>1179.0569596440901</v>
      </c>
      <c r="C35">
        <v>83.585015038238794</v>
      </c>
      <c r="D35">
        <v>7.0891413985181492E-2</v>
      </c>
      <c r="E35">
        <v>-3.8182452837640302</v>
      </c>
      <c r="F35">
        <v>19.020288812514099</v>
      </c>
      <c r="G35">
        <v>116.753949697354</v>
      </c>
      <c r="H35">
        <v>6.13838995023767</v>
      </c>
      <c r="I35">
        <v>2.61786029803711</v>
      </c>
    </row>
    <row r="36" spans="1:9" x14ac:dyDescent="0.2">
      <c r="A36" t="s">
        <v>207</v>
      </c>
      <c r="B36">
        <v>44.253076949849302</v>
      </c>
      <c r="C36">
        <v>10.744772811327399</v>
      </c>
      <c r="D36">
        <v>0.24280284111100803</v>
      </c>
      <c r="E36">
        <v>-2.0421427917749</v>
      </c>
      <c r="F36">
        <v>9.44772946940307</v>
      </c>
      <c r="G36">
        <v>72.983979639560303</v>
      </c>
      <c r="H36">
        <v>7.7250285241467198</v>
      </c>
      <c r="I36">
        <v>2.9495402600809699</v>
      </c>
    </row>
    <row r="37" spans="1:9" x14ac:dyDescent="0.2">
      <c r="A37" t="s">
        <v>290</v>
      </c>
      <c r="B37">
        <v>1037.1014553089601</v>
      </c>
      <c r="C37">
        <v>347.87968811476799</v>
      </c>
      <c r="D37">
        <v>0.33543457714185998</v>
      </c>
      <c r="E37">
        <v>-1.5758966829680299</v>
      </c>
      <c r="F37">
        <v>120.399754058387</v>
      </c>
      <c r="G37">
        <v>361.628520344869</v>
      </c>
      <c r="H37">
        <v>3.0035652744730701</v>
      </c>
      <c r="I37">
        <v>1.5866760173304399</v>
      </c>
    </row>
    <row r="38" spans="1:9" x14ac:dyDescent="0.2">
      <c r="A38" t="s">
        <v>19</v>
      </c>
      <c r="B38">
        <v>950.685452771016</v>
      </c>
      <c r="C38">
        <v>879.34833388206198</v>
      </c>
      <c r="D38">
        <v>0.92496243770110997</v>
      </c>
      <c r="E38">
        <v>-0.11253331525047</v>
      </c>
      <c r="F38">
        <v>954.82724230803001</v>
      </c>
      <c r="G38">
        <v>427.014863985685</v>
      </c>
      <c r="H38">
        <v>0.44721688391870301</v>
      </c>
      <c r="I38">
        <v>-1.1609534391616001</v>
      </c>
    </row>
    <row r="39" spans="1:9" x14ac:dyDescent="0.2">
      <c r="A39" t="s">
        <v>447</v>
      </c>
      <c r="B39">
        <v>598.09743049832002</v>
      </c>
      <c r="C39">
        <v>883.75136221800699</v>
      </c>
      <c r="D39">
        <v>1.4776043453015399</v>
      </c>
      <c r="E39">
        <v>0.56326001408037107</v>
      </c>
      <c r="F39">
        <v>887.10002255756797</v>
      </c>
      <c r="G39">
        <v>826.66939877436505</v>
      </c>
      <c r="H39">
        <v>0.93187845536405511</v>
      </c>
      <c r="I39">
        <v>-0.101786298032026</v>
      </c>
    </row>
    <row r="40" spans="1:9" x14ac:dyDescent="0.2">
      <c r="A40" t="s">
        <v>503</v>
      </c>
      <c r="B40">
        <v>563.87730025926601</v>
      </c>
      <c r="C40">
        <v>501.44866942046798</v>
      </c>
      <c r="D40">
        <v>0.88928685228134907</v>
      </c>
      <c r="E40">
        <v>-0.16927923869901301</v>
      </c>
      <c r="F40">
        <v>388.00594842855901</v>
      </c>
      <c r="G40">
        <v>248.16918599687</v>
      </c>
      <c r="H40">
        <v>0.63960149838415103</v>
      </c>
      <c r="I40">
        <v>-0.6447547762866721</v>
      </c>
    </row>
    <row r="41" spans="1:9" x14ac:dyDescent="0.2">
      <c r="A41" t="s">
        <v>331</v>
      </c>
      <c r="B41">
        <v>26.443699344669799</v>
      </c>
      <c r="C41">
        <v>12.600732444697799</v>
      </c>
      <c r="D41">
        <v>0.47651171193782704</v>
      </c>
      <c r="E41">
        <v>-1.0694164210523101</v>
      </c>
      <c r="F41">
        <v>12.233492243927101</v>
      </c>
      <c r="G41">
        <v>95.031567243073994</v>
      </c>
      <c r="H41">
        <v>7.7681470955482004</v>
      </c>
      <c r="I41">
        <v>2.9575705195017901</v>
      </c>
    </row>
    <row r="42" spans="1:9" x14ac:dyDescent="0.2">
      <c r="A42" t="s">
        <v>154</v>
      </c>
      <c r="B42">
        <v>1398.06370172978</v>
      </c>
      <c r="C42">
        <v>709.58173010974497</v>
      </c>
      <c r="D42">
        <v>0.50754606476929609</v>
      </c>
      <c r="E42">
        <v>-0.97838932796235412</v>
      </c>
      <c r="F42">
        <v>414.78704562991402</v>
      </c>
      <c r="G42">
        <v>184.329500096239</v>
      </c>
      <c r="H42">
        <v>0.44439550858274401</v>
      </c>
      <c r="I42">
        <v>-1.1700838591192799</v>
      </c>
    </row>
    <row r="43" spans="1:9" x14ac:dyDescent="0.2">
      <c r="A43" t="s">
        <v>27</v>
      </c>
      <c r="B43">
        <v>418.11318045498598</v>
      </c>
      <c r="C43">
        <v>374.11616089066399</v>
      </c>
      <c r="D43">
        <v>0.89477246444026204</v>
      </c>
      <c r="E43">
        <v>-0.16040723503338702</v>
      </c>
      <c r="F43">
        <v>545.62864011430099</v>
      </c>
      <c r="G43">
        <v>491.23287632012</v>
      </c>
      <c r="H43">
        <v>0.90030625265054609</v>
      </c>
      <c r="I43">
        <v>-0.15151225564030102</v>
      </c>
    </row>
    <row r="44" spans="1:9" x14ac:dyDescent="0.2">
      <c r="A44" t="s">
        <v>57</v>
      </c>
      <c r="B44">
        <v>234.29823916753401</v>
      </c>
      <c r="C44">
        <v>86.495502681826594</v>
      </c>
      <c r="D44">
        <v>0.369168385512186</v>
      </c>
      <c r="E44">
        <v>-1.43764908474682</v>
      </c>
      <c r="F44">
        <v>18.2548989801796</v>
      </c>
      <c r="G44">
        <v>112.09815492275</v>
      </c>
      <c r="H44">
        <v>6.1407162561930102</v>
      </c>
      <c r="I44">
        <v>2.6184069420760299</v>
      </c>
    </row>
    <row r="45" spans="1:9" x14ac:dyDescent="0.2">
      <c r="A45" t="s">
        <v>421</v>
      </c>
      <c r="B45">
        <v>437.49296535224403</v>
      </c>
      <c r="C45">
        <v>459.38755274237701</v>
      </c>
      <c r="D45">
        <v>1.05004557587001</v>
      </c>
      <c r="E45">
        <v>7.0451947562529593E-2</v>
      </c>
      <c r="F45">
        <v>711.45891880290105</v>
      </c>
      <c r="G45">
        <v>258.16761570853703</v>
      </c>
      <c r="H45">
        <v>0.36287072786005603</v>
      </c>
      <c r="I45">
        <v>-1.4624724130341</v>
      </c>
    </row>
    <row r="46" spans="1:9" x14ac:dyDescent="0.2">
      <c r="A46" t="s">
        <v>452</v>
      </c>
      <c r="B46">
        <v>896.04784324431</v>
      </c>
      <c r="C46">
        <v>1076.3315926866701</v>
      </c>
      <c r="D46">
        <v>1.2011987984811201</v>
      </c>
      <c r="E46">
        <v>0.26447493692895502</v>
      </c>
      <c r="F46">
        <v>1398.0234079035699</v>
      </c>
      <c r="G46">
        <v>358.74156510230398</v>
      </c>
      <c r="H46">
        <v>0.25660626501258704</v>
      </c>
      <c r="I46">
        <v>-1.9623717007954999</v>
      </c>
    </row>
    <row r="47" spans="1:9" x14ac:dyDescent="0.2">
      <c r="A47" t="s">
        <v>72</v>
      </c>
      <c r="B47">
        <v>1581.1026033579101</v>
      </c>
      <c r="C47">
        <v>1381.4587397467101</v>
      </c>
      <c r="D47">
        <v>0.87373124097879507</v>
      </c>
      <c r="E47">
        <v>-0.194738518748233</v>
      </c>
      <c r="F47">
        <v>1439.41036369792</v>
      </c>
      <c r="G47">
        <v>436.71197430107298</v>
      </c>
      <c r="H47">
        <v>0.30339643600949001</v>
      </c>
      <c r="I47">
        <v>-1.72072395650622</v>
      </c>
    </row>
    <row r="48" spans="1:9" x14ac:dyDescent="0.2">
      <c r="A48" t="s">
        <v>496</v>
      </c>
      <c r="B48">
        <v>983.39295886865204</v>
      </c>
      <c r="C48">
        <v>993.57242065552498</v>
      </c>
      <c r="D48">
        <v>1.01035136737056</v>
      </c>
      <c r="E48">
        <v>1.48571026883275E-2</v>
      </c>
      <c r="F48">
        <v>945.38101826012303</v>
      </c>
      <c r="G48">
        <v>127294.91802885399</v>
      </c>
      <c r="H48">
        <v>134.649327170888</v>
      </c>
      <c r="I48">
        <v>7.0730632106306599</v>
      </c>
    </row>
    <row r="49" spans="1:9" x14ac:dyDescent="0.2">
      <c r="A49" t="s">
        <v>312</v>
      </c>
      <c r="B49">
        <v>455.57303516911202</v>
      </c>
      <c r="C49">
        <v>95.106091820047595</v>
      </c>
      <c r="D49">
        <v>0.20876145969601501</v>
      </c>
      <c r="E49">
        <v>-2.26007270020928</v>
      </c>
      <c r="F49">
        <v>17.7372017319082</v>
      </c>
      <c r="G49">
        <v>124.816729734204</v>
      </c>
      <c r="H49">
        <v>7.03700231980031</v>
      </c>
      <c r="I49">
        <v>2.8149609886109599</v>
      </c>
    </row>
    <row r="50" spans="1:9" x14ac:dyDescent="0.2">
      <c r="A50" t="s">
        <v>270</v>
      </c>
      <c r="B50">
        <v>1795.22543298649</v>
      </c>
      <c r="C50">
        <v>1447.2625917416599</v>
      </c>
      <c r="D50">
        <v>0.80617317755688811</v>
      </c>
      <c r="E50">
        <v>-0.31083831126348904</v>
      </c>
      <c r="F50">
        <v>1378.2699152432299</v>
      </c>
      <c r="G50">
        <v>3085.6956653799598</v>
      </c>
      <c r="H50">
        <v>2.23881812354252</v>
      </c>
      <c r="I50">
        <v>1.16273733170947</v>
      </c>
    </row>
    <row r="51" spans="1:9" x14ac:dyDescent="0.2">
      <c r="A51" t="s">
        <v>375</v>
      </c>
      <c r="B51">
        <v>40.840158196049401</v>
      </c>
      <c r="C51">
        <v>17.7928036429761</v>
      </c>
      <c r="D51">
        <v>0.43566931248315405</v>
      </c>
      <c r="E51">
        <v>-1.1986945980849799</v>
      </c>
      <c r="F51">
        <v>24.620239694521501</v>
      </c>
      <c r="G51">
        <v>442.22259695487401</v>
      </c>
      <c r="H51">
        <v>17.961750268957701</v>
      </c>
      <c r="I51">
        <v>4.1668560341263898</v>
      </c>
    </row>
    <row r="52" spans="1:9" x14ac:dyDescent="0.2">
      <c r="A52" t="s">
        <v>359</v>
      </c>
      <c r="B52">
        <v>1892.2797241324299</v>
      </c>
      <c r="C52">
        <v>192.50835713389799</v>
      </c>
      <c r="D52">
        <v>0.10173356226292601</v>
      </c>
      <c r="E52">
        <v>-3.2971323869562301</v>
      </c>
      <c r="F52">
        <v>63.489507521603599</v>
      </c>
      <c r="G52">
        <v>1136.22273570168</v>
      </c>
      <c r="H52">
        <v>17.896228527446901</v>
      </c>
      <c r="I52">
        <v>4.1615836791344796</v>
      </c>
    </row>
    <row r="53" spans="1:9" x14ac:dyDescent="0.2">
      <c r="A53" t="s">
        <v>263</v>
      </c>
      <c r="B53">
        <v>29.5230207254688</v>
      </c>
      <c r="C53">
        <v>20.720389113551899</v>
      </c>
      <c r="D53">
        <v>0.70183838253640995</v>
      </c>
      <c r="E53">
        <v>-0.510789246063302</v>
      </c>
      <c r="F53">
        <v>15.5148295955986</v>
      </c>
      <c r="G53">
        <v>66.378583128666193</v>
      </c>
      <c r="H53">
        <v>4.2783958869581804</v>
      </c>
      <c r="I53">
        <v>2.0970699836076898</v>
      </c>
    </row>
    <row r="54" spans="1:9" x14ac:dyDescent="0.2">
      <c r="A54" t="s">
        <v>252</v>
      </c>
      <c r="B54">
        <v>144.52959256966301</v>
      </c>
      <c r="C54">
        <v>222.76745963311501</v>
      </c>
      <c r="D54">
        <v>1.5413276663444702</v>
      </c>
      <c r="E54">
        <v>0.624173592780217</v>
      </c>
      <c r="F54">
        <v>256.89146382154797</v>
      </c>
      <c r="G54">
        <v>262.83434958473902</v>
      </c>
      <c r="H54">
        <v>1.0231338389948199</v>
      </c>
      <c r="I54">
        <v>3.2994880395366001E-2</v>
      </c>
    </row>
    <row r="55" spans="1:9" x14ac:dyDescent="0.2">
      <c r="A55" t="s">
        <v>151</v>
      </c>
      <c r="B55">
        <v>35.852405344315798</v>
      </c>
      <c r="C55">
        <v>17.245891851223099</v>
      </c>
      <c r="D55">
        <v>0.48102468120614905</v>
      </c>
      <c r="E55">
        <v>-1.0558171748209499</v>
      </c>
      <c r="F55">
        <v>15.2440067508937</v>
      </c>
      <c r="G55">
        <v>87.559330960840398</v>
      </c>
      <c r="H55">
        <v>5.7438528066584098</v>
      </c>
      <c r="I55">
        <v>2.5220187787875501</v>
      </c>
    </row>
    <row r="56" spans="1:9" x14ac:dyDescent="0.2">
      <c r="A56" t="s">
        <v>215</v>
      </c>
      <c r="B56">
        <v>1062.9056795699</v>
      </c>
      <c r="C56">
        <v>1193.4209940196299</v>
      </c>
      <c r="D56">
        <v>1.1227910594122901</v>
      </c>
      <c r="E56">
        <v>0.167089481081963</v>
      </c>
      <c r="F56">
        <v>2012.13579856051</v>
      </c>
      <c r="G56">
        <v>2810.8332493056801</v>
      </c>
      <c r="H56">
        <v>1.3969401326275099</v>
      </c>
      <c r="I56">
        <v>0.48227019382388103</v>
      </c>
    </row>
    <row r="57" spans="1:9" x14ac:dyDescent="0.2">
      <c r="A57" t="s">
        <v>468</v>
      </c>
      <c r="B57">
        <v>549.11919271661498</v>
      </c>
      <c r="C57">
        <v>488.76026901022198</v>
      </c>
      <c r="D57">
        <v>0.89008046976507105</v>
      </c>
      <c r="E57">
        <v>-0.16799232276000101</v>
      </c>
      <c r="F57">
        <v>518.20963130802102</v>
      </c>
      <c r="G57">
        <v>228.63904486013999</v>
      </c>
      <c r="H57">
        <v>0.44120956278452206</v>
      </c>
      <c r="I57">
        <v>-1.1804640346192299</v>
      </c>
    </row>
    <row r="58" spans="1:9" x14ac:dyDescent="0.2">
      <c r="A58" t="s">
        <v>195</v>
      </c>
      <c r="B58">
        <v>284.51598900513397</v>
      </c>
      <c r="C58">
        <v>367.71544456877598</v>
      </c>
      <c r="D58">
        <v>1.2924245342223699</v>
      </c>
      <c r="E58">
        <v>0.37008004279807205</v>
      </c>
      <c r="F58">
        <v>1029.1575083874</v>
      </c>
      <c r="G58">
        <v>4304.7600873440997</v>
      </c>
      <c r="H58">
        <v>4.1828000595256603</v>
      </c>
      <c r="I58">
        <v>2.0644690378995199</v>
      </c>
    </row>
    <row r="59" spans="1:9" x14ac:dyDescent="0.2">
      <c r="A59" t="s">
        <v>216</v>
      </c>
      <c r="B59">
        <v>657.71911965715799</v>
      </c>
      <c r="C59">
        <v>798.66850276338698</v>
      </c>
      <c r="D59">
        <v>1.2143002672321601</v>
      </c>
      <c r="E59">
        <v>0.28012520947096603</v>
      </c>
      <c r="F59">
        <v>796.79564928300397</v>
      </c>
      <c r="G59">
        <v>4584.9168720473199</v>
      </c>
      <c r="H59">
        <v>5.7541941602882201</v>
      </c>
      <c r="I59">
        <v>2.5246139018834302</v>
      </c>
    </row>
    <row r="60" spans="1:9" x14ac:dyDescent="0.2">
      <c r="A60" t="s">
        <v>122</v>
      </c>
      <c r="B60">
        <v>664.65367537694203</v>
      </c>
      <c r="C60">
        <v>594.32689468374804</v>
      </c>
      <c r="D60">
        <v>0.89419033806845405</v>
      </c>
      <c r="E60">
        <v>-0.16134613757316302</v>
      </c>
      <c r="F60">
        <v>678.28462451124597</v>
      </c>
      <c r="G60">
        <v>233.18239902648099</v>
      </c>
      <c r="H60">
        <v>0.34378252226269401</v>
      </c>
      <c r="I60">
        <v>-1.54043189412574</v>
      </c>
    </row>
    <row r="61" spans="1:9" x14ac:dyDescent="0.2">
      <c r="A61" t="s">
        <v>373</v>
      </c>
      <c r="B61">
        <v>772.16040162237198</v>
      </c>
      <c r="C61">
        <v>1157.55476469724</v>
      </c>
      <c r="D61">
        <v>1.49911179369613</v>
      </c>
      <c r="E61">
        <v>0.5841079738108671</v>
      </c>
      <c r="F61">
        <v>1139.9183550120899</v>
      </c>
      <c r="G61">
        <v>2902.1373330486199</v>
      </c>
      <c r="H61">
        <v>2.5459168371912302</v>
      </c>
      <c r="I61">
        <v>1.34818529412877</v>
      </c>
    </row>
    <row r="62" spans="1:9" x14ac:dyDescent="0.2">
      <c r="A62" t="s">
        <v>49</v>
      </c>
      <c r="B62">
        <v>9.7440943881038997</v>
      </c>
      <c r="C62">
        <v>16.6037416451673</v>
      </c>
      <c r="D62">
        <v>1.7039799681577401</v>
      </c>
      <c r="E62">
        <v>0.76890837546435997</v>
      </c>
      <c r="F62">
        <v>8.5954704351779405</v>
      </c>
      <c r="G62">
        <v>191.18687026762399</v>
      </c>
      <c r="H62">
        <v>22.242746538359299</v>
      </c>
      <c r="I62">
        <v>4.4752630381925096</v>
      </c>
    </row>
    <row r="63" spans="1:9" x14ac:dyDescent="0.2">
      <c r="A63" t="s">
        <v>114</v>
      </c>
      <c r="B63">
        <v>215.139726850275</v>
      </c>
      <c r="C63">
        <v>47.839211773925697</v>
      </c>
      <c r="D63">
        <v>0.22236344943962402</v>
      </c>
      <c r="E63">
        <v>-2.1690084275353101</v>
      </c>
      <c r="F63">
        <v>28.986159653119898</v>
      </c>
      <c r="G63">
        <v>296.212169428658</v>
      </c>
      <c r="H63">
        <v>10.219089833681201</v>
      </c>
      <c r="I63">
        <v>3.3531948028156999</v>
      </c>
    </row>
    <row r="64" spans="1:9" x14ac:dyDescent="0.2">
      <c r="A64" t="s">
        <v>118</v>
      </c>
      <c r="B64">
        <v>143.44714339896399</v>
      </c>
      <c r="C64">
        <v>205.05598738458201</v>
      </c>
      <c r="D64">
        <v>1.42948812033341</v>
      </c>
      <c r="E64">
        <v>0.51549863059700107</v>
      </c>
      <c r="F64">
        <v>146.17772872725601</v>
      </c>
      <c r="G64">
        <v>309.75528208180901</v>
      </c>
      <c r="H64">
        <v>2.1190319809918701</v>
      </c>
      <c r="I64">
        <v>1.0834053614100401</v>
      </c>
    </row>
    <row r="65" spans="1:9" x14ac:dyDescent="0.2">
      <c r="A65" t="s">
        <v>514</v>
      </c>
      <c r="B65">
        <v>533.03052086640901</v>
      </c>
      <c r="C65">
        <v>571.76684839452196</v>
      </c>
      <c r="D65">
        <v>1.0726718752711399</v>
      </c>
      <c r="E65">
        <v>0.10120883069408501</v>
      </c>
      <c r="F65">
        <v>581.73515028088104</v>
      </c>
      <c r="G65">
        <v>150.559644609798</v>
      </c>
      <c r="H65">
        <v>0.25881132425486603</v>
      </c>
      <c r="I65">
        <v>-1.9500273512474</v>
      </c>
    </row>
    <row r="66" spans="1:9" x14ac:dyDescent="0.2">
      <c r="A66" t="s">
        <v>515</v>
      </c>
      <c r="B66">
        <v>915.25514114418002</v>
      </c>
      <c r="C66">
        <v>795.44885346650995</v>
      </c>
      <c r="D66">
        <v>0.86910066680652809</v>
      </c>
      <c r="E66">
        <v>-0.20240480266788602</v>
      </c>
      <c r="F66">
        <v>1081.47579365144</v>
      </c>
      <c r="G66">
        <v>402.39240751811099</v>
      </c>
      <c r="H66">
        <v>0.37207712819858402</v>
      </c>
      <c r="I66">
        <v>-1.4263263850166101</v>
      </c>
    </row>
    <row r="67" spans="1:9" x14ac:dyDescent="0.2">
      <c r="A67" t="s">
        <v>516</v>
      </c>
      <c r="B67">
        <v>755.64175637948995</v>
      </c>
      <c r="C67">
        <v>703.70653878132305</v>
      </c>
      <c r="D67">
        <v>0.93127005335570112</v>
      </c>
      <c r="E67">
        <v>-0.10272850804632101</v>
      </c>
      <c r="F67">
        <v>1190.0117739919399</v>
      </c>
      <c r="G67">
        <v>443.85292714161898</v>
      </c>
      <c r="H67">
        <v>0.37298196273529105</v>
      </c>
      <c r="I67">
        <v>-1.42282223089894</v>
      </c>
    </row>
    <row r="68" spans="1:9" x14ac:dyDescent="0.2">
      <c r="A68" t="s">
        <v>517</v>
      </c>
      <c r="B68">
        <v>1298.6742427346001</v>
      </c>
      <c r="C68">
        <v>796.75772482893694</v>
      </c>
      <c r="D68">
        <v>0.61351622955978102</v>
      </c>
      <c r="E68">
        <v>-0.70482658637698903</v>
      </c>
      <c r="F68">
        <v>1039.1372789290399</v>
      </c>
      <c r="G68">
        <v>959.22815838238296</v>
      </c>
      <c r="H68">
        <v>0.92310051600784604</v>
      </c>
      <c r="I68">
        <v>-0.11544034403634501</v>
      </c>
    </row>
    <row r="69" spans="1:9" x14ac:dyDescent="0.2">
      <c r="A69" t="s">
        <v>518</v>
      </c>
      <c r="B69">
        <v>977.74484719483803</v>
      </c>
      <c r="C69">
        <v>789.99104750936101</v>
      </c>
      <c r="D69">
        <v>0.80797260121171111</v>
      </c>
      <c r="E69">
        <v>-0.30762172365062901</v>
      </c>
      <c r="F69">
        <v>1084.6316259212699</v>
      </c>
      <c r="G69">
        <v>5581.5161460141098</v>
      </c>
      <c r="H69">
        <v>5.1460016586490696</v>
      </c>
      <c r="I69">
        <v>2.3634519220783998</v>
      </c>
    </row>
    <row r="70" spans="1:9" x14ac:dyDescent="0.2">
      <c r="A70" t="s">
        <v>519</v>
      </c>
      <c r="B70">
        <v>780.00128755373999</v>
      </c>
      <c r="C70">
        <v>629.34706066645504</v>
      </c>
      <c r="D70">
        <v>0.80685387410093912</v>
      </c>
      <c r="E70">
        <v>-0.30962067813608601</v>
      </c>
      <c r="F70">
        <v>734.45913082828804</v>
      </c>
      <c r="G70">
        <v>382.24534951586799</v>
      </c>
      <c r="H70">
        <v>0.52044468299385205</v>
      </c>
      <c r="I70">
        <v>-0.94218326433381705</v>
      </c>
    </row>
    <row r="71" spans="1:9" x14ac:dyDescent="0.2">
      <c r="A71" t="s">
        <v>554</v>
      </c>
      <c r="B71">
        <v>978.06944096140501</v>
      </c>
      <c r="C71">
        <v>1032.75388052979</v>
      </c>
      <c r="D71">
        <v>1.0559105900646799</v>
      </c>
      <c r="E71">
        <v>7.8487678700770697E-2</v>
      </c>
      <c r="F71">
        <v>1168.6404610484799</v>
      </c>
      <c r="G71">
        <v>371.98813601605599</v>
      </c>
      <c r="H71">
        <v>0.31830845192739204</v>
      </c>
      <c r="I71">
        <v>-1.6515026300535001</v>
      </c>
    </row>
    <row r="72" spans="1:9" x14ac:dyDescent="0.2">
      <c r="A72" t="s">
        <v>335</v>
      </c>
      <c r="B72">
        <v>1562.60204507914</v>
      </c>
      <c r="C72">
        <v>740.99265058649496</v>
      </c>
      <c r="D72">
        <v>0.47420432663581202</v>
      </c>
      <c r="E72">
        <v>-1.07641926887142</v>
      </c>
      <c r="F72">
        <v>775.41466903512696</v>
      </c>
      <c r="G72">
        <v>1167.73160999474</v>
      </c>
      <c r="H72">
        <v>1.50594469852858</v>
      </c>
      <c r="I72">
        <v>0.59066879217222401</v>
      </c>
    </row>
    <row r="73" spans="1:9" x14ac:dyDescent="0.2">
      <c r="A73" t="s">
        <v>456</v>
      </c>
      <c r="B73">
        <v>110.409111201079</v>
      </c>
      <c r="C73">
        <v>148.24301665167201</v>
      </c>
      <c r="D73">
        <v>1.3426701387142699</v>
      </c>
      <c r="E73">
        <v>0.42510491333311301</v>
      </c>
      <c r="F73">
        <v>135.51950696307901</v>
      </c>
      <c r="G73">
        <v>494.68958238739401</v>
      </c>
      <c r="H73">
        <v>3.6503201160713301</v>
      </c>
      <c r="I73">
        <v>1.86802298717563</v>
      </c>
    </row>
    <row r="74" spans="1:9" x14ac:dyDescent="0.2">
      <c r="A74" t="s">
        <v>467</v>
      </c>
      <c r="B74">
        <v>23.010154990897998</v>
      </c>
      <c r="C74">
        <v>41.415453765551199</v>
      </c>
      <c r="D74">
        <v>1.79987721864254</v>
      </c>
      <c r="E74">
        <v>0.84789849427873509</v>
      </c>
      <c r="F74">
        <v>27.721911089128099</v>
      </c>
      <c r="G74">
        <v>1322.6533242917999</v>
      </c>
      <c r="H74">
        <v>47.711477034875699</v>
      </c>
      <c r="I74">
        <v>5.5762644443390297</v>
      </c>
    </row>
    <row r="75" spans="1:9" x14ac:dyDescent="0.2">
      <c r="A75" t="s">
        <v>127</v>
      </c>
      <c r="B75">
        <v>987.95423381195303</v>
      </c>
      <c r="C75">
        <v>916.17606709026302</v>
      </c>
      <c r="D75">
        <v>0.92734666823103906</v>
      </c>
      <c r="E75">
        <v>-0.10881933527759301</v>
      </c>
      <c r="F75">
        <v>891.81635712871298</v>
      </c>
      <c r="G75">
        <v>2944.6705862575</v>
      </c>
      <c r="H75">
        <v>3.3018799921299298</v>
      </c>
      <c r="I75">
        <v>1.7232876859976001</v>
      </c>
    </row>
    <row r="76" spans="1:9" x14ac:dyDescent="0.2">
      <c r="A76" t="s">
        <v>364</v>
      </c>
      <c r="B76">
        <v>618.33148838411796</v>
      </c>
      <c r="C76">
        <v>236.508393697955</v>
      </c>
      <c r="D76">
        <v>0.38249450034644206</v>
      </c>
      <c r="E76">
        <v>-1.3864890905590799</v>
      </c>
      <c r="F76">
        <v>15.4436075159481</v>
      </c>
      <c r="G76">
        <v>169.61944575231601</v>
      </c>
      <c r="H76">
        <v>10.9831492141428</v>
      </c>
      <c r="I76">
        <v>3.4572198745677101</v>
      </c>
    </row>
    <row r="77" spans="1:9" x14ac:dyDescent="0.2">
      <c r="A77" t="s">
        <v>508</v>
      </c>
      <c r="B77">
        <v>821.33741129622695</v>
      </c>
      <c r="C77">
        <v>807.78649282290303</v>
      </c>
      <c r="D77">
        <v>0.98350139871025999</v>
      </c>
      <c r="E77">
        <v>-2.40009906185128E-2</v>
      </c>
      <c r="F77">
        <v>795.01727788727396</v>
      </c>
      <c r="G77">
        <v>593.61349389901704</v>
      </c>
      <c r="H77">
        <v>0.74666741265865511</v>
      </c>
      <c r="I77">
        <v>-0.42146232704755704</v>
      </c>
    </row>
    <row r="78" spans="1:9" x14ac:dyDescent="0.2">
      <c r="A78" t="s">
        <v>346</v>
      </c>
      <c r="B78">
        <v>319.410257344304</v>
      </c>
      <c r="C78">
        <v>179.70355685111301</v>
      </c>
      <c r="D78">
        <v>0.56261047577255308</v>
      </c>
      <c r="E78">
        <v>-0.82979167909147511</v>
      </c>
      <c r="F78">
        <v>207.709930108073</v>
      </c>
      <c r="G78">
        <v>475.88789473832401</v>
      </c>
      <c r="H78">
        <v>2.2911176874919601</v>
      </c>
      <c r="I78">
        <v>1.1960515672415499</v>
      </c>
    </row>
    <row r="79" spans="1:9" x14ac:dyDescent="0.2">
      <c r="A79" t="s">
        <v>185</v>
      </c>
      <c r="B79">
        <v>1135.9459921108501</v>
      </c>
      <c r="C79">
        <v>1066.94415457127</v>
      </c>
      <c r="D79">
        <v>0.9392560579298721</v>
      </c>
      <c r="E79">
        <v>-9.0409579024628497E-2</v>
      </c>
      <c r="F79">
        <v>1001.9253022077301</v>
      </c>
      <c r="G79">
        <v>298.47733784815802</v>
      </c>
      <c r="H79">
        <v>0.297903783036985</v>
      </c>
      <c r="I79">
        <v>-1.74708165060826</v>
      </c>
    </row>
    <row r="80" spans="1:9" x14ac:dyDescent="0.2">
      <c r="A80" t="s">
        <v>35</v>
      </c>
      <c r="B80">
        <v>254.36750207297999</v>
      </c>
      <c r="C80">
        <v>278.225942121228</v>
      </c>
      <c r="D80">
        <v>1.0937951580049101</v>
      </c>
      <c r="E80">
        <v>0.129342580725406</v>
      </c>
      <c r="F80">
        <v>328.195347128734</v>
      </c>
      <c r="G80">
        <v>1125.5244485333001</v>
      </c>
      <c r="H80">
        <v>3.4294345071620302</v>
      </c>
      <c r="I80">
        <v>1.7779707043944999</v>
      </c>
    </row>
    <row r="81" spans="1:9" x14ac:dyDescent="0.2">
      <c r="A81" t="s">
        <v>311</v>
      </c>
      <c r="B81">
        <v>148.71249898431199</v>
      </c>
      <c r="C81">
        <v>333.684396054064</v>
      </c>
      <c r="D81">
        <v>2.24382212882634</v>
      </c>
      <c r="E81">
        <v>1.16595831586161</v>
      </c>
      <c r="F81">
        <v>247.22000879709901</v>
      </c>
      <c r="G81">
        <v>125.69730950674899</v>
      </c>
      <c r="H81">
        <v>0.50844310749099808</v>
      </c>
      <c r="I81">
        <v>-0.97584174289414605</v>
      </c>
    </row>
    <row r="82" spans="1:9" x14ac:dyDescent="0.2">
      <c r="A82" t="s">
        <v>371</v>
      </c>
      <c r="B82">
        <v>1320.4856550822301</v>
      </c>
      <c r="C82">
        <v>531.599091197966</v>
      </c>
      <c r="D82">
        <v>0.40257846736310104</v>
      </c>
      <c r="E82">
        <v>-1.3126580857161401</v>
      </c>
      <c r="F82">
        <v>674.37311537564199</v>
      </c>
      <c r="G82">
        <v>3943.3796701138599</v>
      </c>
      <c r="H82">
        <v>5.8474746104273496</v>
      </c>
      <c r="I82">
        <v>2.5478136924494299</v>
      </c>
    </row>
    <row r="83" spans="1:9" x14ac:dyDescent="0.2">
      <c r="A83" t="s">
        <v>425</v>
      </c>
      <c r="B83">
        <v>614.21996666893699</v>
      </c>
      <c r="C83">
        <v>902.176071284057</v>
      </c>
      <c r="D83">
        <v>1.46881592953869</v>
      </c>
      <c r="E83">
        <v>0.55465361020276505</v>
      </c>
      <c r="F83">
        <v>1272.11105589827</v>
      </c>
      <c r="G83">
        <v>49419.3092862173</v>
      </c>
      <c r="H83">
        <v>38.848266475697898</v>
      </c>
      <c r="I83">
        <v>5.2797783176461399</v>
      </c>
    </row>
    <row r="84" spans="1:9" x14ac:dyDescent="0.2">
      <c r="A84" t="s">
        <v>178</v>
      </c>
      <c r="B84">
        <v>638.04788579532499</v>
      </c>
      <c r="C84">
        <v>622.81108964681198</v>
      </c>
      <c r="D84">
        <v>0.97611966674018402</v>
      </c>
      <c r="E84">
        <v>-3.48700700196036E-2</v>
      </c>
      <c r="F84">
        <v>787.19361339360705</v>
      </c>
      <c r="G84">
        <v>494.267269151336</v>
      </c>
      <c r="H84">
        <v>0.627885263220747</v>
      </c>
      <c r="I84">
        <v>-0.67142714294500605</v>
      </c>
    </row>
    <row r="85" spans="1:9" x14ac:dyDescent="0.2">
      <c r="A85" t="s">
        <v>53</v>
      </c>
      <c r="B85">
        <v>587.54792445518206</v>
      </c>
      <c r="C85">
        <v>1064.3379788330899</v>
      </c>
      <c r="D85">
        <v>1.8114913431445099</v>
      </c>
      <c r="E85">
        <v>0.85717791137644705</v>
      </c>
      <c r="F85">
        <v>1044.02424828882</v>
      </c>
      <c r="G85">
        <v>74807.826930145995</v>
      </c>
      <c r="H85">
        <v>71.653342393874297</v>
      </c>
      <c r="I85">
        <v>6.1629620979456003</v>
      </c>
    </row>
    <row r="86" spans="1:9" x14ac:dyDescent="0.2">
      <c r="A86" t="s">
        <v>489</v>
      </c>
      <c r="B86">
        <v>541.49948515835399</v>
      </c>
      <c r="C86">
        <v>583.71231189494597</v>
      </c>
      <c r="D86">
        <v>1.07795543281864</v>
      </c>
      <c r="E86">
        <v>0.108297532282753</v>
      </c>
      <c r="F86">
        <v>522.25381589764299</v>
      </c>
      <c r="G86">
        <v>291.49621289120802</v>
      </c>
      <c r="H86">
        <v>0.55815047016973707</v>
      </c>
      <c r="I86">
        <v>-0.84127398841763001</v>
      </c>
    </row>
    <row r="87" spans="1:9" x14ac:dyDescent="0.2">
      <c r="A87" t="s">
        <v>186</v>
      </c>
      <c r="B87">
        <v>4485.1557856972604</v>
      </c>
      <c r="C87">
        <v>5485.9841115651698</v>
      </c>
      <c r="D87">
        <v>1.22314237758685</v>
      </c>
      <c r="E87">
        <v>0.290592347841577</v>
      </c>
      <c r="F87">
        <v>3485.7773014909399</v>
      </c>
      <c r="G87">
        <v>681.72922320949203</v>
      </c>
      <c r="H87">
        <v>0.19557452018460902</v>
      </c>
      <c r="I87">
        <v>-2.3542096693710302</v>
      </c>
    </row>
    <row r="88" spans="1:9" x14ac:dyDescent="0.2">
      <c r="A88" t="s">
        <v>113</v>
      </c>
      <c r="B88">
        <v>3.8151104046153299</v>
      </c>
      <c r="C88">
        <v>15.159205010729901</v>
      </c>
      <c r="D88">
        <v>3.9734643045692901</v>
      </c>
      <c r="E88">
        <v>1.9903973841034901</v>
      </c>
      <c r="F88">
        <v>13.3714714825062</v>
      </c>
      <c r="G88">
        <v>66.244255162335804</v>
      </c>
      <c r="H88">
        <v>4.9541484831346203</v>
      </c>
      <c r="I88">
        <v>2.3086371089298101</v>
      </c>
    </row>
    <row r="89" spans="1:9" x14ac:dyDescent="0.2">
      <c r="A89" t="s">
        <v>354</v>
      </c>
      <c r="B89">
        <v>965.482505671225</v>
      </c>
      <c r="C89">
        <v>897.59382030755205</v>
      </c>
      <c r="D89">
        <v>0.9296841890299451</v>
      </c>
      <c r="E89">
        <v>-0.105187374685829</v>
      </c>
      <c r="F89">
        <v>771.47115740174104</v>
      </c>
      <c r="G89">
        <v>1232.5889553936199</v>
      </c>
      <c r="H89">
        <v>1.59771229756002</v>
      </c>
      <c r="I89">
        <v>0.67600764340229103</v>
      </c>
    </row>
    <row r="90" spans="1:9" x14ac:dyDescent="0.2">
      <c r="A90" t="s">
        <v>315</v>
      </c>
      <c r="B90">
        <v>10.769639378634899</v>
      </c>
      <c r="C90">
        <v>33.762715755639903</v>
      </c>
      <c r="D90">
        <v>3.1349903714157201</v>
      </c>
      <c r="E90">
        <v>1.6484610120441801</v>
      </c>
      <c r="F90">
        <v>18.038692164136901</v>
      </c>
      <c r="G90">
        <v>390.267463438704</v>
      </c>
      <c r="H90">
        <v>21.635019872150298</v>
      </c>
      <c r="I90">
        <v>4.4352965407888201</v>
      </c>
    </row>
    <row r="91" spans="1:9" x14ac:dyDescent="0.2">
      <c r="A91" t="s">
        <v>224</v>
      </c>
      <c r="B91">
        <v>79.336702686541997</v>
      </c>
      <c r="C91">
        <v>254.766496498268</v>
      </c>
      <c r="D91">
        <v>3.2112060102226101</v>
      </c>
      <c r="E91">
        <v>1.6831152220218901</v>
      </c>
      <c r="F91">
        <v>254.067883692489</v>
      </c>
      <c r="G91">
        <v>268.42418969967503</v>
      </c>
      <c r="H91">
        <v>1.05650578813244</v>
      </c>
      <c r="I91">
        <v>7.9300671188701793E-2</v>
      </c>
    </row>
    <row r="92" spans="1:9" x14ac:dyDescent="0.2">
      <c r="A92" t="s">
        <v>268</v>
      </c>
      <c r="B92">
        <v>922.27961113147796</v>
      </c>
      <c r="C92">
        <v>936.03500194719402</v>
      </c>
      <c r="D92">
        <v>1.0149145559000701</v>
      </c>
      <c r="E92">
        <v>2.1358274239966699E-2</v>
      </c>
      <c r="F92">
        <v>1038.5824133404899</v>
      </c>
      <c r="G92">
        <v>1394.7532405076199</v>
      </c>
      <c r="H92">
        <v>1.342939397579</v>
      </c>
      <c r="I92">
        <v>0.42539420217046303</v>
      </c>
    </row>
    <row r="93" spans="1:9" x14ac:dyDescent="0.2">
      <c r="A93" t="s">
        <v>461</v>
      </c>
      <c r="B93">
        <v>21.154744982124001</v>
      </c>
      <c r="C93">
        <v>41.079040629724503</v>
      </c>
      <c r="D93">
        <v>1.94183577558779</v>
      </c>
      <c r="E93">
        <v>0.95742119469973108</v>
      </c>
      <c r="F93">
        <v>34.477603767517898</v>
      </c>
      <c r="G93">
        <v>120.804507691651</v>
      </c>
      <c r="H93">
        <v>3.5038545168694197</v>
      </c>
      <c r="I93">
        <v>1.8089428742118199</v>
      </c>
    </row>
    <row r="94" spans="1:9" x14ac:dyDescent="0.2">
      <c r="A94" t="s">
        <v>232</v>
      </c>
      <c r="B94">
        <v>16.588186775718601</v>
      </c>
      <c r="C94">
        <v>149.018391938718</v>
      </c>
      <c r="D94">
        <v>8.9834045127130899</v>
      </c>
      <c r="E94">
        <v>3.1672622982829099</v>
      </c>
      <c r="F94">
        <v>120.830048962634</v>
      </c>
      <c r="G94">
        <v>1214.5172215924199</v>
      </c>
      <c r="H94">
        <v>10.0514502147392</v>
      </c>
      <c r="I94">
        <v>3.3293317621297298</v>
      </c>
    </row>
    <row r="95" spans="1:9" x14ac:dyDescent="0.2">
      <c r="A95" t="s">
        <v>451</v>
      </c>
      <c r="B95">
        <v>895.03947179582406</v>
      </c>
      <c r="C95">
        <v>826.44156971744701</v>
      </c>
      <c r="D95">
        <v>0.92335767947670411</v>
      </c>
      <c r="E95">
        <v>-0.11503848444967801</v>
      </c>
      <c r="F95">
        <v>1081.8550905770901</v>
      </c>
      <c r="G95">
        <v>3606.6470523225498</v>
      </c>
      <c r="H95">
        <v>3.3337616874351101</v>
      </c>
      <c r="I95">
        <v>1.7371509775565102</v>
      </c>
    </row>
    <row r="96" spans="1:9" x14ac:dyDescent="0.2">
      <c r="A96" t="s">
        <v>196</v>
      </c>
      <c r="B96">
        <v>7.1978155045269903</v>
      </c>
      <c r="C96">
        <v>4.8195905387982805</v>
      </c>
      <c r="D96">
        <v>0.66959073009957704</v>
      </c>
      <c r="E96">
        <v>-0.57864853971705998</v>
      </c>
      <c r="F96">
        <v>5.7616499491230204</v>
      </c>
      <c r="G96">
        <v>65.826882592129607</v>
      </c>
      <c r="H96">
        <v>11.4250055406697</v>
      </c>
      <c r="I96">
        <v>3.5141229598201402</v>
      </c>
    </row>
    <row r="97" spans="1:9" x14ac:dyDescent="0.2">
      <c r="A97" t="s">
        <v>239</v>
      </c>
      <c r="B97">
        <v>1061.50491482898</v>
      </c>
      <c r="C97">
        <v>322.87758033952503</v>
      </c>
      <c r="D97">
        <v>0.30416965181130901</v>
      </c>
      <c r="E97">
        <v>-1.7170518779375801</v>
      </c>
      <c r="F97">
        <v>490.13413493647403</v>
      </c>
      <c r="G97">
        <v>11900.2919967333</v>
      </c>
      <c r="H97">
        <v>24.2796637664825</v>
      </c>
      <c r="I97">
        <v>4.6016765376594098</v>
      </c>
    </row>
    <row r="98" spans="1:9" x14ac:dyDescent="0.2">
      <c r="A98" t="s">
        <v>84</v>
      </c>
      <c r="B98">
        <v>516.19169040836402</v>
      </c>
      <c r="C98">
        <v>904.37384170041298</v>
      </c>
      <c r="D98">
        <v>1.7520116237922299</v>
      </c>
      <c r="E98">
        <v>0.80901234658964105</v>
      </c>
      <c r="F98">
        <v>748.33471868744903</v>
      </c>
      <c r="G98">
        <v>1850.70916369423</v>
      </c>
      <c r="H98">
        <v>2.4731034355058501</v>
      </c>
      <c r="I98">
        <v>1.3063225805166401</v>
      </c>
    </row>
    <row r="99" spans="1:9" x14ac:dyDescent="0.2">
      <c r="A99" t="s">
        <v>403</v>
      </c>
      <c r="B99">
        <v>134.969946489866</v>
      </c>
      <c r="C99">
        <v>45.521941824902797</v>
      </c>
      <c r="D99">
        <v>0.33727465268218604</v>
      </c>
      <c r="E99">
        <v>-1.56800419581326</v>
      </c>
      <c r="F99">
        <v>7.7651581167483501</v>
      </c>
      <c r="G99">
        <v>78.848929048851204</v>
      </c>
      <c r="H99">
        <v>10.154194913144799</v>
      </c>
      <c r="I99">
        <v>3.3440039533439299</v>
      </c>
    </row>
    <row r="100" spans="1:9" x14ac:dyDescent="0.2">
      <c r="A100" t="s">
        <v>76</v>
      </c>
      <c r="B100">
        <v>182.546194536988</v>
      </c>
      <c r="C100">
        <v>10.9184117157281</v>
      </c>
      <c r="D100">
        <v>5.98117739097309E-2</v>
      </c>
      <c r="E100">
        <v>-4.0634266837925903</v>
      </c>
      <c r="F100">
        <v>8.3415066829896993</v>
      </c>
      <c r="G100">
        <v>262.24181660949699</v>
      </c>
      <c r="H100">
        <v>31.438183361318899</v>
      </c>
      <c r="I100">
        <v>4.9744459495278601</v>
      </c>
    </row>
    <row r="101" spans="1:9" x14ac:dyDescent="0.2">
      <c r="A101" t="s">
        <v>381</v>
      </c>
      <c r="B101">
        <v>530.08263455962503</v>
      </c>
      <c r="C101">
        <v>488.34809709348201</v>
      </c>
      <c r="D101">
        <v>0.92126786514933612</v>
      </c>
      <c r="E101">
        <v>-0.11830740378690301</v>
      </c>
      <c r="F101">
        <v>379.01343854231197</v>
      </c>
      <c r="G101">
        <v>1509.57263833867</v>
      </c>
      <c r="H101">
        <v>3.9829000368548799</v>
      </c>
      <c r="I101">
        <v>1.9938192712804299</v>
      </c>
    </row>
    <row r="102" spans="1:9" x14ac:dyDescent="0.2">
      <c r="A102" t="s">
        <v>106</v>
      </c>
      <c r="B102">
        <v>325.34849665930199</v>
      </c>
      <c r="C102">
        <v>544.31850455021004</v>
      </c>
      <c r="D102">
        <v>1.67303217976817</v>
      </c>
      <c r="E102">
        <v>0.74246519501492003</v>
      </c>
      <c r="F102">
        <v>815.90128819434904</v>
      </c>
      <c r="G102">
        <v>787.67577159219297</v>
      </c>
      <c r="H102">
        <v>0.96540572124279811</v>
      </c>
      <c r="I102">
        <v>-5.0792718297353101E-2</v>
      </c>
    </row>
    <row r="103" spans="1:9" x14ac:dyDescent="0.2">
      <c r="A103" t="s">
        <v>10</v>
      </c>
      <c r="B103">
        <v>865.83132582234396</v>
      </c>
      <c r="C103">
        <v>549.13402353672302</v>
      </c>
      <c r="D103">
        <v>0.63422748422179109</v>
      </c>
      <c r="E103">
        <v>-0.65692769696102704</v>
      </c>
      <c r="F103">
        <v>615.32748634769405</v>
      </c>
      <c r="G103">
        <v>514.105518205929</v>
      </c>
      <c r="H103">
        <v>0.83549903037393403</v>
      </c>
      <c r="I103">
        <v>-0.25928994089835999</v>
      </c>
    </row>
    <row r="104" spans="1:9" x14ac:dyDescent="0.2">
      <c r="A104" t="s">
        <v>454</v>
      </c>
      <c r="B104">
        <v>465.70528950845801</v>
      </c>
      <c r="C104">
        <v>480.78661309315697</v>
      </c>
      <c r="D104">
        <v>1.03238383570995</v>
      </c>
      <c r="E104">
        <v>4.5979458086894701E-2</v>
      </c>
      <c r="F104">
        <v>437.62352685093902</v>
      </c>
      <c r="G104">
        <v>163.04387189608201</v>
      </c>
      <c r="H104">
        <v>0.37256651412074904</v>
      </c>
      <c r="I104">
        <v>-1.4244300826660301</v>
      </c>
    </row>
    <row r="105" spans="1:9" x14ac:dyDescent="0.2">
      <c r="A105" t="s">
        <v>77</v>
      </c>
      <c r="B105">
        <v>20.849786272438202</v>
      </c>
      <c r="C105">
        <v>68.602654585643904</v>
      </c>
      <c r="D105">
        <v>3.2903289122119799</v>
      </c>
      <c r="E105">
        <v>1.7182318077596102</v>
      </c>
      <c r="F105">
        <v>50.650387552641298</v>
      </c>
      <c r="G105">
        <v>567.93604736648899</v>
      </c>
      <c r="H105">
        <v>11.2128667678254</v>
      </c>
      <c r="I105">
        <v>3.4870832707091699</v>
      </c>
    </row>
    <row r="106" spans="1:9" x14ac:dyDescent="0.2">
      <c r="A106" t="s">
        <v>510</v>
      </c>
      <c r="B106">
        <v>538.97739663183995</v>
      </c>
      <c r="C106">
        <v>797.96014099866295</v>
      </c>
      <c r="D106">
        <v>1.4805076168040601</v>
      </c>
      <c r="E106">
        <v>0.56609191280333004</v>
      </c>
      <c r="F106">
        <v>1555.22020885302</v>
      </c>
      <c r="G106">
        <v>18034.1655620618</v>
      </c>
      <c r="H106">
        <v>11.595891989702301</v>
      </c>
      <c r="I106">
        <v>3.5355418954339299</v>
      </c>
    </row>
    <row r="107" spans="1:9" x14ac:dyDescent="0.2">
      <c r="A107" t="s">
        <v>342</v>
      </c>
      <c r="B107">
        <v>230.16528907373001</v>
      </c>
      <c r="C107">
        <v>50.069345990670797</v>
      </c>
      <c r="D107">
        <v>0.21753647646944702</v>
      </c>
      <c r="E107">
        <v>-2.2006707628487199</v>
      </c>
      <c r="F107">
        <v>10.916776025057199</v>
      </c>
      <c r="G107">
        <v>195.71363449478301</v>
      </c>
      <c r="H107">
        <v>17.927786925880199</v>
      </c>
      <c r="I107">
        <v>4.1641255023287398</v>
      </c>
    </row>
    <row r="108" spans="1:9" x14ac:dyDescent="0.2">
      <c r="A108" t="s">
        <v>443</v>
      </c>
      <c r="B108">
        <v>1123.9206547076999</v>
      </c>
      <c r="C108">
        <v>1071.3580553903601</v>
      </c>
      <c r="D108">
        <v>0.95323282021984712</v>
      </c>
      <c r="E108">
        <v>-6.9099469887428697E-2</v>
      </c>
      <c r="F108">
        <v>1176.0561969438199</v>
      </c>
      <c r="G108">
        <v>1324.8786315372699</v>
      </c>
      <c r="H108">
        <v>1.1265436422002499</v>
      </c>
      <c r="I108">
        <v>0.17190320453320201</v>
      </c>
    </row>
    <row r="109" spans="1:9" x14ac:dyDescent="0.2">
      <c r="A109" t="s">
        <v>124</v>
      </c>
      <c r="B109">
        <v>422.30868367789202</v>
      </c>
      <c r="C109">
        <v>545.02033606684097</v>
      </c>
      <c r="D109">
        <v>1.29057335814232</v>
      </c>
      <c r="E109">
        <v>0.36801214873154503</v>
      </c>
      <c r="F109">
        <v>496.63676810140697</v>
      </c>
      <c r="G109">
        <v>406.97236369936098</v>
      </c>
      <c r="H109">
        <v>0.81945677372051207</v>
      </c>
      <c r="I109">
        <v>-0.287260245603908</v>
      </c>
    </row>
    <row r="110" spans="1:9" x14ac:dyDescent="0.2">
      <c r="A110" t="s">
        <v>18</v>
      </c>
      <c r="B110">
        <v>203.905012809901</v>
      </c>
      <c r="C110">
        <v>520.22419084232399</v>
      </c>
      <c r="D110">
        <v>2.55130653078806</v>
      </c>
      <c r="E110">
        <v>1.3512362442483101</v>
      </c>
      <c r="F110">
        <v>617.66369829911298</v>
      </c>
      <c r="G110">
        <v>483.55822414759803</v>
      </c>
      <c r="H110">
        <v>0.78288270053621911</v>
      </c>
      <c r="I110">
        <v>-0.35313193045118102</v>
      </c>
    </row>
    <row r="111" spans="1:9" x14ac:dyDescent="0.2">
      <c r="A111" t="s">
        <v>294</v>
      </c>
      <c r="B111">
        <v>826.00961015370797</v>
      </c>
      <c r="C111">
        <v>655.325288893736</v>
      </c>
      <c r="D111">
        <v>0.79336279001861709</v>
      </c>
      <c r="E111">
        <v>-0.33394736051797502</v>
      </c>
      <c r="F111">
        <v>495.10819270480403</v>
      </c>
      <c r="G111">
        <v>7752.9518662750697</v>
      </c>
      <c r="H111">
        <v>15.659106394342301</v>
      </c>
      <c r="I111">
        <v>3.9689299807452398</v>
      </c>
    </row>
    <row r="112" spans="1:9" x14ac:dyDescent="0.2">
      <c r="A112" t="s">
        <v>338</v>
      </c>
      <c r="B112">
        <v>30.442035338534499</v>
      </c>
      <c r="C112">
        <v>31.510995546903001</v>
      </c>
      <c r="D112">
        <v>1.03511461032355</v>
      </c>
      <c r="E112">
        <v>4.9790515155753397E-2</v>
      </c>
      <c r="F112">
        <v>28.309190095003402</v>
      </c>
      <c r="G112">
        <v>369.18594176950398</v>
      </c>
      <c r="H112">
        <v>13.0412046593542</v>
      </c>
      <c r="I112">
        <v>3.7050052371406701</v>
      </c>
    </row>
    <row r="113" spans="1:9" x14ac:dyDescent="0.2">
      <c r="A113" t="s">
        <v>567</v>
      </c>
      <c r="B113">
        <v>565.02856752421906</v>
      </c>
      <c r="C113">
        <v>718.37350647824201</v>
      </c>
      <c r="D113">
        <v>1.2713932494173399</v>
      </c>
      <c r="E113">
        <v>0.34641033343849503</v>
      </c>
      <c r="F113">
        <v>714.42171060481303</v>
      </c>
      <c r="G113">
        <v>549.52150379631905</v>
      </c>
      <c r="H113">
        <v>0.76918365671041311</v>
      </c>
      <c r="I113">
        <v>-0.37859998565901704</v>
      </c>
    </row>
    <row r="114" spans="1:9" x14ac:dyDescent="0.2">
      <c r="A114" t="s">
        <v>201</v>
      </c>
      <c r="B114">
        <v>36.691111879869702</v>
      </c>
      <c r="C114">
        <v>35.055708138484299</v>
      </c>
      <c r="D114">
        <v>0.95542779551789603</v>
      </c>
      <c r="E114">
        <v>-6.5781246262697504E-2</v>
      </c>
      <c r="F114">
        <v>29.756479441108599</v>
      </c>
      <c r="G114">
        <v>1240.5152985017601</v>
      </c>
      <c r="H114">
        <v>41.688913534172698</v>
      </c>
      <c r="I114">
        <v>5.3815918690656703</v>
      </c>
    </row>
    <row r="115" spans="1:9" x14ac:dyDescent="0.2">
      <c r="A115" t="s">
        <v>99</v>
      </c>
      <c r="B115">
        <v>856.05073577363305</v>
      </c>
      <c r="C115">
        <v>914.31439278687196</v>
      </c>
      <c r="D115">
        <v>1.06806098584868</v>
      </c>
      <c r="E115">
        <v>9.4994026678536791E-2</v>
      </c>
      <c r="F115">
        <v>789.70880409609902</v>
      </c>
      <c r="G115">
        <v>2448.0898814624102</v>
      </c>
      <c r="H115">
        <v>3.0999906152299901</v>
      </c>
      <c r="I115">
        <v>1.6322638479570499</v>
      </c>
    </row>
    <row r="116" spans="1:9" x14ac:dyDescent="0.2">
      <c r="A116" t="s">
        <v>198</v>
      </c>
      <c r="B116">
        <v>626.90681785003505</v>
      </c>
      <c r="C116">
        <v>1009.8174651581</v>
      </c>
      <c r="D116">
        <v>1.6107935603910799</v>
      </c>
      <c r="E116">
        <v>0.687771609820924</v>
      </c>
      <c r="F116">
        <v>2059.2221950865101</v>
      </c>
      <c r="G116">
        <v>4659.6458917317595</v>
      </c>
      <c r="H116">
        <v>2.2628184092275601</v>
      </c>
      <c r="I116">
        <v>1.17812081323118</v>
      </c>
    </row>
    <row r="117" spans="1:9" x14ac:dyDescent="0.2">
      <c r="A117" t="s">
        <v>128</v>
      </c>
      <c r="B117">
        <v>94.755608774405601</v>
      </c>
      <c r="C117">
        <v>177.39832499299399</v>
      </c>
      <c r="D117">
        <v>1.8721670124598599</v>
      </c>
      <c r="E117">
        <v>0.90470914074397912</v>
      </c>
      <c r="F117">
        <v>224.10860551325601</v>
      </c>
      <c r="G117">
        <v>93.151372369596103</v>
      </c>
      <c r="H117">
        <v>0.41565281331459802</v>
      </c>
      <c r="I117">
        <v>-1.26654911854167</v>
      </c>
    </row>
    <row r="118" spans="1:9" x14ac:dyDescent="0.2">
      <c r="A118" t="s">
        <v>437</v>
      </c>
      <c r="B118">
        <v>598.58932151672002</v>
      </c>
      <c r="C118">
        <v>60.4310598855024</v>
      </c>
      <c r="D118">
        <v>0.1009557934184</v>
      </c>
      <c r="E118">
        <v>-3.3082043917843702</v>
      </c>
      <c r="F118">
        <v>5.2390574005368</v>
      </c>
      <c r="G118">
        <v>214.63923075197499</v>
      </c>
      <c r="H118">
        <v>40.969054992598998</v>
      </c>
      <c r="I118">
        <v>5.3564627103510603</v>
      </c>
    </row>
    <row r="119" spans="1:9" x14ac:dyDescent="0.2">
      <c r="A119" t="s">
        <v>206</v>
      </c>
      <c r="B119">
        <v>233.52455268713999</v>
      </c>
      <c r="C119">
        <v>533.57856965812005</v>
      </c>
      <c r="D119">
        <v>2.2848928025695501</v>
      </c>
      <c r="E119">
        <v>1.1921264817695301</v>
      </c>
      <c r="F119">
        <v>1021.60716747633</v>
      </c>
      <c r="G119">
        <v>2646.0925885655602</v>
      </c>
      <c r="H119">
        <v>2.59012727475492</v>
      </c>
      <c r="I119">
        <v>1.3730229914046099</v>
      </c>
    </row>
    <row r="120" spans="1:9" x14ac:dyDescent="0.2">
      <c r="A120" t="s">
        <v>66</v>
      </c>
      <c r="B120">
        <v>837.34723461102601</v>
      </c>
      <c r="C120">
        <v>811.98226810810297</v>
      </c>
      <c r="D120">
        <v>0.96970794736701305</v>
      </c>
      <c r="E120">
        <v>-4.4377787101075601E-2</v>
      </c>
      <c r="F120">
        <v>918.14861928034497</v>
      </c>
      <c r="G120">
        <v>696.23351356844398</v>
      </c>
      <c r="H120">
        <v>0.75830154176364106</v>
      </c>
      <c r="I120">
        <v>-0.39915643870833706</v>
      </c>
    </row>
    <row r="121" spans="1:9" x14ac:dyDescent="0.2">
      <c r="A121" t="s">
        <v>176</v>
      </c>
      <c r="B121">
        <v>343.30795829517501</v>
      </c>
      <c r="C121">
        <v>345.17538747991102</v>
      </c>
      <c r="D121">
        <v>1.0054395161534</v>
      </c>
      <c r="E121">
        <v>7.8262965909287208E-3</v>
      </c>
      <c r="F121">
        <v>352.13932541148603</v>
      </c>
      <c r="G121">
        <v>21299.823674555599</v>
      </c>
      <c r="H121">
        <v>60.486921333384501</v>
      </c>
      <c r="I121">
        <v>5.9185513270725103</v>
      </c>
    </row>
    <row r="122" spans="1:9" x14ac:dyDescent="0.2">
      <c r="A122" t="s">
        <v>267</v>
      </c>
      <c r="B122">
        <v>1345.2948712305999</v>
      </c>
      <c r="C122">
        <v>1195.1456547033399</v>
      </c>
      <c r="D122">
        <v>0.88838936374601996</v>
      </c>
      <c r="E122">
        <v>-0.170735974585458</v>
      </c>
      <c r="F122">
        <v>1681.0574599154299</v>
      </c>
      <c r="G122">
        <v>1433.6092316213801</v>
      </c>
      <c r="H122">
        <v>0.85280204026666806</v>
      </c>
      <c r="I122">
        <v>-0.22971720524350703</v>
      </c>
    </row>
    <row r="123" spans="1:9" x14ac:dyDescent="0.2">
      <c r="A123" t="s">
        <v>47</v>
      </c>
      <c r="B123">
        <v>1260.43463801651</v>
      </c>
      <c r="C123">
        <v>1374.25495718498</v>
      </c>
      <c r="D123">
        <v>1.0903024367432299</v>
      </c>
      <c r="E123">
        <v>0.12472837671646302</v>
      </c>
      <c r="F123">
        <v>1447.91466855612</v>
      </c>
      <c r="G123">
        <v>322.89622250202598</v>
      </c>
      <c r="H123">
        <v>0.22300777077147901</v>
      </c>
      <c r="I123">
        <v>-2.1648341127321302</v>
      </c>
    </row>
    <row r="124" spans="1:9" x14ac:dyDescent="0.2">
      <c r="A124" t="s">
        <v>275</v>
      </c>
      <c r="B124">
        <v>169.433359211153</v>
      </c>
      <c r="C124">
        <v>429.43244274541502</v>
      </c>
      <c r="D124">
        <v>2.5345212108451598</v>
      </c>
      <c r="E124">
        <v>1.34171323757232</v>
      </c>
      <c r="F124">
        <v>452.12024568091402</v>
      </c>
      <c r="G124">
        <v>1094.7529801144599</v>
      </c>
      <c r="H124">
        <v>2.4213757082824499</v>
      </c>
      <c r="I124">
        <v>1.27582694981268</v>
      </c>
    </row>
    <row r="125" spans="1:9" x14ac:dyDescent="0.2">
      <c r="A125" t="s">
        <v>160</v>
      </c>
      <c r="B125">
        <v>469.55072240482599</v>
      </c>
      <c r="C125">
        <v>505.37022997727001</v>
      </c>
      <c r="D125">
        <v>1.0762846394719401</v>
      </c>
      <c r="E125">
        <v>0.10605967050499301</v>
      </c>
      <c r="F125">
        <v>481.77491099931302</v>
      </c>
      <c r="G125">
        <v>377.23433316099198</v>
      </c>
      <c r="H125">
        <v>0.78300950204841702</v>
      </c>
      <c r="I125">
        <v>-0.35289827974020305</v>
      </c>
    </row>
    <row r="126" spans="1:9" x14ac:dyDescent="0.2">
      <c r="A126" t="s">
        <v>397</v>
      </c>
      <c r="B126">
        <v>346.43808983314898</v>
      </c>
      <c r="C126">
        <v>242.051528170018</v>
      </c>
      <c r="D126">
        <v>0.6986862451718131</v>
      </c>
      <c r="E126">
        <v>-0.51728335624580102</v>
      </c>
      <c r="F126">
        <v>161.46857977489299</v>
      </c>
      <c r="G126">
        <v>646.81038731456294</v>
      </c>
      <c r="H126">
        <v>4.0057972158812296</v>
      </c>
      <c r="I126">
        <v>2.0020893899356</v>
      </c>
    </row>
    <row r="127" spans="1:9" x14ac:dyDescent="0.2">
      <c r="A127" t="s">
        <v>182</v>
      </c>
      <c r="B127">
        <v>786.23762584029896</v>
      </c>
      <c r="C127">
        <v>846.18738990570398</v>
      </c>
      <c r="D127">
        <v>1.07624891266344</v>
      </c>
      <c r="E127">
        <v>0.10601178006499201</v>
      </c>
      <c r="F127">
        <v>833.37955794305799</v>
      </c>
      <c r="G127">
        <v>483.883226397898</v>
      </c>
      <c r="H127">
        <v>0.58062766453285208</v>
      </c>
      <c r="I127">
        <v>-0.78431478276858602</v>
      </c>
    </row>
    <row r="128" spans="1:9" x14ac:dyDescent="0.2">
      <c r="A128" t="s">
        <v>155</v>
      </c>
      <c r="B128">
        <v>449.26424727419698</v>
      </c>
      <c r="C128">
        <v>586.67082711123896</v>
      </c>
      <c r="D128">
        <v>1.3058480185563899</v>
      </c>
      <c r="E128">
        <v>0.38498699823657201</v>
      </c>
      <c r="F128">
        <v>600.21562460448501</v>
      </c>
      <c r="G128">
        <v>504.27673943307099</v>
      </c>
      <c r="H128">
        <v>0.84015930069359002</v>
      </c>
      <c r="I128">
        <v>-0.25126519493497401</v>
      </c>
    </row>
    <row r="129" spans="1:9" x14ac:dyDescent="0.2">
      <c r="A129" t="s">
        <v>235</v>
      </c>
      <c r="B129">
        <v>547.69029161658898</v>
      </c>
      <c r="C129">
        <v>511.71752045365201</v>
      </c>
      <c r="D129">
        <v>0.93431913672094102</v>
      </c>
      <c r="E129">
        <v>-9.8012677368834594E-2</v>
      </c>
      <c r="F129">
        <v>431.23152179680898</v>
      </c>
      <c r="G129">
        <v>196.58803451286701</v>
      </c>
      <c r="H129">
        <v>0.45587584528548702</v>
      </c>
      <c r="I129">
        <v>-1.13328712527678</v>
      </c>
    </row>
    <row r="130" spans="1:9" x14ac:dyDescent="0.2">
      <c r="A130" t="s">
        <v>345</v>
      </c>
      <c r="B130">
        <v>341.872939084373</v>
      </c>
      <c r="C130">
        <v>238.62802325851399</v>
      </c>
      <c r="D130">
        <v>0.6980020819946261</v>
      </c>
      <c r="E130">
        <v>-0.51869675518761804</v>
      </c>
      <c r="F130">
        <v>279.760945937408</v>
      </c>
      <c r="G130">
        <v>259.88777063815098</v>
      </c>
      <c r="H130">
        <v>0.92896372568134311</v>
      </c>
      <c r="I130">
        <v>-0.10630583175777</v>
      </c>
    </row>
    <row r="131" spans="1:9" x14ac:dyDescent="0.2">
      <c r="A131" t="s">
        <v>131</v>
      </c>
      <c r="B131">
        <v>499.51149698223401</v>
      </c>
      <c r="C131">
        <v>456.318052899853</v>
      </c>
      <c r="D131">
        <v>0.91352862878365904</v>
      </c>
      <c r="E131">
        <v>-0.13047815316429801</v>
      </c>
      <c r="F131">
        <v>702.00463872702403</v>
      </c>
      <c r="G131">
        <v>1418.07192161886</v>
      </c>
      <c r="H131">
        <v>2.0200321242752901</v>
      </c>
      <c r="I131">
        <v>1.0143782361276401</v>
      </c>
    </row>
    <row r="132" spans="1:9" x14ac:dyDescent="0.2">
      <c r="A132" t="s">
        <v>242</v>
      </c>
      <c r="B132">
        <v>93.564471701928994</v>
      </c>
      <c r="C132">
        <v>80.564584249530697</v>
      </c>
      <c r="D132">
        <v>0.86105957511508902</v>
      </c>
      <c r="E132">
        <v>-0.21581503641772401</v>
      </c>
      <c r="F132">
        <v>69.627170493434903</v>
      </c>
      <c r="G132">
        <v>179.913045878898</v>
      </c>
      <c r="H132">
        <v>2.5839488320994102</v>
      </c>
      <c r="I132">
        <v>1.3695775017627501</v>
      </c>
    </row>
    <row r="133" spans="1:9" x14ac:dyDescent="0.2">
      <c r="A133" t="s">
        <v>321</v>
      </c>
      <c r="B133">
        <v>7.8929263827937897</v>
      </c>
      <c r="C133">
        <v>30.185878085723001</v>
      </c>
      <c r="D133">
        <v>3.8244215924181</v>
      </c>
      <c r="E133">
        <v>1.9352415703283299</v>
      </c>
      <c r="F133">
        <v>25.693372839506001</v>
      </c>
      <c r="G133">
        <v>186.978848711913</v>
      </c>
      <c r="H133">
        <v>7.2773181582612301</v>
      </c>
      <c r="I133">
        <v>2.8634068855054</v>
      </c>
    </row>
    <row r="134" spans="1:9" x14ac:dyDescent="0.2">
      <c r="A134" t="s">
        <v>418</v>
      </c>
      <c r="B134">
        <v>727.99130153036594</v>
      </c>
      <c r="C134">
        <v>984.115876952348</v>
      </c>
      <c r="D134">
        <v>1.35182367548014</v>
      </c>
      <c r="E134">
        <v>0.43490698660544702</v>
      </c>
      <c r="F134">
        <v>1321.4196528924599</v>
      </c>
      <c r="G134">
        <v>1119.7305658487001</v>
      </c>
      <c r="H134">
        <v>0.84736939048675408</v>
      </c>
      <c r="I134">
        <v>-0.23893707969813102</v>
      </c>
    </row>
    <row r="135" spans="1:9" x14ac:dyDescent="0.2">
      <c r="A135" t="s">
        <v>285</v>
      </c>
      <c r="B135">
        <v>526.62034756911999</v>
      </c>
      <c r="C135">
        <v>391.66347169844403</v>
      </c>
      <c r="D135">
        <v>0.743730229009119</v>
      </c>
      <c r="E135">
        <v>-0.42714868302765002</v>
      </c>
      <c r="F135">
        <v>397.42078887531198</v>
      </c>
      <c r="G135">
        <v>158.10891867757201</v>
      </c>
      <c r="H135">
        <v>0.39783756437355605</v>
      </c>
      <c r="I135">
        <v>-1.32974859102131</v>
      </c>
    </row>
    <row r="136" spans="1:9" x14ac:dyDescent="0.2">
      <c r="A136" t="s">
        <v>250</v>
      </c>
      <c r="B136">
        <v>231.29709097119601</v>
      </c>
      <c r="C136">
        <v>315.65243622929103</v>
      </c>
      <c r="D136">
        <v>1.36470560396542</v>
      </c>
      <c r="E136">
        <v>0.44858976469324402</v>
      </c>
      <c r="F136">
        <v>353.21257833094597</v>
      </c>
      <c r="G136">
        <v>267.707465348516</v>
      </c>
      <c r="H136">
        <v>0.757921664663043</v>
      </c>
      <c r="I136">
        <v>-0.39987934918526902</v>
      </c>
    </row>
    <row r="137" spans="1:9" x14ac:dyDescent="0.2">
      <c r="A137" t="s">
        <v>247</v>
      </c>
      <c r="B137">
        <v>110.44242456417101</v>
      </c>
      <c r="C137">
        <v>194.82924989777899</v>
      </c>
      <c r="D137">
        <v>1.7640797969314401</v>
      </c>
      <c r="E137">
        <v>0.81891582168539001</v>
      </c>
      <c r="F137">
        <v>196.090974835195</v>
      </c>
      <c r="G137">
        <v>2316.1884555751699</v>
      </c>
      <c r="H137">
        <v>11.8118055026337</v>
      </c>
      <c r="I137">
        <v>3.5621576007407501</v>
      </c>
    </row>
    <row r="138" spans="1:9" x14ac:dyDescent="0.2">
      <c r="A138" t="s">
        <v>138</v>
      </c>
      <c r="B138">
        <v>924.07524147994695</v>
      </c>
      <c r="C138">
        <v>1011.82849621936</v>
      </c>
      <c r="D138">
        <v>1.0949633220330299</v>
      </c>
      <c r="E138">
        <v>0.13088254470562802</v>
      </c>
      <c r="F138">
        <v>1436.03117150255</v>
      </c>
      <c r="G138">
        <v>3459.3622083468499</v>
      </c>
      <c r="H138">
        <v>2.4089743154581003</v>
      </c>
      <c r="I138">
        <v>1.26841901160927</v>
      </c>
    </row>
    <row r="139" spans="1:9" x14ac:dyDescent="0.2">
      <c r="A139" t="s">
        <v>6</v>
      </c>
      <c r="B139">
        <v>709.44865125458296</v>
      </c>
      <c r="C139">
        <v>121.97479195507501</v>
      </c>
      <c r="D139">
        <v>0.17192899266123801</v>
      </c>
      <c r="E139">
        <v>-2.5401152455823399</v>
      </c>
      <c r="F139">
        <v>21.257537106826199</v>
      </c>
      <c r="G139">
        <v>673.99629375580605</v>
      </c>
      <c r="H139">
        <v>31.706226848799599</v>
      </c>
      <c r="I139">
        <v>4.9866942968194801</v>
      </c>
    </row>
    <row r="140" spans="1:9" x14ac:dyDescent="0.2">
      <c r="A140" t="s">
        <v>30</v>
      </c>
      <c r="B140">
        <v>703.56792534977501</v>
      </c>
      <c r="C140">
        <v>577.51510619401699</v>
      </c>
      <c r="D140">
        <v>0.82083774058760406</v>
      </c>
      <c r="E140">
        <v>-0.28483102999156101</v>
      </c>
      <c r="F140">
        <v>625.83348416817398</v>
      </c>
      <c r="G140">
        <v>879.07930940699805</v>
      </c>
      <c r="H140">
        <v>1.4046536844787501</v>
      </c>
      <c r="I140">
        <v>0.49021447971929105</v>
      </c>
    </row>
    <row r="141" spans="1:9" x14ac:dyDescent="0.2">
      <c r="A141" t="s">
        <v>455</v>
      </c>
      <c r="B141">
        <v>133.77646989998499</v>
      </c>
      <c r="C141">
        <v>318.60361923575499</v>
      </c>
      <c r="D141">
        <v>2.3816117996980499</v>
      </c>
      <c r="E141">
        <v>1.25193827454032</v>
      </c>
      <c r="F141">
        <v>256.54272115540402</v>
      </c>
      <c r="G141">
        <v>227.082806879489</v>
      </c>
      <c r="H141">
        <v>0.88516565918052403</v>
      </c>
      <c r="I141">
        <v>-0.17598061334963999</v>
      </c>
    </row>
    <row r="142" spans="1:9" x14ac:dyDescent="0.2">
      <c r="A142" t="s">
        <v>428</v>
      </c>
      <c r="B142">
        <v>224.757099800432</v>
      </c>
      <c r="C142">
        <v>623.647226630874</v>
      </c>
      <c r="D142">
        <v>2.7747609627665999</v>
      </c>
      <c r="E142">
        <v>1.4723634930176899</v>
      </c>
      <c r="F142">
        <v>963.05893547570395</v>
      </c>
      <c r="G142">
        <v>605.55088146437197</v>
      </c>
      <c r="H142">
        <v>0.62877863353737506</v>
      </c>
      <c r="I142">
        <v>-0.66937590053098406</v>
      </c>
    </row>
    <row r="143" spans="1:9" x14ac:dyDescent="0.2">
      <c r="A143" t="s">
        <v>111</v>
      </c>
      <c r="B143">
        <v>477.04877065330697</v>
      </c>
      <c r="C143">
        <v>778.97145380481197</v>
      </c>
      <c r="D143">
        <v>1.63289688963673</v>
      </c>
      <c r="E143">
        <v>0.70743369383511201</v>
      </c>
      <c r="F143">
        <v>953.98258571112501</v>
      </c>
      <c r="G143">
        <v>498.199003871049</v>
      </c>
      <c r="H143">
        <v>0.52223071084644301</v>
      </c>
      <c r="I143">
        <v>-0.93724079410547811</v>
      </c>
    </row>
    <row r="144" spans="1:9" x14ac:dyDescent="0.2">
      <c r="A144" t="s">
        <v>119</v>
      </c>
      <c r="B144">
        <v>545.796571550164</v>
      </c>
      <c r="C144">
        <v>758.852863675153</v>
      </c>
      <c r="D144">
        <v>1.39035842881876</v>
      </c>
      <c r="E144">
        <v>0.47545685188404202</v>
      </c>
      <c r="F144">
        <v>701.54075915635804</v>
      </c>
      <c r="G144">
        <v>233.346183752494</v>
      </c>
      <c r="H144">
        <v>0.33261956729799302</v>
      </c>
      <c r="I144">
        <v>-1.5880550531009701</v>
      </c>
    </row>
    <row r="145" spans="1:9" x14ac:dyDescent="0.2">
      <c r="A145" t="s">
        <v>258</v>
      </c>
      <c r="B145">
        <v>1140.73911272021</v>
      </c>
      <c r="C145">
        <v>1192.4630800949899</v>
      </c>
      <c r="D145">
        <v>1.04534250364349</v>
      </c>
      <c r="E145">
        <v>6.3975714889124999E-2</v>
      </c>
      <c r="F145">
        <v>1001.65869087054</v>
      </c>
      <c r="G145">
        <v>627.95437006540999</v>
      </c>
      <c r="H145">
        <v>0.62691451268660703</v>
      </c>
      <c r="I145">
        <v>-0.67365936722147701</v>
      </c>
    </row>
    <row r="146" spans="1:9" x14ac:dyDescent="0.2">
      <c r="A146" t="s">
        <v>40</v>
      </c>
      <c r="B146">
        <v>9.3545938621281</v>
      </c>
      <c r="C146">
        <v>46.456549994852097</v>
      </c>
      <c r="D146">
        <v>4.9661749809289502</v>
      </c>
      <c r="E146">
        <v>2.31213509511745</v>
      </c>
      <c r="F146">
        <v>34.314380511769002</v>
      </c>
      <c r="G146">
        <v>775.582574467217</v>
      </c>
      <c r="H146">
        <v>22.602260711109501</v>
      </c>
      <c r="I146">
        <v>4.4983951752088096</v>
      </c>
    </row>
    <row r="147" spans="1:9" x14ac:dyDescent="0.2">
      <c r="A147" t="s">
        <v>253</v>
      </c>
      <c r="B147">
        <v>594.95361265678105</v>
      </c>
      <c r="C147">
        <v>19.193698764668</v>
      </c>
      <c r="D147">
        <v>3.22608323680195E-2</v>
      </c>
      <c r="E147">
        <v>-4.9540725275452102</v>
      </c>
      <c r="F147">
        <v>5.5852487106525297</v>
      </c>
      <c r="G147">
        <v>185.36893309028</v>
      </c>
      <c r="H147">
        <v>33.189020345098101</v>
      </c>
      <c r="I147">
        <v>5.0526341402683901</v>
      </c>
    </row>
    <row r="148" spans="1:9" x14ac:dyDescent="0.2">
      <c r="A148" t="s">
        <v>487</v>
      </c>
      <c r="B148">
        <v>485.16339498706901</v>
      </c>
      <c r="C148">
        <v>813.60358661521695</v>
      </c>
      <c r="D148">
        <v>1.67696820292245</v>
      </c>
      <c r="E148">
        <v>0.74585533414912708</v>
      </c>
      <c r="F148">
        <v>716.50700864686496</v>
      </c>
      <c r="G148">
        <v>880.68115748323396</v>
      </c>
      <c r="H148">
        <v>1.22913125322586</v>
      </c>
      <c r="I148">
        <v>0.29763898264901101</v>
      </c>
    </row>
    <row r="149" spans="1:9" x14ac:dyDescent="0.2">
      <c r="A149" t="s">
        <v>313</v>
      </c>
      <c r="B149">
        <v>5.0166826915113401</v>
      </c>
      <c r="C149">
        <v>35.942436758434198</v>
      </c>
      <c r="D149">
        <v>7.1645824479295701</v>
      </c>
      <c r="E149">
        <v>2.8408826266290901</v>
      </c>
      <c r="F149">
        <v>27.467777660133201</v>
      </c>
      <c r="G149">
        <v>310.81586146323502</v>
      </c>
      <c r="H149">
        <v>11.3156537565234</v>
      </c>
      <c r="I149">
        <v>3.5002480329210699</v>
      </c>
    </row>
    <row r="150" spans="1:9" x14ac:dyDescent="0.2">
      <c r="A150" t="s">
        <v>78</v>
      </c>
      <c r="B150">
        <v>171.21899338914201</v>
      </c>
      <c r="C150">
        <v>470.918973060496</v>
      </c>
      <c r="D150">
        <v>2.7503898004481599</v>
      </c>
      <c r="E150">
        <v>1.45963609984493</v>
      </c>
      <c r="F150">
        <v>530.80459849141005</v>
      </c>
      <c r="G150">
        <v>45220.5283875553</v>
      </c>
      <c r="H150">
        <v>85.192420178867494</v>
      </c>
      <c r="I150">
        <v>6.4126531702114802</v>
      </c>
    </row>
    <row r="151" spans="1:9" x14ac:dyDescent="0.2">
      <c r="A151" t="s">
        <v>429</v>
      </c>
      <c r="B151">
        <v>3.1965631648475399</v>
      </c>
      <c r="C151">
        <v>20.0038988249336</v>
      </c>
      <c r="D151">
        <v>6.2579394785360805</v>
      </c>
      <c r="E151">
        <v>2.6456877061278798</v>
      </c>
      <c r="F151">
        <v>25.091506947652402</v>
      </c>
      <c r="G151">
        <v>355.25871961555202</v>
      </c>
      <c r="H151">
        <v>14.158524649664001</v>
      </c>
      <c r="I151">
        <v>3.8235990360494001</v>
      </c>
    </row>
    <row r="152" spans="1:9" x14ac:dyDescent="0.2">
      <c r="A152" t="s">
        <v>356</v>
      </c>
      <c r="B152">
        <v>9.3140739494589102</v>
      </c>
      <c r="C152">
        <v>9.5603058346082204</v>
      </c>
      <c r="D152">
        <v>1.0264365396372701</v>
      </c>
      <c r="E152">
        <v>3.76444342845546E-2</v>
      </c>
      <c r="F152">
        <v>8.2753779086656305</v>
      </c>
      <c r="G152">
        <v>161.58126164015101</v>
      </c>
      <c r="H152">
        <v>19.525544745328201</v>
      </c>
      <c r="I152">
        <v>4.2872908937242897</v>
      </c>
    </row>
    <row r="153" spans="1:9" x14ac:dyDescent="0.2">
      <c r="A153" t="s">
        <v>200</v>
      </c>
      <c r="B153">
        <v>209.982747741097</v>
      </c>
      <c r="C153">
        <v>508.16332720380399</v>
      </c>
      <c r="D153">
        <v>2.4200241813691998</v>
      </c>
      <c r="E153">
        <v>1.2750214632714101</v>
      </c>
      <c r="F153">
        <v>533.43563907878104</v>
      </c>
      <c r="G153">
        <v>51121.059643526103</v>
      </c>
      <c r="H153">
        <v>95.833603716110503</v>
      </c>
      <c r="I153">
        <v>6.5824597155037097</v>
      </c>
    </row>
    <row r="154" spans="1:9" x14ac:dyDescent="0.2">
      <c r="A154" t="s">
        <v>449</v>
      </c>
      <c r="B154">
        <v>354.58486711874502</v>
      </c>
      <c r="C154">
        <v>333.00634932743498</v>
      </c>
      <c r="D154">
        <v>0.93914427886714003</v>
      </c>
      <c r="E154">
        <v>-9.05812816127404E-2</v>
      </c>
      <c r="F154">
        <v>290.18655740096898</v>
      </c>
      <c r="G154">
        <v>805.77186774222696</v>
      </c>
      <c r="H154">
        <v>2.7767374028592302</v>
      </c>
      <c r="I154">
        <v>1.47339074737424</v>
      </c>
    </row>
    <row r="155" spans="1:9" x14ac:dyDescent="0.2">
      <c r="A155" t="s">
        <v>471</v>
      </c>
      <c r="B155">
        <v>199.91210331806801</v>
      </c>
      <c r="C155">
        <v>384.06826844974199</v>
      </c>
      <c r="D155">
        <v>1.9211856714782001</v>
      </c>
      <c r="E155">
        <v>0.94199695386887505</v>
      </c>
      <c r="F155">
        <v>793.24289490206297</v>
      </c>
      <c r="G155">
        <v>423.36111015530901</v>
      </c>
      <c r="H155">
        <v>0.53370929998380701</v>
      </c>
      <c r="I155">
        <v>-0.90587394411271505</v>
      </c>
    </row>
    <row r="156" spans="1:9" x14ac:dyDescent="0.2">
      <c r="A156" t="s">
        <v>245</v>
      </c>
      <c r="B156">
        <v>36.4498696180924</v>
      </c>
      <c r="C156">
        <v>27.809133786839201</v>
      </c>
      <c r="D156">
        <v>0.76294192759020907</v>
      </c>
      <c r="E156">
        <v>-0.39035484643316998</v>
      </c>
      <c r="F156">
        <v>25.0126973051938</v>
      </c>
      <c r="G156">
        <v>10205.6603384557</v>
      </c>
      <c r="H156">
        <v>408.01918377417502</v>
      </c>
      <c r="I156">
        <v>8.6724931745333294</v>
      </c>
    </row>
    <row r="157" spans="1:9" x14ac:dyDescent="0.2">
      <c r="A157" t="s">
        <v>422</v>
      </c>
      <c r="B157">
        <v>450.34820788542697</v>
      </c>
      <c r="C157">
        <v>548.25514340135601</v>
      </c>
      <c r="D157">
        <v>1.21740274259254</v>
      </c>
      <c r="E157">
        <v>0.283806521068176</v>
      </c>
      <c r="F157">
        <v>477.61526254294603</v>
      </c>
      <c r="G157">
        <v>128.69066698093701</v>
      </c>
      <c r="H157">
        <v>0.26944420975107702</v>
      </c>
      <c r="I157">
        <v>-1.89194151076933</v>
      </c>
    </row>
    <row r="158" spans="1:9" x14ac:dyDescent="0.2">
      <c r="A158" t="s">
        <v>116</v>
      </c>
      <c r="B158">
        <v>819.05623287170999</v>
      </c>
      <c r="C158">
        <v>695.82234762493795</v>
      </c>
      <c r="D158">
        <v>0.84954160617922603</v>
      </c>
      <c r="E158">
        <v>-0.23524348996337902</v>
      </c>
      <c r="F158">
        <v>606.22123670097506</v>
      </c>
      <c r="G158">
        <v>654.59219183779805</v>
      </c>
      <c r="H158">
        <v>1.0797909281437499</v>
      </c>
      <c r="I158">
        <v>0.110752001158002</v>
      </c>
    </row>
    <row r="159" spans="1:9" x14ac:dyDescent="0.2">
      <c r="A159" t="s">
        <v>273</v>
      </c>
      <c r="B159">
        <v>709.49832094656301</v>
      </c>
      <c r="C159">
        <v>714.62517090747997</v>
      </c>
      <c r="D159">
        <v>1.00722602127384</v>
      </c>
      <c r="E159">
        <v>1.0387460089547199E-2</v>
      </c>
      <c r="F159">
        <v>438.80974762524698</v>
      </c>
      <c r="G159">
        <v>236.794570299063</v>
      </c>
      <c r="H159">
        <v>0.53962923927863604</v>
      </c>
      <c r="I159">
        <v>-0.88995957347398602</v>
      </c>
    </row>
    <row r="160" spans="1:9" x14ac:dyDescent="0.2">
      <c r="A160" t="s">
        <v>314</v>
      </c>
      <c r="B160">
        <v>722.55502500652199</v>
      </c>
      <c r="C160">
        <v>768.03474455324601</v>
      </c>
      <c r="D160">
        <v>1.06294291503448</v>
      </c>
      <c r="E160">
        <v>8.8064119533104002E-2</v>
      </c>
      <c r="F160">
        <v>1078.92856152328</v>
      </c>
      <c r="G160">
        <v>17895.415872433601</v>
      </c>
      <c r="H160">
        <v>16.586284310768502</v>
      </c>
      <c r="I160">
        <v>4.0519188222402596</v>
      </c>
    </row>
    <row r="161" spans="1:9" x14ac:dyDescent="0.2">
      <c r="A161" t="s">
        <v>325</v>
      </c>
      <c r="B161">
        <v>556.70849698543805</v>
      </c>
      <c r="C161">
        <v>360.37090908895198</v>
      </c>
      <c r="D161">
        <v>0.64732424786104503</v>
      </c>
      <c r="E161">
        <v>-0.6274395486630191</v>
      </c>
      <c r="F161">
        <v>120.39362987229801</v>
      </c>
      <c r="G161">
        <v>202.19814780863101</v>
      </c>
      <c r="H161">
        <v>1.67947546745706</v>
      </c>
      <c r="I161">
        <v>0.74801072189778506</v>
      </c>
    </row>
    <row r="162" spans="1:9" x14ac:dyDescent="0.2">
      <c r="A162" t="s">
        <v>333</v>
      </c>
      <c r="B162">
        <v>214.18065517876701</v>
      </c>
      <c r="C162">
        <v>66.900184988595797</v>
      </c>
      <c r="D162">
        <v>0.31235400289889503</v>
      </c>
      <c r="E162">
        <v>-1.6787460763481699</v>
      </c>
      <c r="F162">
        <v>40.724061597350897</v>
      </c>
      <c r="G162">
        <v>178.411653951853</v>
      </c>
      <c r="H162">
        <v>4.3809887067712898</v>
      </c>
      <c r="I162">
        <v>2.1312564957140401</v>
      </c>
    </row>
    <row r="163" spans="1:9" x14ac:dyDescent="0.2">
      <c r="A163" t="s">
        <v>458</v>
      </c>
      <c r="B163">
        <v>215.414886022372</v>
      </c>
      <c r="C163">
        <v>439.31116822177898</v>
      </c>
      <c r="D163">
        <v>2.0393723773395802</v>
      </c>
      <c r="E163">
        <v>1.0281252269930301</v>
      </c>
      <c r="F163">
        <v>444.019387525681</v>
      </c>
      <c r="G163">
        <v>225.65325677464099</v>
      </c>
      <c r="H163">
        <v>0.50820586468555995</v>
      </c>
      <c r="I163">
        <v>-0.97651507072798505</v>
      </c>
    </row>
    <row r="164" spans="1:9" x14ac:dyDescent="0.2">
      <c r="A164" t="s">
        <v>167</v>
      </c>
      <c r="B164">
        <v>627.96060206178697</v>
      </c>
      <c r="C164">
        <v>621.34666584480601</v>
      </c>
      <c r="D164">
        <v>0.98946759367504</v>
      </c>
      <c r="E164">
        <v>-1.5275636942422699E-2</v>
      </c>
      <c r="F164">
        <v>724.207113220981</v>
      </c>
      <c r="G164">
        <v>514.28807586812604</v>
      </c>
      <c r="H164">
        <v>0.71013949805157306</v>
      </c>
      <c r="I164">
        <v>-0.49382564297555204</v>
      </c>
    </row>
    <row r="165" spans="1:9" x14ac:dyDescent="0.2">
      <c r="A165" t="s">
        <v>45</v>
      </c>
      <c r="B165">
        <v>13.4488254478097</v>
      </c>
      <c r="C165">
        <v>55.4657764283684</v>
      </c>
      <c r="D165">
        <v>4.1242097046773498</v>
      </c>
      <c r="E165">
        <v>2.0441176916309201</v>
      </c>
      <c r="F165">
        <v>33.459832700420002</v>
      </c>
      <c r="G165">
        <v>719.362698032764</v>
      </c>
      <c r="H165">
        <v>21.499291537812599</v>
      </c>
      <c r="I165">
        <v>4.4262172146218797</v>
      </c>
    </row>
    <row r="166" spans="1:9" x14ac:dyDescent="0.2">
      <c r="A166" t="s">
        <v>243</v>
      </c>
      <c r="B166">
        <v>128.04382585925001</v>
      </c>
      <c r="C166">
        <v>407.98886991113199</v>
      </c>
      <c r="D166">
        <v>3.1863220828750198</v>
      </c>
      <c r="E166">
        <v>1.6718921061227299</v>
      </c>
      <c r="F166">
        <v>1173.9578211676101</v>
      </c>
      <c r="G166">
        <v>317359.21483140002</v>
      </c>
      <c r="H166">
        <v>270.33272329644501</v>
      </c>
      <c r="I166">
        <v>8.0785923478924708</v>
      </c>
    </row>
    <row r="167" spans="1:9" x14ac:dyDescent="0.2">
      <c r="A167" t="s">
        <v>374</v>
      </c>
      <c r="B167">
        <v>2243.3020712062798</v>
      </c>
      <c r="C167">
        <v>4737.83857940504</v>
      </c>
      <c r="D167">
        <v>2.1119931373563898</v>
      </c>
      <c r="E167">
        <v>1.07860514685641</v>
      </c>
      <c r="F167">
        <v>4389.7604632063603</v>
      </c>
      <c r="G167">
        <v>48596.358398696597</v>
      </c>
      <c r="H167">
        <v>11.070389559069699</v>
      </c>
      <c r="I167">
        <v>3.4686340853039699</v>
      </c>
    </row>
    <row r="168" spans="1:9" x14ac:dyDescent="0.2">
      <c r="A168" t="s">
        <v>462</v>
      </c>
      <c r="B168">
        <v>926.30544307198704</v>
      </c>
      <c r="C168">
        <v>789.48672096030498</v>
      </c>
      <c r="D168">
        <v>0.8522963206845271</v>
      </c>
      <c r="E168">
        <v>-0.23057299065898501</v>
      </c>
      <c r="F168">
        <v>893.08233100324196</v>
      </c>
      <c r="G168">
        <v>255.358368533283</v>
      </c>
      <c r="H168">
        <v>0.28592925833212601</v>
      </c>
      <c r="I168">
        <v>-1.80626984046249</v>
      </c>
    </row>
    <row r="169" spans="1:9" x14ac:dyDescent="0.2">
      <c r="A169" t="s">
        <v>444</v>
      </c>
      <c r="B169">
        <v>1703.4167824726301</v>
      </c>
      <c r="C169">
        <v>624.38802884408801</v>
      </c>
      <c r="D169">
        <v>0.36655035647690604</v>
      </c>
      <c r="E169">
        <v>-1.4479166862989701</v>
      </c>
      <c r="F169">
        <v>97.8732291684058</v>
      </c>
      <c r="G169">
        <v>566.01801467212101</v>
      </c>
      <c r="H169">
        <v>5.7831750263210502</v>
      </c>
      <c r="I169">
        <v>2.53186176558056</v>
      </c>
    </row>
    <row r="170" spans="1:9" x14ac:dyDescent="0.2">
      <c r="A170" t="s">
        <v>363</v>
      </c>
      <c r="B170">
        <v>920.21430569127199</v>
      </c>
      <c r="C170">
        <v>928.02985126970896</v>
      </c>
      <c r="D170">
        <v>1.00849317982789</v>
      </c>
      <c r="E170">
        <v>1.22013274196449E-2</v>
      </c>
      <c r="F170">
        <v>1478.1780591714901</v>
      </c>
      <c r="G170">
        <v>1333.57576997207</v>
      </c>
      <c r="H170">
        <v>0.90217532434457204</v>
      </c>
      <c r="I170">
        <v>-0.14852026785531999</v>
      </c>
    </row>
    <row r="171" spans="1:9" x14ac:dyDescent="0.2">
      <c r="A171" t="s">
        <v>93</v>
      </c>
      <c r="B171">
        <v>91.302132482341904</v>
      </c>
      <c r="C171">
        <v>15.471449945743901</v>
      </c>
      <c r="D171">
        <v>0.16945332518642101</v>
      </c>
      <c r="E171">
        <v>-2.5610401477503699</v>
      </c>
      <c r="F171">
        <v>16.898206265369801</v>
      </c>
      <c r="G171">
        <v>524.80269268888196</v>
      </c>
      <c r="H171">
        <v>31.056710070132201</v>
      </c>
      <c r="I171">
        <v>4.9568331037209301</v>
      </c>
    </row>
    <row r="172" spans="1:9" x14ac:dyDescent="0.2">
      <c r="A172" t="s">
        <v>382</v>
      </c>
      <c r="B172">
        <v>33.073701555881797</v>
      </c>
      <c r="C172">
        <v>43.922239800830198</v>
      </c>
      <c r="D172">
        <v>1.32801100979334</v>
      </c>
      <c r="E172">
        <v>0.40926710730864202</v>
      </c>
      <c r="F172">
        <v>41.113188088816798</v>
      </c>
      <c r="G172">
        <v>412.23742277913499</v>
      </c>
      <c r="H172">
        <v>10.026890200987999</v>
      </c>
      <c r="I172">
        <v>3.3258023242398198</v>
      </c>
    </row>
    <row r="173" spans="1:9" x14ac:dyDescent="0.2">
      <c r="A173" t="s">
        <v>58</v>
      </c>
      <c r="B173">
        <v>403.40938442390097</v>
      </c>
      <c r="C173">
        <v>46.069464503427398</v>
      </c>
      <c r="D173">
        <v>0.114200279622196</v>
      </c>
      <c r="E173">
        <v>-3.13036191170796</v>
      </c>
      <c r="F173">
        <v>29.833154857175302</v>
      </c>
      <c r="G173">
        <v>525.16503457182</v>
      </c>
      <c r="H173">
        <v>17.6034025595355</v>
      </c>
      <c r="I173">
        <v>4.1377824090523001</v>
      </c>
    </row>
    <row r="174" spans="1:9" x14ac:dyDescent="0.2">
      <c r="A174" t="s">
        <v>317</v>
      </c>
      <c r="B174">
        <v>971.74943179197896</v>
      </c>
      <c r="C174">
        <v>610.53704025232298</v>
      </c>
      <c r="D174">
        <v>0.62828649060946407</v>
      </c>
      <c r="E174">
        <v>-0.670505535239866</v>
      </c>
      <c r="F174">
        <v>539.207149190775</v>
      </c>
      <c r="G174">
        <v>2260.6006902538202</v>
      </c>
      <c r="H174">
        <v>4.19245311128841</v>
      </c>
      <c r="I174">
        <v>2.06779464866977</v>
      </c>
    </row>
    <row r="175" spans="1:9" x14ac:dyDescent="0.2">
      <c r="A175" t="s">
        <v>75</v>
      </c>
      <c r="B175">
        <v>555.83262585320801</v>
      </c>
      <c r="C175">
        <v>556.475813592696</v>
      </c>
      <c r="D175">
        <v>1.00115716082427</v>
      </c>
      <c r="E175">
        <v>1.6684650275689101E-3</v>
      </c>
      <c r="F175">
        <v>430.879170366408</v>
      </c>
      <c r="G175">
        <v>143.77996087457299</v>
      </c>
      <c r="H175">
        <v>0.33368974590325601</v>
      </c>
      <c r="I175">
        <v>-1.58342074088681</v>
      </c>
    </row>
    <row r="176" spans="1:9" x14ac:dyDescent="0.2">
      <c r="A176" t="s">
        <v>50</v>
      </c>
      <c r="B176">
        <v>328.09863300672498</v>
      </c>
      <c r="C176">
        <v>441.42744316810001</v>
      </c>
      <c r="D176">
        <v>1.3454107965120701</v>
      </c>
      <c r="E176">
        <v>0.42804674051687203</v>
      </c>
      <c r="F176">
        <v>489.48733718620502</v>
      </c>
      <c r="G176">
        <v>436.69032062149898</v>
      </c>
      <c r="H176">
        <v>0.89213813605841707</v>
      </c>
      <c r="I176">
        <v>-0.16466098476751201</v>
      </c>
    </row>
    <row r="177" spans="1:9" x14ac:dyDescent="0.2">
      <c r="A177" t="s">
        <v>121</v>
      </c>
      <c r="B177">
        <v>860.98112861834204</v>
      </c>
      <c r="C177">
        <v>870.55622313030801</v>
      </c>
      <c r="D177">
        <v>1.0111211433023299</v>
      </c>
      <c r="E177">
        <v>1.5955858142259801E-2</v>
      </c>
      <c r="F177">
        <v>828.81606744248302</v>
      </c>
      <c r="G177">
        <v>703.46838023738701</v>
      </c>
      <c r="H177">
        <v>0.84876296185728306</v>
      </c>
      <c r="I177">
        <v>-0.23656639328912801</v>
      </c>
    </row>
    <row r="178" spans="1:9" x14ac:dyDescent="0.2">
      <c r="A178" t="s">
        <v>81</v>
      </c>
      <c r="B178">
        <v>252.366067816949</v>
      </c>
      <c r="C178">
        <v>405.48168876247797</v>
      </c>
      <c r="D178">
        <v>1.60672031810786</v>
      </c>
      <c r="E178">
        <v>0.68411882086426001</v>
      </c>
      <c r="F178">
        <v>774.86749634016803</v>
      </c>
      <c r="G178">
        <v>653.76765730458203</v>
      </c>
      <c r="H178">
        <v>0.84371542282059708</v>
      </c>
      <c r="I178">
        <v>-0.24517162121125102</v>
      </c>
    </row>
    <row r="179" spans="1:9" x14ac:dyDescent="0.2">
      <c r="A179" t="s">
        <v>91</v>
      </c>
      <c r="B179">
        <v>1215.96677253814</v>
      </c>
      <c r="C179">
        <v>683.39654858408903</v>
      </c>
      <c r="D179">
        <v>0.56201909790479609</v>
      </c>
      <c r="E179">
        <v>-0.8313089395578751</v>
      </c>
      <c r="F179">
        <v>632.27076987836006</v>
      </c>
      <c r="G179">
        <v>121.09636993415999</v>
      </c>
      <c r="H179">
        <v>0.19152612409625902</v>
      </c>
      <c r="I179">
        <v>-2.3843869062169598</v>
      </c>
    </row>
    <row r="180" spans="1:9" x14ac:dyDescent="0.2">
      <c r="A180" t="s">
        <v>492</v>
      </c>
      <c r="B180">
        <v>1515.99544767163</v>
      </c>
      <c r="C180">
        <v>53.339816103387903</v>
      </c>
      <c r="D180">
        <v>3.5184680920586298E-2</v>
      </c>
      <c r="E180">
        <v>-4.8289087600722205</v>
      </c>
      <c r="F180">
        <v>21.918402562552401</v>
      </c>
      <c r="G180">
        <v>142.65402378635</v>
      </c>
      <c r="H180">
        <v>6.5084133471512295</v>
      </c>
      <c r="I180">
        <v>2.7023058789988199</v>
      </c>
    </row>
    <row r="181" spans="1:9" x14ac:dyDescent="0.2">
      <c r="A181" t="s">
        <v>54</v>
      </c>
      <c r="B181">
        <v>6.6694166991538797</v>
      </c>
      <c r="C181">
        <v>25.957803843619601</v>
      </c>
      <c r="D181">
        <v>3.8920650807307902</v>
      </c>
      <c r="E181">
        <v>1.9605358341844301</v>
      </c>
      <c r="F181">
        <v>24.685873968026002</v>
      </c>
      <c r="G181">
        <v>805.10016050352101</v>
      </c>
      <c r="H181">
        <v>32.613800165483902</v>
      </c>
      <c r="I181">
        <v>5.0274106488371597</v>
      </c>
    </row>
    <row r="182" spans="1:9" x14ac:dyDescent="0.2">
      <c r="A182" t="s">
        <v>350</v>
      </c>
      <c r="B182">
        <v>119.83832764480201</v>
      </c>
      <c r="C182">
        <v>165.73388588719899</v>
      </c>
      <c r="D182">
        <v>1.3829789612754799</v>
      </c>
      <c r="E182">
        <v>0.46777920949318302</v>
      </c>
      <c r="F182">
        <v>210.79554337498701</v>
      </c>
      <c r="G182">
        <v>678.73362449981698</v>
      </c>
      <c r="H182">
        <v>3.2198670504736802</v>
      </c>
      <c r="I182">
        <v>1.6870011201466899</v>
      </c>
    </row>
    <row r="183" spans="1:9" x14ac:dyDescent="0.2">
      <c r="A183" t="s">
        <v>337</v>
      </c>
      <c r="B183">
        <v>633.55299968904899</v>
      </c>
      <c r="C183">
        <v>790.29517592324203</v>
      </c>
      <c r="D183">
        <v>1.2474018374328899</v>
      </c>
      <c r="E183">
        <v>0.31892628913298804</v>
      </c>
      <c r="F183">
        <v>863.27394182243995</v>
      </c>
      <c r="G183">
        <v>1444.2449984427799</v>
      </c>
      <c r="H183">
        <v>1.6729857447033201</v>
      </c>
      <c r="I183">
        <v>0.74242515240947005</v>
      </c>
    </row>
    <row r="184" spans="1:9" x14ac:dyDescent="0.2">
      <c r="A184" t="s">
        <v>62</v>
      </c>
      <c r="B184">
        <v>490.207983179385</v>
      </c>
      <c r="C184">
        <v>529.17689137384002</v>
      </c>
      <c r="D184">
        <v>1.07949464213477</v>
      </c>
      <c r="E184">
        <v>0.11035608283723801</v>
      </c>
      <c r="F184">
        <v>627.55166236607204</v>
      </c>
      <c r="G184">
        <v>864.64153267748895</v>
      </c>
      <c r="H184">
        <v>1.37780135808662</v>
      </c>
      <c r="I184">
        <v>0.46236790519684806</v>
      </c>
    </row>
    <row r="185" spans="1:9" x14ac:dyDescent="0.2">
      <c r="A185" t="s">
        <v>48</v>
      </c>
      <c r="B185">
        <v>206.860807975169</v>
      </c>
      <c r="C185">
        <v>366.35795525067499</v>
      </c>
      <c r="D185">
        <v>1.7710360838126999</v>
      </c>
      <c r="E185">
        <v>0.82459360644742807</v>
      </c>
      <c r="F185">
        <v>724.25446205904495</v>
      </c>
      <c r="G185">
        <v>988.41673879241796</v>
      </c>
      <c r="H185">
        <v>1.36473683017756</v>
      </c>
      <c r="I185">
        <v>0.44862277502593706</v>
      </c>
    </row>
    <row r="186" spans="1:9" x14ac:dyDescent="0.2">
      <c r="A186" t="s">
        <v>233</v>
      </c>
      <c r="B186">
        <v>311.24857163769798</v>
      </c>
      <c r="C186">
        <v>17.5312196819721</v>
      </c>
      <c r="D186">
        <v>5.6325462281571502E-2</v>
      </c>
      <c r="E186">
        <v>-4.15006894059331</v>
      </c>
      <c r="F186">
        <v>6.4183727324557296</v>
      </c>
      <c r="G186">
        <v>102.765255983648</v>
      </c>
      <c r="H186">
        <v>16.0111075294827</v>
      </c>
      <c r="I186">
        <v>4.0010012011193004</v>
      </c>
    </row>
    <row r="187" spans="1:9" x14ac:dyDescent="0.2">
      <c r="A187" t="s">
        <v>223</v>
      </c>
      <c r="B187">
        <v>41.492989042137303</v>
      </c>
      <c r="C187">
        <v>4.4211495230290296</v>
      </c>
      <c r="D187">
        <v>0.106551724160899</v>
      </c>
      <c r="E187">
        <v>-3.2303741566869402</v>
      </c>
      <c r="F187">
        <v>3.8630599964984302</v>
      </c>
      <c r="G187">
        <v>44.4931569255181</v>
      </c>
      <c r="H187">
        <v>11.5175940746061</v>
      </c>
      <c r="I187">
        <v>3.5257674766726299</v>
      </c>
    </row>
    <row r="188" spans="1:9" x14ac:dyDescent="0.2">
      <c r="A188" t="s">
        <v>327</v>
      </c>
      <c r="B188">
        <v>1381.57720213835</v>
      </c>
      <c r="C188">
        <v>857.42974019256405</v>
      </c>
      <c r="D188">
        <v>0.62061659592056706</v>
      </c>
      <c r="E188">
        <v>-0.68822581836850605</v>
      </c>
      <c r="F188">
        <v>1396.7482455888</v>
      </c>
      <c r="G188">
        <v>7110.6990866845299</v>
      </c>
      <c r="H188">
        <v>5.0908953056798003</v>
      </c>
      <c r="I188">
        <v>2.34791939686678</v>
      </c>
    </row>
    <row r="189" spans="1:9" x14ac:dyDescent="0.2">
      <c r="A189" t="s">
        <v>385</v>
      </c>
      <c r="B189">
        <v>390.37994642168098</v>
      </c>
      <c r="C189">
        <v>513.00984856506295</v>
      </c>
      <c r="D189">
        <v>1.3141296146675501</v>
      </c>
      <c r="E189">
        <v>0.39410757795554202</v>
      </c>
      <c r="F189">
        <v>671.18943642649401</v>
      </c>
      <c r="G189">
        <v>2391.2197818622699</v>
      </c>
      <c r="H189">
        <v>3.5626600361791398</v>
      </c>
      <c r="I189">
        <v>1.83295482208509</v>
      </c>
    </row>
    <row r="190" spans="1:9" x14ac:dyDescent="0.2">
      <c r="A190" t="s">
        <v>390</v>
      </c>
      <c r="B190">
        <v>139.75617136568499</v>
      </c>
      <c r="C190">
        <v>2.6530790413541698</v>
      </c>
      <c r="D190">
        <v>1.8983627094449701E-2</v>
      </c>
      <c r="E190">
        <v>-5.7191005234829504</v>
      </c>
      <c r="F190">
        <v>3.5382638961610899</v>
      </c>
      <c r="G190">
        <v>65.753518899828293</v>
      </c>
      <c r="H190">
        <v>18.583554203282802</v>
      </c>
      <c r="I190">
        <v>4.2159545460737897</v>
      </c>
    </row>
    <row r="191" spans="1:9" x14ac:dyDescent="0.2">
      <c r="A191" t="s">
        <v>340</v>
      </c>
      <c r="B191">
        <v>1079.8163076860301</v>
      </c>
      <c r="C191">
        <v>875.43833671647496</v>
      </c>
      <c r="D191">
        <v>0.81072894573381205</v>
      </c>
      <c r="E191">
        <v>-0.30270844186132501</v>
      </c>
      <c r="F191">
        <v>714.57122330461402</v>
      </c>
      <c r="G191">
        <v>276.39039973437502</v>
      </c>
      <c r="H191">
        <v>0.38679195400029903</v>
      </c>
      <c r="I191">
        <v>-1.37037031052918</v>
      </c>
    </row>
    <row r="192" spans="1:9" x14ac:dyDescent="0.2">
      <c r="A192" t="s">
        <v>16</v>
      </c>
      <c r="B192">
        <v>71.005475573715898</v>
      </c>
      <c r="C192">
        <v>58.929501367301299</v>
      </c>
      <c r="D192">
        <v>0.82992897225401108</v>
      </c>
      <c r="E192">
        <v>-0.26894022320090705</v>
      </c>
      <c r="F192">
        <v>55.622627194244401</v>
      </c>
      <c r="G192">
        <v>430.68799954522302</v>
      </c>
      <c r="H192">
        <v>7.7430359058945903</v>
      </c>
      <c r="I192">
        <v>2.95289933221322</v>
      </c>
    </row>
    <row r="193" spans="1:9" x14ac:dyDescent="0.2">
      <c r="A193" t="s">
        <v>482</v>
      </c>
      <c r="B193">
        <v>25.945969665180499</v>
      </c>
      <c r="C193">
        <v>18.004493574421101</v>
      </c>
      <c r="D193">
        <v>0.69392255547816906</v>
      </c>
      <c r="E193">
        <v>-0.52715343361415701</v>
      </c>
      <c r="F193">
        <v>16.565653176980199</v>
      </c>
      <c r="G193">
        <v>90.432241841260605</v>
      </c>
      <c r="H193">
        <v>5.4590205937020304</v>
      </c>
      <c r="I193">
        <v>2.4486421395418798</v>
      </c>
    </row>
    <row r="194" spans="1:9" x14ac:dyDescent="0.2">
      <c r="A194" t="s">
        <v>438</v>
      </c>
      <c r="B194">
        <v>202.07134481627199</v>
      </c>
      <c r="C194">
        <v>263.49030839100402</v>
      </c>
      <c r="D194">
        <v>1.30394692345209</v>
      </c>
      <c r="E194">
        <v>0.38288514653917605</v>
      </c>
      <c r="F194">
        <v>444.86551159487999</v>
      </c>
      <c r="G194">
        <v>752.18650547546599</v>
      </c>
      <c r="H194">
        <v>1.6908177547385401</v>
      </c>
      <c r="I194">
        <v>0.75772116684185509</v>
      </c>
    </row>
    <row r="195" spans="1:9" x14ac:dyDescent="0.2">
      <c r="A195" t="s">
        <v>15</v>
      </c>
      <c r="B195">
        <v>1067.28994043953</v>
      </c>
      <c r="C195">
        <v>942.67943276834103</v>
      </c>
      <c r="D195">
        <v>0.88324587073324312</v>
      </c>
      <c r="E195">
        <v>-0.17911299550576601</v>
      </c>
      <c r="F195">
        <v>1112.1247673462899</v>
      </c>
      <c r="G195">
        <v>1281.31402884576</v>
      </c>
      <c r="H195">
        <v>1.1521315471673099</v>
      </c>
      <c r="I195">
        <v>0.20430544908152501</v>
      </c>
    </row>
    <row r="196" spans="1:9" x14ac:dyDescent="0.2">
      <c r="A196" t="s">
        <v>464</v>
      </c>
      <c r="B196">
        <v>247.905161256441</v>
      </c>
      <c r="C196">
        <v>313.69354782789901</v>
      </c>
      <c r="D196">
        <v>1.2653772363513001</v>
      </c>
      <c r="E196">
        <v>0.33956754767119002</v>
      </c>
      <c r="F196">
        <v>348.24822189992199</v>
      </c>
      <c r="G196">
        <v>244.95114107606901</v>
      </c>
      <c r="H196">
        <v>0.70338088085475403</v>
      </c>
      <c r="I196">
        <v>-0.50762197441221202</v>
      </c>
    </row>
    <row r="197" spans="1:9" x14ac:dyDescent="0.2">
      <c r="A197" t="s">
        <v>240</v>
      </c>
      <c r="B197">
        <v>35.464081743154097</v>
      </c>
      <c r="C197">
        <v>17.5344698204085</v>
      </c>
      <c r="D197">
        <v>0.49442898162147803</v>
      </c>
      <c r="E197">
        <v>-1.0161647836512699</v>
      </c>
      <c r="F197">
        <v>11.6373538830521</v>
      </c>
      <c r="G197">
        <v>93.543549396402298</v>
      </c>
      <c r="H197">
        <v>8.0382147296073505</v>
      </c>
      <c r="I197">
        <v>3.0068751174814801</v>
      </c>
    </row>
    <row r="198" spans="1:9" x14ac:dyDescent="0.2">
      <c r="A198" t="s">
        <v>310</v>
      </c>
      <c r="B198">
        <v>436.016074993757</v>
      </c>
      <c r="C198">
        <v>562.01240974056702</v>
      </c>
      <c r="D198">
        <v>1.2889717649713099</v>
      </c>
      <c r="E198">
        <v>0.36622066169645401</v>
      </c>
      <c r="F198">
        <v>1084.06711130857</v>
      </c>
      <c r="G198">
        <v>1254.67143852767</v>
      </c>
      <c r="H198">
        <v>1.15737432252987</v>
      </c>
      <c r="I198">
        <v>0.21085554198930301</v>
      </c>
    </row>
    <row r="199" spans="1:9" x14ac:dyDescent="0.2">
      <c r="A199" t="s">
        <v>301</v>
      </c>
      <c r="B199">
        <v>529.13928165766299</v>
      </c>
      <c r="C199">
        <v>669.451902372517</v>
      </c>
      <c r="D199">
        <v>1.2651714313768001</v>
      </c>
      <c r="E199">
        <v>0.33933288408179602</v>
      </c>
      <c r="F199">
        <v>921.47837423267504</v>
      </c>
      <c r="G199">
        <v>14033.6058308419</v>
      </c>
      <c r="H199">
        <v>15.229446749119701</v>
      </c>
      <c r="I199">
        <v>3.9287916278616701</v>
      </c>
    </row>
    <row r="200" spans="1:9" x14ac:dyDescent="0.2">
      <c r="A200" t="s">
        <v>480</v>
      </c>
      <c r="B200">
        <v>265.11344407178802</v>
      </c>
      <c r="C200">
        <v>92.785824576814207</v>
      </c>
      <c r="D200">
        <v>0.34998536155597404</v>
      </c>
      <c r="E200">
        <v>-1.51463351355048</v>
      </c>
      <c r="F200">
        <v>37.2275776658986</v>
      </c>
      <c r="G200">
        <v>1452.69403781355</v>
      </c>
      <c r="H200">
        <v>39.021986626442597</v>
      </c>
      <c r="I200">
        <v>5.2862153229408797</v>
      </c>
    </row>
    <row r="201" spans="1:9" x14ac:dyDescent="0.2">
      <c r="A201" t="s">
        <v>83</v>
      </c>
      <c r="B201">
        <v>576.18833234165299</v>
      </c>
      <c r="C201">
        <v>844.72412528360303</v>
      </c>
      <c r="D201">
        <v>1.4660555895858001</v>
      </c>
      <c r="E201">
        <v>0.55193980831433409</v>
      </c>
      <c r="F201">
        <v>703.16909917489102</v>
      </c>
      <c r="G201">
        <v>149.536660196508</v>
      </c>
      <c r="H201">
        <v>0.21266102331854</v>
      </c>
      <c r="I201">
        <v>-2.2333724556546501</v>
      </c>
    </row>
    <row r="202" spans="1:9" x14ac:dyDescent="0.2">
      <c r="A202" t="s">
        <v>336</v>
      </c>
      <c r="B202">
        <v>397.24624395074801</v>
      </c>
      <c r="C202">
        <v>510.00505451758198</v>
      </c>
      <c r="D202">
        <v>1.28385116859862</v>
      </c>
      <c r="E202">
        <v>0.36047796665810999</v>
      </c>
      <c r="F202">
        <v>480.11898099537598</v>
      </c>
      <c r="G202">
        <v>662.04174158589001</v>
      </c>
      <c r="H202">
        <v>1.3789118276751999</v>
      </c>
      <c r="I202">
        <v>0.46353020896021102</v>
      </c>
    </row>
    <row r="203" spans="1:9" x14ac:dyDescent="0.2">
      <c r="A203" t="s">
        <v>169</v>
      </c>
      <c r="B203">
        <v>654.87136356282394</v>
      </c>
      <c r="C203">
        <v>827.85965244986699</v>
      </c>
      <c r="D203">
        <v>1.26415613586446</v>
      </c>
      <c r="E203">
        <v>0.338174661716026</v>
      </c>
      <c r="F203">
        <v>773.82502367984102</v>
      </c>
      <c r="G203">
        <v>343.430018740832</v>
      </c>
      <c r="H203">
        <v>0.44380836523958306</v>
      </c>
      <c r="I203">
        <v>-1.1719912340763601</v>
      </c>
    </row>
    <row r="204" spans="1:9" x14ac:dyDescent="0.2">
      <c r="A204" t="s">
        <v>433</v>
      </c>
      <c r="B204">
        <v>731.92584573708905</v>
      </c>
      <c r="C204">
        <v>708.00776235982505</v>
      </c>
      <c r="D204">
        <v>0.96732171227923103</v>
      </c>
      <c r="E204">
        <v>-4.7932313230176798E-2</v>
      </c>
      <c r="F204">
        <v>795.34121812079104</v>
      </c>
      <c r="G204">
        <v>86193.110711760601</v>
      </c>
      <c r="H204">
        <v>108.372493148809</v>
      </c>
      <c r="I204">
        <v>6.7598548114699399</v>
      </c>
    </row>
    <row r="205" spans="1:9" x14ac:dyDescent="0.2">
      <c r="A205" t="s">
        <v>264</v>
      </c>
      <c r="B205">
        <v>1693.8395398216001</v>
      </c>
      <c r="C205">
        <v>1398.5422565977899</v>
      </c>
      <c r="D205">
        <v>0.82566395677898408</v>
      </c>
      <c r="E205">
        <v>-0.276373367156585</v>
      </c>
      <c r="F205">
        <v>1449.27501081471</v>
      </c>
      <c r="G205">
        <v>1082.2376020797899</v>
      </c>
      <c r="H205">
        <v>0.74674412654876909</v>
      </c>
      <c r="I205">
        <v>-0.42131410969952304</v>
      </c>
    </row>
    <row r="206" spans="1:9" x14ac:dyDescent="0.2">
      <c r="A206" t="s">
        <v>141</v>
      </c>
      <c r="B206">
        <v>24.075366327901001</v>
      </c>
      <c r="C206">
        <v>17.6140328154668</v>
      </c>
      <c r="D206">
        <v>0.73162055254186809</v>
      </c>
      <c r="E206">
        <v>-0.45083249132376302</v>
      </c>
      <c r="F206">
        <v>15.602756217033701</v>
      </c>
      <c r="G206">
        <v>576.44833202839595</v>
      </c>
      <c r="H206">
        <v>36.945288640674903</v>
      </c>
      <c r="I206">
        <v>5.2073184947633901</v>
      </c>
    </row>
    <row r="207" spans="1:9" x14ac:dyDescent="0.2">
      <c r="A207" t="s">
        <v>372</v>
      </c>
      <c r="B207">
        <v>87.554251198894207</v>
      </c>
      <c r="C207">
        <v>171.97084342211099</v>
      </c>
      <c r="D207">
        <v>1.96416325954808</v>
      </c>
      <c r="E207">
        <v>0.97391485019814505</v>
      </c>
      <c r="F207">
        <v>149.14110123353001</v>
      </c>
      <c r="G207">
        <v>2423.1393266228401</v>
      </c>
      <c r="H207">
        <v>16.247294049603401</v>
      </c>
      <c r="I207">
        <v>4.0221275554106297</v>
      </c>
    </row>
    <row r="208" spans="1:9" x14ac:dyDescent="0.2">
      <c r="A208" t="s">
        <v>334</v>
      </c>
      <c r="B208">
        <v>376.95657149719301</v>
      </c>
      <c r="C208">
        <v>773.05670223521201</v>
      </c>
      <c r="D208">
        <v>2.0507845218476799</v>
      </c>
      <c r="E208">
        <v>1.0361759142493201</v>
      </c>
      <c r="F208">
        <v>734.18812193914096</v>
      </c>
      <c r="G208">
        <v>885.61579721178703</v>
      </c>
      <c r="H208">
        <v>1.2062518729841301</v>
      </c>
      <c r="I208">
        <v>0.27053118249911401</v>
      </c>
    </row>
    <row r="209" spans="1:9" x14ac:dyDescent="0.2">
      <c r="A209" t="s">
        <v>203</v>
      </c>
      <c r="B209">
        <v>84.052452078411307</v>
      </c>
      <c r="C209">
        <v>34.368602627135303</v>
      </c>
      <c r="D209">
        <v>0.40889470535699901</v>
      </c>
      <c r="E209">
        <v>-1.2901987128855299</v>
      </c>
      <c r="F209">
        <v>31.714048401046099</v>
      </c>
      <c r="G209">
        <v>1497.2944394292299</v>
      </c>
      <c r="H209">
        <v>47.212340111703902</v>
      </c>
      <c r="I209">
        <v>5.5610920877610699</v>
      </c>
    </row>
    <row r="210" spans="1:9" x14ac:dyDescent="0.2">
      <c r="A210" t="s">
        <v>172</v>
      </c>
      <c r="B210">
        <v>189.53159018923699</v>
      </c>
      <c r="C210">
        <v>209.71769377562501</v>
      </c>
      <c r="D210">
        <v>1.10650521934752</v>
      </c>
      <c r="E210">
        <v>0.14601025629845402</v>
      </c>
      <c r="F210">
        <v>94.652177868052505</v>
      </c>
      <c r="G210">
        <v>419.851851641846</v>
      </c>
      <c r="H210">
        <v>4.4357336629605104</v>
      </c>
      <c r="I210">
        <v>2.1491727436192098</v>
      </c>
    </row>
    <row r="211" spans="1:9" x14ac:dyDescent="0.2">
      <c r="A211" t="s">
        <v>112</v>
      </c>
      <c r="B211">
        <v>55.734631271431802</v>
      </c>
      <c r="C211">
        <v>18.197435372148</v>
      </c>
      <c r="D211">
        <v>0.32650140419024504</v>
      </c>
      <c r="E211">
        <v>-1.6148388984787601</v>
      </c>
      <c r="F211">
        <v>22.5413667748522</v>
      </c>
      <c r="G211">
        <v>210.194758492018</v>
      </c>
      <c r="H211">
        <v>9.3248453206714004</v>
      </c>
      <c r="I211">
        <v>3.2210797943275402</v>
      </c>
    </row>
    <row r="212" spans="1:9" x14ac:dyDescent="0.2">
      <c r="A212" t="s">
        <v>426</v>
      </c>
      <c r="B212">
        <v>194.40478452590699</v>
      </c>
      <c r="C212">
        <v>133.64150884358801</v>
      </c>
      <c r="D212">
        <v>0.68743940211913002</v>
      </c>
      <c r="E212">
        <v>-0.54069554953046606</v>
      </c>
      <c r="F212">
        <v>37.1486920854517</v>
      </c>
      <c r="G212">
        <v>102.425366957132</v>
      </c>
      <c r="H212">
        <v>2.75717289646501</v>
      </c>
      <c r="I212">
        <v>1.4631897385311499</v>
      </c>
    </row>
    <row r="213" spans="1:9" x14ac:dyDescent="0.2">
      <c r="A213" t="s">
        <v>298</v>
      </c>
      <c r="B213">
        <v>844.69241887179498</v>
      </c>
      <c r="C213">
        <v>602.79072464888895</v>
      </c>
      <c r="D213">
        <v>0.71362156352012807</v>
      </c>
      <c r="E213">
        <v>-0.48676888501937904</v>
      </c>
      <c r="F213">
        <v>597.92620475757894</v>
      </c>
      <c r="G213">
        <v>230.75293860170501</v>
      </c>
      <c r="H213">
        <v>0.38592210337270805</v>
      </c>
      <c r="I213">
        <v>-1.3736184194637899</v>
      </c>
    </row>
    <row r="214" spans="1:9" x14ac:dyDescent="0.2">
      <c r="A214" t="s">
        <v>323</v>
      </c>
      <c r="B214">
        <v>379.96784144105402</v>
      </c>
      <c r="C214">
        <v>545.61988884885795</v>
      </c>
      <c r="D214">
        <v>1.43596333515899</v>
      </c>
      <c r="E214">
        <v>0.52201891290775904</v>
      </c>
      <c r="F214">
        <v>395.70370226542502</v>
      </c>
      <c r="G214">
        <v>215.58321890634201</v>
      </c>
      <c r="H214">
        <v>0.54480970906290904</v>
      </c>
      <c r="I214">
        <v>-0.87617568101590404</v>
      </c>
    </row>
    <row r="215" spans="1:9" x14ac:dyDescent="0.2">
      <c r="A215" t="s">
        <v>34</v>
      </c>
      <c r="B215">
        <v>424.90914327537303</v>
      </c>
      <c r="C215">
        <v>368.00623506875002</v>
      </c>
      <c r="D215">
        <v>0.86608217519634312</v>
      </c>
      <c r="E215">
        <v>-0.20742417833745302</v>
      </c>
      <c r="F215">
        <v>362.26610371478898</v>
      </c>
      <c r="G215">
        <v>288.57459579660099</v>
      </c>
      <c r="H215">
        <v>0.79658182986889303</v>
      </c>
      <c r="I215">
        <v>-0.328105522864161</v>
      </c>
    </row>
    <row r="216" spans="1:9" x14ac:dyDescent="0.2">
      <c r="A216" t="s">
        <v>392</v>
      </c>
      <c r="B216">
        <v>429.78585443696397</v>
      </c>
      <c r="C216">
        <v>786.68892041156005</v>
      </c>
      <c r="D216">
        <v>1.8304206904206999</v>
      </c>
      <c r="E216">
        <v>0.87217526502976905</v>
      </c>
      <c r="F216">
        <v>665.20669351618199</v>
      </c>
      <c r="G216">
        <v>325.91244198991802</v>
      </c>
      <c r="H216">
        <v>0.48994161539053999</v>
      </c>
      <c r="I216">
        <v>-1.0293182562821701</v>
      </c>
    </row>
    <row r="217" spans="1:9" x14ac:dyDescent="0.2">
      <c r="A217" t="s">
        <v>280</v>
      </c>
      <c r="B217">
        <v>767.32521970559196</v>
      </c>
      <c r="C217">
        <v>977.66005986164305</v>
      </c>
      <c r="D217">
        <v>1.27411433216903</v>
      </c>
      <c r="E217">
        <v>0.34949474309841</v>
      </c>
      <c r="F217">
        <v>1419.89311857755</v>
      </c>
      <c r="G217">
        <v>2155.7919528532402</v>
      </c>
      <c r="H217">
        <v>1.5182776257222201</v>
      </c>
      <c r="I217">
        <v>0.60243561989099703</v>
      </c>
    </row>
    <row r="218" spans="1:9" x14ac:dyDescent="0.2">
      <c r="A218" t="s">
        <v>209</v>
      </c>
      <c r="B218">
        <v>657.26561132859001</v>
      </c>
      <c r="C218">
        <v>870.05203748522501</v>
      </c>
      <c r="D218">
        <v>1.32374495559947</v>
      </c>
      <c r="E218">
        <v>0.40462518654396401</v>
      </c>
      <c r="F218">
        <v>892.00695056673203</v>
      </c>
      <c r="G218">
        <v>931.73151202350198</v>
      </c>
      <c r="H218">
        <v>1.0445339147094399</v>
      </c>
      <c r="I218">
        <v>6.2859335668586605E-2</v>
      </c>
    </row>
    <row r="219" spans="1:9" x14ac:dyDescent="0.2">
      <c r="A219" t="s">
        <v>274</v>
      </c>
      <c r="B219">
        <v>745.55985425073504</v>
      </c>
      <c r="C219">
        <v>902.21866485176702</v>
      </c>
      <c r="D219">
        <v>1.2101223794546601</v>
      </c>
      <c r="E219">
        <v>0.27515295436308401</v>
      </c>
      <c r="F219">
        <v>883.78259577566598</v>
      </c>
      <c r="G219">
        <v>723.65659335548105</v>
      </c>
      <c r="H219">
        <v>0.81881742955160997</v>
      </c>
      <c r="I219">
        <v>-0.28838628263346</v>
      </c>
    </row>
    <row r="220" spans="1:9" x14ac:dyDescent="0.2">
      <c r="A220" t="s">
        <v>61</v>
      </c>
      <c r="B220">
        <v>506.54355056032199</v>
      </c>
      <c r="C220">
        <v>588.62243171915202</v>
      </c>
      <c r="D220">
        <v>1.16203716554685</v>
      </c>
      <c r="E220">
        <v>0.21665621133510302</v>
      </c>
      <c r="F220">
        <v>638.86604241970099</v>
      </c>
      <c r="G220">
        <v>353.72994001908501</v>
      </c>
      <c r="H220">
        <v>0.55368405351352801</v>
      </c>
      <c r="I220">
        <v>-0.85286512304297102</v>
      </c>
    </row>
    <row r="221" spans="1:9" x14ac:dyDescent="0.2">
      <c r="A221" t="s">
        <v>399</v>
      </c>
      <c r="B221">
        <v>481.24705128645297</v>
      </c>
      <c r="C221">
        <v>481.072366922264</v>
      </c>
      <c r="D221">
        <v>0.99963701727891807</v>
      </c>
      <c r="E221">
        <v>-5.2376843683103508E-4</v>
      </c>
      <c r="F221">
        <v>736.22146670518703</v>
      </c>
      <c r="G221">
        <v>3856.5140844960601</v>
      </c>
      <c r="H221">
        <v>5.2382526982745103</v>
      </c>
      <c r="I221">
        <v>2.3890856583433</v>
      </c>
    </row>
    <row r="222" spans="1:9" x14ac:dyDescent="0.2">
      <c r="A222" t="s">
        <v>309</v>
      </c>
      <c r="B222">
        <v>607.30998258760496</v>
      </c>
      <c r="C222">
        <v>699.46410913462501</v>
      </c>
      <c r="D222">
        <v>1.15174149806393</v>
      </c>
      <c r="E222">
        <v>0.20381694828179603</v>
      </c>
      <c r="F222">
        <v>626.39324774311206</v>
      </c>
      <c r="G222">
        <v>852.12255123202704</v>
      </c>
      <c r="H222">
        <v>1.3603635644257299</v>
      </c>
      <c r="I222">
        <v>0.44399227095973104</v>
      </c>
    </row>
    <row r="223" spans="1:9" x14ac:dyDescent="0.2">
      <c r="A223" t="s">
        <v>163</v>
      </c>
      <c r="B223">
        <v>716.00885371005597</v>
      </c>
      <c r="C223">
        <v>787.58667263318398</v>
      </c>
      <c r="D223">
        <v>1.0999677846890301</v>
      </c>
      <c r="E223">
        <v>0.13746127143178802</v>
      </c>
      <c r="F223">
        <v>775.94019002828998</v>
      </c>
      <c r="G223">
        <v>630.49559166180597</v>
      </c>
      <c r="H223">
        <v>0.81255694673943701</v>
      </c>
      <c r="I223">
        <v>-0.29945916936709105</v>
      </c>
    </row>
    <row r="224" spans="1:9" x14ac:dyDescent="0.2">
      <c r="A224" t="s">
        <v>379</v>
      </c>
      <c r="B224">
        <v>253.85443299664701</v>
      </c>
      <c r="C224">
        <v>321.64146394412302</v>
      </c>
      <c r="D224">
        <v>1.26703110970834</v>
      </c>
      <c r="E224">
        <v>0.34145194773913401</v>
      </c>
      <c r="F224">
        <v>465.05705879364803</v>
      </c>
      <c r="G224">
        <v>271.039829494255</v>
      </c>
      <c r="H224">
        <v>0.58280983885575</v>
      </c>
      <c r="I224">
        <v>-0.7789028620481081</v>
      </c>
    </row>
    <row r="225" spans="1:9" x14ac:dyDescent="0.2">
      <c r="A225" t="s">
        <v>388</v>
      </c>
      <c r="B225">
        <v>82.144217268864907</v>
      </c>
      <c r="C225">
        <v>44.9647613782221</v>
      </c>
      <c r="D225">
        <v>0.54738803135768799</v>
      </c>
      <c r="E225">
        <v>-0.86936420437463102</v>
      </c>
      <c r="F225">
        <v>33.094192190844801</v>
      </c>
      <c r="G225">
        <v>52.9340912452545</v>
      </c>
      <c r="H225">
        <v>1.5994979100864199</v>
      </c>
      <c r="I225">
        <v>0.677619107420808</v>
      </c>
    </row>
    <row r="226" spans="1:9" x14ac:dyDescent="0.2">
      <c r="A226" t="s">
        <v>199</v>
      </c>
      <c r="B226">
        <v>24.149116230675499</v>
      </c>
      <c r="C226">
        <v>6.1880494045942296</v>
      </c>
      <c r="D226">
        <v>0.25624330702147302</v>
      </c>
      <c r="E226">
        <v>-1.96441377242746</v>
      </c>
      <c r="F226">
        <v>6.6094761422810997</v>
      </c>
      <c r="G226">
        <v>37.264015131103598</v>
      </c>
      <c r="H226">
        <v>5.6379680218110098</v>
      </c>
      <c r="I226">
        <v>2.49517529505883</v>
      </c>
    </row>
    <row r="227" spans="1:9" x14ac:dyDescent="0.2">
      <c r="A227" t="s">
        <v>179</v>
      </c>
      <c r="B227">
        <v>478.69111933976598</v>
      </c>
      <c r="C227">
        <v>548.28801294594803</v>
      </c>
      <c r="D227">
        <v>1.1453899827976199</v>
      </c>
      <c r="E227">
        <v>0.19583889129662102</v>
      </c>
      <c r="F227">
        <v>486.78620246992301</v>
      </c>
      <c r="G227">
        <v>229.69762586606899</v>
      </c>
      <c r="H227">
        <v>0.47186552268860105</v>
      </c>
      <c r="I227">
        <v>-1.08355233147214</v>
      </c>
    </row>
    <row r="228" spans="1:9" x14ac:dyDescent="0.2">
      <c r="A228" t="s">
        <v>361</v>
      </c>
      <c r="B228">
        <v>643.24329582652103</v>
      </c>
      <c r="C228">
        <v>704.22966946082397</v>
      </c>
      <c r="D228">
        <v>1.09481074117677</v>
      </c>
      <c r="E228">
        <v>0.13068149415095301</v>
      </c>
      <c r="F228">
        <v>1221.7255467053001</v>
      </c>
      <c r="G228">
        <v>345.54516073880399</v>
      </c>
      <c r="H228">
        <v>0.282833703257378</v>
      </c>
      <c r="I228">
        <v>-1.82197404890869</v>
      </c>
    </row>
    <row r="229" spans="1:9" x14ac:dyDescent="0.2">
      <c r="A229" t="s">
        <v>376</v>
      </c>
      <c r="B229">
        <v>712.59835906019703</v>
      </c>
      <c r="C229">
        <v>701.32417036426898</v>
      </c>
      <c r="D229">
        <v>0.98417876135612103</v>
      </c>
      <c r="E229">
        <v>-2.3007711539421001E-2</v>
      </c>
      <c r="F229">
        <v>765.49374241834698</v>
      </c>
      <c r="G229">
        <v>1876.82968804042</v>
      </c>
      <c r="H229">
        <v>2.4517897195490401</v>
      </c>
      <c r="I229">
        <v>1.2938352500022301</v>
      </c>
    </row>
    <row r="230" spans="1:9" x14ac:dyDescent="0.2">
      <c r="A230" t="s">
        <v>217</v>
      </c>
      <c r="B230">
        <v>886.954449790176</v>
      </c>
      <c r="C230">
        <v>909.57792156678101</v>
      </c>
      <c r="D230">
        <v>1.0255069150190901</v>
      </c>
      <c r="E230">
        <v>3.63372199797522E-2</v>
      </c>
      <c r="F230">
        <v>975.32132802414503</v>
      </c>
      <c r="G230">
        <v>490.57234773451898</v>
      </c>
      <c r="H230">
        <v>0.50298535840321001</v>
      </c>
      <c r="I230">
        <v>-0.99141169021743702</v>
      </c>
    </row>
    <row r="231" spans="1:9" x14ac:dyDescent="0.2">
      <c r="A231" t="s">
        <v>326</v>
      </c>
      <c r="B231">
        <v>1049.02209466205</v>
      </c>
      <c r="C231">
        <v>1137.12215404419</v>
      </c>
      <c r="D231">
        <v>1.0839830350861399</v>
      </c>
      <c r="E231">
        <v>0.11634217792000101</v>
      </c>
      <c r="F231">
        <v>1270.00441924186</v>
      </c>
      <c r="G231">
        <v>41155.523394831798</v>
      </c>
      <c r="H231">
        <v>32.405811169853997</v>
      </c>
      <c r="I231">
        <v>5.0181806423854702</v>
      </c>
    </row>
    <row r="232" spans="1:9" x14ac:dyDescent="0.2">
      <c r="A232" t="s">
        <v>208</v>
      </c>
      <c r="B232">
        <v>889.99841162825305</v>
      </c>
      <c r="C232">
        <v>1190.18533946355</v>
      </c>
      <c r="D232">
        <v>1.33728928491692</v>
      </c>
      <c r="E232">
        <v>0.41931158567871402</v>
      </c>
      <c r="F232">
        <v>1479.8388399008099</v>
      </c>
      <c r="G232">
        <v>4883.0917500006299</v>
      </c>
      <c r="H232">
        <v>3.2997456333339099</v>
      </c>
      <c r="I232">
        <v>1.7223548160857098</v>
      </c>
    </row>
    <row r="233" spans="1:9" x14ac:dyDescent="0.2">
      <c r="A233" t="s">
        <v>469</v>
      </c>
      <c r="B233">
        <v>737.39172192995102</v>
      </c>
      <c r="C233">
        <v>976.22329732114304</v>
      </c>
      <c r="D233">
        <v>1.32388697660737</v>
      </c>
      <c r="E233">
        <v>0.40477996108153902</v>
      </c>
      <c r="F233">
        <v>1116.50676450733</v>
      </c>
      <c r="G233">
        <v>612.64947084123696</v>
      </c>
      <c r="H233">
        <v>0.54871989164488</v>
      </c>
      <c r="I233">
        <v>-0.86585821899344706</v>
      </c>
    </row>
    <row r="234" spans="1:9" x14ac:dyDescent="0.2">
      <c r="A234" t="s">
        <v>105</v>
      </c>
      <c r="B234">
        <v>1294.01123618818</v>
      </c>
      <c r="C234">
        <v>1242.4591815065501</v>
      </c>
      <c r="D234">
        <v>0.96016104556132809</v>
      </c>
      <c r="E234">
        <v>-5.8651688900751398E-2</v>
      </c>
      <c r="F234">
        <v>1219.9286848148599</v>
      </c>
      <c r="G234">
        <v>315.44756759241602</v>
      </c>
      <c r="H234">
        <v>0.25857869522945803</v>
      </c>
      <c r="I234">
        <v>-1.9513246811196399</v>
      </c>
    </row>
    <row r="235" spans="1:9" x14ac:dyDescent="0.2">
      <c r="A235" t="s">
        <v>485</v>
      </c>
      <c r="B235">
        <v>296.03940661129798</v>
      </c>
      <c r="C235">
        <v>41.025236281545297</v>
      </c>
      <c r="D235">
        <v>0.138580321961703</v>
      </c>
      <c r="E235">
        <v>-2.8512056817396498</v>
      </c>
      <c r="F235">
        <v>35.391227977377</v>
      </c>
      <c r="G235">
        <v>369.00854014914398</v>
      </c>
      <c r="H235">
        <v>10.4265537320441</v>
      </c>
      <c r="I235">
        <v>3.38219048042698</v>
      </c>
    </row>
    <row r="236" spans="1:9" x14ac:dyDescent="0.2">
      <c r="A236" t="s">
        <v>12</v>
      </c>
      <c r="B236">
        <v>1135.0971640657599</v>
      </c>
      <c r="C236">
        <v>497.19191407498198</v>
      </c>
      <c r="D236">
        <v>0.43801705247338302</v>
      </c>
      <c r="E236">
        <v>-1.1909410583031601</v>
      </c>
      <c r="F236">
        <v>56.553459197035302</v>
      </c>
      <c r="G236">
        <v>542.68283587867199</v>
      </c>
      <c r="H236">
        <v>9.59592646645957</v>
      </c>
      <c r="I236">
        <v>3.2624221023082298</v>
      </c>
    </row>
    <row r="237" spans="1:9" x14ac:dyDescent="0.2">
      <c r="A237" t="s">
        <v>479</v>
      </c>
      <c r="B237">
        <v>725.00542808589398</v>
      </c>
      <c r="C237">
        <v>148.228372994773</v>
      </c>
      <c r="D237">
        <v>0.20445139753796701</v>
      </c>
      <c r="E237">
        <v>-2.29017017037377</v>
      </c>
      <c r="F237">
        <v>42.0588145685863</v>
      </c>
      <c r="G237">
        <v>607.00262328822498</v>
      </c>
      <c r="H237">
        <v>14.4322332789092</v>
      </c>
      <c r="I237">
        <v>3.8512226581335902</v>
      </c>
    </row>
    <row r="238" spans="1:9" x14ac:dyDescent="0.2">
      <c r="A238" t="s">
        <v>145</v>
      </c>
      <c r="B238">
        <v>937.42528247363396</v>
      </c>
      <c r="C238">
        <v>1174.77393976177</v>
      </c>
      <c r="D238">
        <v>1.25319208018567</v>
      </c>
      <c r="E238">
        <v>0.32560755743175301</v>
      </c>
      <c r="F238">
        <v>1019.7049782968299</v>
      </c>
      <c r="G238">
        <v>2557.50943992577</v>
      </c>
      <c r="H238">
        <v>2.50808762765626</v>
      </c>
      <c r="I238">
        <v>1.3265877539520199</v>
      </c>
    </row>
    <row r="239" spans="1:9" x14ac:dyDescent="0.2">
      <c r="A239" t="s">
        <v>92</v>
      </c>
      <c r="B239">
        <v>1072.19329886271</v>
      </c>
      <c r="C239">
        <v>1170.66956218583</v>
      </c>
      <c r="D239">
        <v>1.0918456246906001</v>
      </c>
      <c r="E239">
        <v>0.12676888900736902</v>
      </c>
      <c r="F239">
        <v>1077.3251413609601</v>
      </c>
      <c r="G239">
        <v>740.19726317152799</v>
      </c>
      <c r="H239">
        <v>0.68706951574197306</v>
      </c>
      <c r="I239">
        <v>-0.54147202067294209</v>
      </c>
    </row>
    <row r="240" spans="1:9" x14ac:dyDescent="0.2">
      <c r="A240" t="s">
        <v>156</v>
      </c>
      <c r="B240">
        <v>840.632066571991</v>
      </c>
      <c r="C240">
        <v>820.56859334369994</v>
      </c>
      <c r="D240">
        <v>0.97613287188757003</v>
      </c>
      <c r="E240">
        <v>-3.4850553076716299E-2</v>
      </c>
      <c r="F240">
        <v>909.06110474339903</v>
      </c>
      <c r="G240">
        <v>1096.5493487002</v>
      </c>
      <c r="H240">
        <v>1.2062438300115401</v>
      </c>
      <c r="I240">
        <v>0.27052156295314</v>
      </c>
    </row>
    <row r="241" spans="1:9" x14ac:dyDescent="0.2">
      <c r="A241" t="s">
        <v>328</v>
      </c>
      <c r="B241">
        <v>758.93909724594698</v>
      </c>
      <c r="C241">
        <v>425.33160561690102</v>
      </c>
      <c r="D241">
        <v>0.56042916639866502</v>
      </c>
      <c r="E241">
        <v>-0.83539605502912706</v>
      </c>
      <c r="F241">
        <v>403.11639994491702</v>
      </c>
      <c r="G241">
        <v>2846.2703996627502</v>
      </c>
      <c r="H241">
        <v>7.0606663486071701</v>
      </c>
      <c r="I241">
        <v>2.81980434390249</v>
      </c>
    </row>
    <row r="242" spans="1:9" x14ac:dyDescent="0.2">
      <c r="A242" t="s">
        <v>401</v>
      </c>
      <c r="B242">
        <v>1379.19969712429</v>
      </c>
      <c r="C242">
        <v>1491.62075034693</v>
      </c>
      <c r="D242">
        <v>1.08151180242937</v>
      </c>
      <c r="E242">
        <v>0.11304940937147101</v>
      </c>
      <c r="F242">
        <v>1550.5921428220799</v>
      </c>
      <c r="G242">
        <v>3956.30400076669</v>
      </c>
      <c r="H242">
        <v>2.5514794583998199</v>
      </c>
      <c r="I242">
        <v>1.3513340268355201</v>
      </c>
    </row>
    <row r="243" spans="1:9" x14ac:dyDescent="0.2">
      <c r="A243" t="s">
        <v>320</v>
      </c>
      <c r="B243">
        <v>666.90045633514899</v>
      </c>
      <c r="C243">
        <v>1029.2527317036099</v>
      </c>
      <c r="D243">
        <v>1.5433378728809299</v>
      </c>
      <c r="E243">
        <v>0.62605393628908601</v>
      </c>
      <c r="F243">
        <v>719.80295859895296</v>
      </c>
      <c r="G243">
        <v>1257.3934406251301</v>
      </c>
      <c r="H243">
        <v>1.7468578388071099</v>
      </c>
      <c r="I243">
        <v>0.80476220493859107</v>
      </c>
    </row>
    <row r="244" spans="1:9" x14ac:dyDescent="0.2">
      <c r="A244" t="s">
        <v>68</v>
      </c>
      <c r="B244">
        <v>662.71545079842997</v>
      </c>
      <c r="C244">
        <v>1001.9026584591199</v>
      </c>
      <c r="D244">
        <v>1.5118142443367599</v>
      </c>
      <c r="E244">
        <v>0.59628088741791307</v>
      </c>
      <c r="F244">
        <v>757.54611343412296</v>
      </c>
      <c r="G244">
        <v>3074.66491721378</v>
      </c>
      <c r="H244">
        <v>4.0587165093827098</v>
      </c>
      <c r="I244">
        <v>2.0210235751204002</v>
      </c>
    </row>
    <row r="245" spans="1:9" x14ac:dyDescent="0.2">
      <c r="A245" t="s">
        <v>88</v>
      </c>
      <c r="B245">
        <v>685.28778878127696</v>
      </c>
      <c r="C245">
        <v>84.970862632092306</v>
      </c>
      <c r="D245">
        <v>0.12399296182295201</v>
      </c>
      <c r="E245">
        <v>-3.0116698632373202</v>
      </c>
      <c r="F245">
        <v>23.450196143873601</v>
      </c>
      <c r="G245">
        <v>829.21228950877298</v>
      </c>
      <c r="H245">
        <v>35.360569456277403</v>
      </c>
      <c r="I245">
        <v>5.1440696033591298</v>
      </c>
    </row>
    <row r="246" spans="1:9" x14ac:dyDescent="0.2">
      <c r="A246" t="s">
        <v>136</v>
      </c>
      <c r="B246">
        <v>709.82114504332799</v>
      </c>
      <c r="C246">
        <v>1002.19201448587</v>
      </c>
      <c r="D246">
        <v>1.4118937164441501</v>
      </c>
      <c r="E246">
        <v>0.49763149049994304</v>
      </c>
      <c r="F246">
        <v>1519.3862389393901</v>
      </c>
      <c r="G246">
        <v>2928.79276856976</v>
      </c>
      <c r="H246">
        <v>1.92761570001727</v>
      </c>
      <c r="I246">
        <v>0.94681745668069306</v>
      </c>
    </row>
    <row r="247" spans="1:9" x14ac:dyDescent="0.2">
      <c r="A247" t="s">
        <v>362</v>
      </c>
      <c r="B247">
        <v>27.284924698840499</v>
      </c>
      <c r="C247">
        <v>11.706573028093899</v>
      </c>
      <c r="D247">
        <v>0.42904912354738306</v>
      </c>
      <c r="E247">
        <v>-1.22078525778974</v>
      </c>
      <c r="F247">
        <v>12.8507550818226</v>
      </c>
      <c r="G247">
        <v>136.14087452728401</v>
      </c>
      <c r="H247">
        <v>10.5939980694095</v>
      </c>
      <c r="I247">
        <v>3.4051752457267099</v>
      </c>
    </row>
    <row r="248" spans="1:9" x14ac:dyDescent="0.2">
      <c r="A248" t="s">
        <v>125</v>
      </c>
      <c r="B248">
        <v>1332.6837019483801</v>
      </c>
      <c r="C248">
        <v>789.77774865308595</v>
      </c>
      <c r="D248">
        <v>0.59262205090257603</v>
      </c>
      <c r="E248">
        <v>-0.75481578627982104</v>
      </c>
      <c r="F248">
        <v>329.40904358175101</v>
      </c>
      <c r="G248">
        <v>250.560310489291</v>
      </c>
      <c r="H248">
        <v>0.76063579725949004</v>
      </c>
      <c r="I248">
        <v>-0.39472225779439202</v>
      </c>
    </row>
    <row r="249" spans="1:9" x14ac:dyDescent="0.2">
      <c r="A249" t="s">
        <v>181</v>
      </c>
      <c r="B249">
        <v>864.66640763304895</v>
      </c>
      <c r="C249">
        <v>426.296226102834</v>
      </c>
      <c r="D249">
        <v>0.49301814241839603</v>
      </c>
      <c r="E249">
        <v>-1.0202873580296901</v>
      </c>
      <c r="F249">
        <v>133.506833800794</v>
      </c>
      <c r="G249">
        <v>196.97250991510899</v>
      </c>
      <c r="H249">
        <v>1.4753739887878101</v>
      </c>
      <c r="I249">
        <v>0.56108070591783099</v>
      </c>
    </row>
    <row r="250" spans="1:9" x14ac:dyDescent="0.2">
      <c r="A250" t="s">
        <v>367</v>
      </c>
      <c r="B250">
        <v>913.54715438510698</v>
      </c>
      <c r="C250">
        <v>836.02482292409798</v>
      </c>
      <c r="D250">
        <v>0.9151414011976341</v>
      </c>
      <c r="E250">
        <v>-0.12793341920045101</v>
      </c>
      <c r="F250">
        <v>906.09642958111795</v>
      </c>
      <c r="G250">
        <v>296.95723450603998</v>
      </c>
      <c r="H250">
        <v>0.32773248498873503</v>
      </c>
      <c r="I250">
        <v>-1.60940941434911</v>
      </c>
    </row>
    <row r="251" spans="1:9" x14ac:dyDescent="0.2">
      <c r="A251" t="s">
        <v>330</v>
      </c>
      <c r="B251">
        <v>698.58273359379598</v>
      </c>
      <c r="C251">
        <v>138.33086187370199</v>
      </c>
      <c r="D251">
        <v>0.19801643416245202</v>
      </c>
      <c r="E251">
        <v>-2.3363079246795899</v>
      </c>
      <c r="F251">
        <v>91.369748896009597</v>
      </c>
      <c r="G251">
        <v>517.25992105995101</v>
      </c>
      <c r="H251">
        <v>5.6611726234320603</v>
      </c>
      <c r="I251">
        <v>2.5011009157408401</v>
      </c>
    </row>
    <row r="252" spans="1:9" x14ac:dyDescent="0.2">
      <c r="A252" t="s">
        <v>60</v>
      </c>
      <c r="B252">
        <v>709.03105503668701</v>
      </c>
      <c r="C252">
        <v>931.55429789347397</v>
      </c>
      <c r="D252">
        <v>1.31384132087878</v>
      </c>
      <c r="E252">
        <v>0.39379104475844601</v>
      </c>
      <c r="F252">
        <v>1045.9747078564301</v>
      </c>
      <c r="G252">
        <v>590.27554957228801</v>
      </c>
      <c r="H252">
        <v>0.564330614439016</v>
      </c>
      <c r="I252">
        <v>-0.82538747824625003</v>
      </c>
    </row>
    <row r="253" spans="1:9" x14ac:dyDescent="0.2">
      <c r="A253" t="s">
        <v>29</v>
      </c>
      <c r="B253">
        <v>1096.1652828087799</v>
      </c>
      <c r="C253">
        <v>1902.3823624486499</v>
      </c>
      <c r="D253">
        <v>1.7354886095042499</v>
      </c>
      <c r="E253">
        <v>0.79534189638773212</v>
      </c>
      <c r="F253">
        <v>3617.3492961516499</v>
      </c>
      <c r="G253">
        <v>154612.46680433</v>
      </c>
      <c r="H253">
        <v>42.741923476623001</v>
      </c>
      <c r="I253">
        <v>5.41757992866291</v>
      </c>
    </row>
    <row r="254" spans="1:9" x14ac:dyDescent="0.2">
      <c r="A254" t="s">
        <v>212</v>
      </c>
      <c r="B254">
        <v>797.12657337155395</v>
      </c>
      <c r="C254">
        <v>976.33272473736497</v>
      </c>
      <c r="D254">
        <v>1.2248151766009201</v>
      </c>
      <c r="E254">
        <v>0.29256406439647803</v>
      </c>
      <c r="F254">
        <v>982.27238698776205</v>
      </c>
      <c r="G254">
        <v>991.12003614579896</v>
      </c>
      <c r="H254">
        <v>1.00900732757557</v>
      </c>
      <c r="I254">
        <v>1.2936651568702899E-2</v>
      </c>
    </row>
    <row r="255" spans="1:9" x14ac:dyDescent="0.2">
      <c r="A255" t="s">
        <v>486</v>
      </c>
      <c r="B255">
        <v>1629.2254715818101</v>
      </c>
      <c r="C255">
        <v>1976.6361127647299</v>
      </c>
      <c r="D255">
        <v>1.2132366865377</v>
      </c>
      <c r="E255">
        <v>0.27886102876361801</v>
      </c>
      <c r="F255">
        <v>2055.0572682120401</v>
      </c>
      <c r="G255">
        <v>442.96477798684901</v>
      </c>
      <c r="H255">
        <v>0.21554862963611801</v>
      </c>
      <c r="I255">
        <v>-2.2139147043656702</v>
      </c>
    </row>
    <row r="256" spans="1:9" x14ac:dyDescent="0.2">
      <c r="A256" t="s">
        <v>490</v>
      </c>
      <c r="B256">
        <v>918.30364577833495</v>
      </c>
      <c r="C256">
        <v>750.37786232247004</v>
      </c>
      <c r="D256">
        <v>0.81713479606896811</v>
      </c>
      <c r="E256">
        <v>-0.29135400723939603</v>
      </c>
      <c r="F256">
        <v>829.45933863368896</v>
      </c>
      <c r="G256">
        <v>2547.2717069773498</v>
      </c>
      <c r="H256">
        <v>3.07100250528651</v>
      </c>
      <c r="I256">
        <v>1.61870968924734</v>
      </c>
    </row>
    <row r="257" spans="1:9" x14ac:dyDescent="0.2">
      <c r="A257" t="s">
        <v>11</v>
      </c>
      <c r="B257">
        <v>812.99500576863704</v>
      </c>
      <c r="C257">
        <v>733.95328026066295</v>
      </c>
      <c r="D257">
        <v>0.90277710816532608</v>
      </c>
      <c r="E257">
        <v>-0.14755825849660201</v>
      </c>
      <c r="F257">
        <v>834.61422641196202</v>
      </c>
      <c r="G257">
        <v>542.50247032956895</v>
      </c>
      <c r="H257">
        <v>0.65000386185820003</v>
      </c>
      <c r="I257">
        <v>-0.62147980525838908</v>
      </c>
    </row>
    <row r="258" spans="1:9" x14ac:dyDescent="0.2">
      <c r="A258" t="s">
        <v>59</v>
      </c>
      <c r="B258">
        <v>813.22188230508903</v>
      </c>
      <c r="C258">
        <v>454.51711985483502</v>
      </c>
      <c r="D258">
        <v>0.558909111700855</v>
      </c>
      <c r="E258">
        <v>-0.83931439993946411</v>
      </c>
      <c r="F258">
        <v>150.403503271874</v>
      </c>
      <c r="G258">
        <v>61.516922920010202</v>
      </c>
      <c r="H258">
        <v>0.40901256674061803</v>
      </c>
      <c r="I258">
        <v>-1.2897829248356201</v>
      </c>
    </row>
    <row r="259" spans="1:9" x14ac:dyDescent="0.2">
      <c r="A259" t="s">
        <v>408</v>
      </c>
      <c r="B259">
        <v>668.789775562469</v>
      </c>
      <c r="C259">
        <v>526.34083741426605</v>
      </c>
      <c r="D259">
        <v>0.78700491043183107</v>
      </c>
      <c r="E259">
        <v>-0.34555545758719103</v>
      </c>
      <c r="F259">
        <v>426.07580694575103</v>
      </c>
      <c r="G259">
        <v>180.45981491737999</v>
      </c>
      <c r="H259">
        <v>0.42353921995941302</v>
      </c>
      <c r="I259">
        <v>-1.2394325248078399</v>
      </c>
    </row>
    <row r="260" spans="1:9" x14ac:dyDescent="0.2">
      <c r="A260" t="s">
        <v>46</v>
      </c>
      <c r="B260">
        <v>894.10284659734202</v>
      </c>
      <c r="C260">
        <v>866.48441454185297</v>
      </c>
      <c r="D260">
        <v>0.96911045282923003</v>
      </c>
      <c r="E260">
        <v>-4.5266990993322598E-2</v>
      </c>
      <c r="F260">
        <v>839.25870023731704</v>
      </c>
      <c r="G260">
        <v>560.33336009716902</v>
      </c>
      <c r="H260">
        <v>0.66765272726838998</v>
      </c>
      <c r="I260">
        <v>-0.58283020015570608</v>
      </c>
    </row>
    <row r="261" spans="1:9" x14ac:dyDescent="0.2">
      <c r="A261" t="s">
        <v>221</v>
      </c>
      <c r="B261">
        <v>1320.82826155931</v>
      </c>
      <c r="C261">
        <v>1445.1819166246601</v>
      </c>
      <c r="D261">
        <v>1.09414823916513</v>
      </c>
      <c r="E261">
        <v>0.12980821292042602</v>
      </c>
      <c r="F261">
        <v>1284.3695888001801</v>
      </c>
      <c r="G261">
        <v>481.61142331091497</v>
      </c>
      <c r="H261">
        <v>0.37497884371493301</v>
      </c>
      <c r="I261">
        <v>-1.4151188937549999</v>
      </c>
    </row>
    <row r="262" spans="1:9" x14ac:dyDescent="0.2">
      <c r="A262" t="s">
        <v>94</v>
      </c>
      <c r="B262">
        <v>1472.40593771303</v>
      </c>
      <c r="C262">
        <v>1494.5910679545</v>
      </c>
      <c r="D262">
        <v>1.01506726485763</v>
      </c>
      <c r="E262">
        <v>2.1575332790869199E-2</v>
      </c>
      <c r="F262">
        <v>1662.9592111040199</v>
      </c>
      <c r="G262">
        <v>973.02234079238701</v>
      </c>
      <c r="H262">
        <v>0.58511497714150706</v>
      </c>
      <c r="I262">
        <v>-0.77320794770738999</v>
      </c>
    </row>
    <row r="263" spans="1:9" x14ac:dyDescent="0.2">
      <c r="A263" t="s">
        <v>300</v>
      </c>
      <c r="B263">
        <v>1007.46915893959</v>
      </c>
      <c r="C263">
        <v>1617.5484695830401</v>
      </c>
      <c r="D263">
        <v>1.6055563142851801</v>
      </c>
      <c r="E263">
        <v>0.68307326793826406</v>
      </c>
      <c r="F263">
        <v>1548.6074383850801</v>
      </c>
      <c r="G263">
        <v>481.57041871483</v>
      </c>
      <c r="H263">
        <v>0.31096997649515501</v>
      </c>
      <c r="I263">
        <v>-1.68515279701527</v>
      </c>
    </row>
    <row r="264" spans="1:9" x14ac:dyDescent="0.2">
      <c r="A264" t="s">
        <v>319</v>
      </c>
      <c r="B264">
        <v>35.801637058442303</v>
      </c>
      <c r="C264">
        <v>20.665206972768001</v>
      </c>
      <c r="D264">
        <v>0.57721402345468997</v>
      </c>
      <c r="E264">
        <v>-0.79282174425649909</v>
      </c>
      <c r="F264">
        <v>23.4444065707367</v>
      </c>
      <c r="G264">
        <v>174.64332889537599</v>
      </c>
      <c r="H264">
        <v>7.4492535508817603</v>
      </c>
      <c r="I264">
        <v>2.8970958682064198</v>
      </c>
    </row>
    <row r="265" spans="1:9" x14ac:dyDescent="0.2">
      <c r="A265" t="s">
        <v>351</v>
      </c>
      <c r="B265">
        <v>2316.57308959697</v>
      </c>
      <c r="C265">
        <v>1147.69204299643</v>
      </c>
      <c r="D265">
        <v>0.49542664902323502</v>
      </c>
      <c r="E265">
        <v>-1.01325662158038</v>
      </c>
      <c r="F265">
        <v>845.82242666684101</v>
      </c>
      <c r="G265">
        <v>314.04915910047401</v>
      </c>
      <c r="H265">
        <v>0.37129443391334205</v>
      </c>
      <c r="I265">
        <v>-1.4293644070198099</v>
      </c>
    </row>
    <row r="266" spans="1:9" x14ac:dyDescent="0.2">
      <c r="A266" t="s">
        <v>386</v>
      </c>
      <c r="B266">
        <v>1500.5019329694101</v>
      </c>
      <c r="C266">
        <v>643.525541652323</v>
      </c>
      <c r="D266">
        <v>0.42887351726286704</v>
      </c>
      <c r="E266">
        <v>-1.2213758619008901</v>
      </c>
      <c r="F266">
        <v>542.08920279582799</v>
      </c>
      <c r="G266">
        <v>280.34438772006001</v>
      </c>
      <c r="H266">
        <v>0.51715545388873707</v>
      </c>
      <c r="I266">
        <v>-0.95133008350869108</v>
      </c>
    </row>
    <row r="267" spans="1:9" x14ac:dyDescent="0.2">
      <c r="A267" t="s">
        <v>495</v>
      </c>
      <c r="B267">
        <v>1140.4967055027601</v>
      </c>
      <c r="C267">
        <v>607.23427821408404</v>
      </c>
      <c r="D267">
        <v>0.532429664447298</v>
      </c>
      <c r="E267">
        <v>-0.90933714129576704</v>
      </c>
      <c r="F267">
        <v>298.78486602969002</v>
      </c>
      <c r="G267">
        <v>111.34132992930699</v>
      </c>
      <c r="H267">
        <v>0.37264715381615998</v>
      </c>
      <c r="I267">
        <v>-1.42411785412238</v>
      </c>
    </row>
    <row r="268" spans="1:9" x14ac:dyDescent="0.2">
      <c r="A268" t="s">
        <v>441</v>
      </c>
      <c r="B268">
        <v>19.1044535661457</v>
      </c>
      <c r="C268">
        <v>28.838193236910701</v>
      </c>
      <c r="D268">
        <v>1.5095010771736401</v>
      </c>
      <c r="E268">
        <v>0.59407178635304203</v>
      </c>
      <c r="F268">
        <v>17.832290977573201</v>
      </c>
      <c r="G268">
        <v>463.87147102408699</v>
      </c>
      <c r="H268">
        <v>26.0130048128688</v>
      </c>
      <c r="I268">
        <v>4.7011611523090302</v>
      </c>
    </row>
    <row r="269" spans="1:9" x14ac:dyDescent="0.2">
      <c r="A269" t="s">
        <v>305</v>
      </c>
      <c r="B269">
        <v>518.18309712478901</v>
      </c>
      <c r="C269">
        <v>40.0699011653535</v>
      </c>
      <c r="D269">
        <v>7.7327688586692492E-2</v>
      </c>
      <c r="E269">
        <v>-3.6928710998920398</v>
      </c>
      <c r="F269">
        <v>25.901129265016099</v>
      </c>
      <c r="G269">
        <v>251.13133116277899</v>
      </c>
      <c r="H269">
        <v>9.6957676475510102</v>
      </c>
      <c r="I269">
        <v>3.27735512602389</v>
      </c>
    </row>
    <row r="270" spans="1:9" x14ac:dyDescent="0.2">
      <c r="A270" t="s">
        <v>204</v>
      </c>
      <c r="B270">
        <v>5.0367447251870301</v>
      </c>
      <c r="C270">
        <v>12.4735374279186</v>
      </c>
      <c r="D270">
        <v>2.47650776612576</v>
      </c>
      <c r="E270">
        <v>1.3083071451530501</v>
      </c>
      <c r="F270">
        <v>8.2891231199532101</v>
      </c>
      <c r="G270">
        <v>373.05002516207401</v>
      </c>
      <c r="H270">
        <v>45.0047634428404</v>
      </c>
      <c r="I270">
        <v>5.4920058036999704</v>
      </c>
    </row>
    <row r="271" spans="1:9" x14ac:dyDescent="0.2">
      <c r="A271" t="s">
        <v>108</v>
      </c>
      <c r="B271">
        <v>208.08474495687199</v>
      </c>
      <c r="C271">
        <v>55.726837918541797</v>
      </c>
      <c r="D271">
        <v>0.267808377447812</v>
      </c>
      <c r="E271">
        <v>-1.90072700385405</v>
      </c>
      <c r="F271">
        <v>49.167025488853596</v>
      </c>
      <c r="G271">
        <v>805.32287699478002</v>
      </c>
      <c r="H271">
        <v>16.379328808031101</v>
      </c>
      <c r="I271">
        <v>4.0338043343348602</v>
      </c>
    </row>
    <row r="272" spans="1:9" x14ac:dyDescent="0.2">
      <c r="A272" t="s">
        <v>25</v>
      </c>
      <c r="B272">
        <v>452.26085117223698</v>
      </c>
      <c r="C272">
        <v>467.562224927084</v>
      </c>
      <c r="D272">
        <v>1.0338330715895201</v>
      </c>
      <c r="E272">
        <v>4.8003258929875003E-2</v>
      </c>
      <c r="F272">
        <v>468.16751929863</v>
      </c>
      <c r="G272">
        <v>470.12862821466302</v>
      </c>
      <c r="H272">
        <v>1.00418890426011</v>
      </c>
      <c r="I272">
        <v>6.0306892128585404E-3</v>
      </c>
    </row>
    <row r="273" spans="1:9" x14ac:dyDescent="0.2">
      <c r="A273" t="s">
        <v>391</v>
      </c>
      <c r="B273">
        <v>473.81049004357601</v>
      </c>
      <c r="C273">
        <v>555.92775548628003</v>
      </c>
      <c r="D273">
        <v>1.17331246810334</v>
      </c>
      <c r="E273">
        <v>0.23058727266003001</v>
      </c>
      <c r="F273">
        <v>699.94819130142105</v>
      </c>
      <c r="G273">
        <v>227.71036762114099</v>
      </c>
      <c r="H273">
        <v>0.32532460323635803</v>
      </c>
      <c r="I273">
        <v>-1.62004816207221</v>
      </c>
    </row>
    <row r="274" spans="1:9" x14ac:dyDescent="0.2">
      <c r="A274" t="s">
        <v>299</v>
      </c>
      <c r="B274">
        <v>32.5395819570426</v>
      </c>
      <c r="C274">
        <v>49.669253324480003</v>
      </c>
      <c r="D274">
        <v>1.5264256741236299</v>
      </c>
      <c r="E274">
        <v>0.61015734245405906</v>
      </c>
      <c r="F274">
        <v>69.562358519693603</v>
      </c>
      <c r="G274">
        <v>309.36155244411998</v>
      </c>
      <c r="H274">
        <v>4.4472550820216599</v>
      </c>
      <c r="I274">
        <v>2.1529151559854798</v>
      </c>
    </row>
    <row r="275" spans="1:9" x14ac:dyDescent="0.2">
      <c r="A275" t="s">
        <v>259</v>
      </c>
      <c r="B275">
        <v>369.37676892314101</v>
      </c>
      <c r="C275">
        <v>410.350016671177</v>
      </c>
      <c r="D275">
        <v>1.1109253510107999</v>
      </c>
      <c r="E275">
        <v>0.15176187762280602</v>
      </c>
      <c r="F275">
        <v>412.318787495202</v>
      </c>
      <c r="G275">
        <v>419.03426531208697</v>
      </c>
      <c r="H275">
        <v>1.0162871011958501</v>
      </c>
      <c r="I275">
        <v>2.3308021165474001E-2</v>
      </c>
    </row>
    <row r="276" spans="1:9" x14ac:dyDescent="0.2">
      <c r="A276" t="s">
        <v>412</v>
      </c>
      <c r="B276">
        <v>33.252382932033697</v>
      </c>
      <c r="C276">
        <v>4.5196857937082999</v>
      </c>
      <c r="D276">
        <v>0.13592065876741302</v>
      </c>
      <c r="E276">
        <v>-2.8791633449175702</v>
      </c>
      <c r="F276">
        <v>4.9477585338888099</v>
      </c>
      <c r="G276">
        <v>18.745107646474398</v>
      </c>
      <c r="H276">
        <v>3.78860599564086</v>
      </c>
      <c r="I276">
        <v>1.9216671114244899</v>
      </c>
    </row>
    <row r="277" spans="1:9" x14ac:dyDescent="0.2">
      <c r="A277" t="s">
        <v>211</v>
      </c>
      <c r="B277">
        <v>3014.6367458693398</v>
      </c>
      <c r="C277">
        <v>2823.4558635513799</v>
      </c>
      <c r="D277">
        <v>0.93658244809099811</v>
      </c>
      <c r="E277">
        <v>-9.45220932472947E-2</v>
      </c>
      <c r="F277">
        <v>3305.5586226658602</v>
      </c>
      <c r="G277">
        <v>5120.9284527119498</v>
      </c>
      <c r="H277">
        <v>1.5491870020390199</v>
      </c>
      <c r="I277">
        <v>0.6315113020556351</v>
      </c>
    </row>
    <row r="278" spans="1:9" x14ac:dyDescent="0.2">
      <c r="A278" t="s">
        <v>228</v>
      </c>
      <c r="B278">
        <v>356.06405009975799</v>
      </c>
      <c r="C278">
        <v>168.22397170762599</v>
      </c>
      <c r="D278">
        <v>0.47245424428693406</v>
      </c>
      <c r="E278">
        <v>-1.0817534792821899</v>
      </c>
      <c r="F278">
        <v>155.37642973726099</v>
      </c>
      <c r="G278">
        <v>68.2478297521385</v>
      </c>
      <c r="H278">
        <v>0.43924184554597201</v>
      </c>
      <c r="I278">
        <v>-1.18691259180588</v>
      </c>
    </row>
    <row r="279" spans="1:9" x14ac:dyDescent="0.2">
      <c r="A279" t="s">
        <v>123</v>
      </c>
      <c r="B279">
        <v>869.75306871710995</v>
      </c>
      <c r="C279">
        <v>748.41871401829405</v>
      </c>
      <c r="D279">
        <v>0.86049562908954802</v>
      </c>
      <c r="E279">
        <v>-0.21676023081113202</v>
      </c>
      <c r="F279">
        <v>730.42248189316695</v>
      </c>
      <c r="G279">
        <v>540.76525809086195</v>
      </c>
      <c r="H279">
        <v>0.74034585667361208</v>
      </c>
      <c r="I279">
        <v>-0.43372870368303701</v>
      </c>
    </row>
    <row r="280" spans="1:9" x14ac:dyDescent="0.2">
      <c r="A280" t="s">
        <v>318</v>
      </c>
      <c r="B280">
        <v>650.78651677462994</v>
      </c>
      <c r="C280">
        <v>626.79721572538199</v>
      </c>
      <c r="D280">
        <v>0.96313798698820308</v>
      </c>
      <c r="E280">
        <v>-5.4185589775546397E-2</v>
      </c>
      <c r="F280">
        <v>669.91727060437404</v>
      </c>
      <c r="G280">
        <v>321.08939132084902</v>
      </c>
      <c r="H280">
        <v>0.47929707952024303</v>
      </c>
      <c r="I280">
        <v>-1.06100794561377</v>
      </c>
    </row>
    <row r="281" spans="1:9" x14ac:dyDescent="0.2">
      <c r="A281" t="s">
        <v>97</v>
      </c>
      <c r="B281">
        <v>2726.8431981078202</v>
      </c>
      <c r="C281">
        <v>1050.9503048777301</v>
      </c>
      <c r="D281">
        <v>0.38540914476013405</v>
      </c>
      <c r="E281">
        <v>-1.3755372914333499</v>
      </c>
      <c r="F281">
        <v>1824.7571921994499</v>
      </c>
      <c r="G281">
        <v>819.94591998542205</v>
      </c>
      <c r="H281">
        <v>0.44934521890943302</v>
      </c>
      <c r="I281">
        <v>-1.1541038431444499</v>
      </c>
    </row>
    <row r="282" spans="1:9" x14ac:dyDescent="0.2">
      <c r="A282" t="s">
        <v>244</v>
      </c>
      <c r="B282">
        <v>815.44475166579696</v>
      </c>
      <c r="C282">
        <v>1069.50837629275</v>
      </c>
      <c r="D282">
        <v>1.3115644856477999</v>
      </c>
      <c r="E282">
        <v>0.39128874228621702</v>
      </c>
      <c r="F282">
        <v>955.67724011760401</v>
      </c>
      <c r="G282">
        <v>263.97078918420698</v>
      </c>
      <c r="H282">
        <v>0.27621332611387001</v>
      </c>
      <c r="I282">
        <v>-1.85614516973523</v>
      </c>
    </row>
    <row r="283" spans="1:9" x14ac:dyDescent="0.2">
      <c r="A283" t="s">
        <v>279</v>
      </c>
      <c r="B283">
        <v>821.14040281584096</v>
      </c>
      <c r="C283">
        <v>765.34091982853704</v>
      </c>
      <c r="D283">
        <v>0.93204635553681503</v>
      </c>
      <c r="E283">
        <v>-0.10152638545846701</v>
      </c>
      <c r="F283">
        <v>765.47751083082301</v>
      </c>
      <c r="G283">
        <v>481.49999728056702</v>
      </c>
      <c r="H283">
        <v>0.62901912919422409</v>
      </c>
      <c r="I283">
        <v>-0.66882420310235102</v>
      </c>
    </row>
    <row r="284" spans="1:9" x14ac:dyDescent="0.2">
      <c r="A284" t="s">
        <v>466</v>
      </c>
      <c r="B284">
        <v>1494.0617941153801</v>
      </c>
      <c r="C284">
        <v>1436.7816294398101</v>
      </c>
      <c r="D284">
        <v>0.96166144874249704</v>
      </c>
      <c r="E284">
        <v>-5.63990098161661E-2</v>
      </c>
      <c r="F284">
        <v>1490.5850055630899</v>
      </c>
      <c r="G284">
        <v>604973.101929795</v>
      </c>
      <c r="H284">
        <v>405.86286570168397</v>
      </c>
      <c r="I284">
        <v>8.6648485369086394</v>
      </c>
    </row>
    <row r="285" spans="1:9" x14ac:dyDescent="0.2">
      <c r="A285" t="s">
        <v>41</v>
      </c>
      <c r="B285">
        <v>713.669309673111</v>
      </c>
      <c r="C285">
        <v>797.81479571016598</v>
      </c>
      <c r="D285">
        <v>1.1179054288821799</v>
      </c>
      <c r="E285">
        <v>0.16079814609380103</v>
      </c>
      <c r="F285">
        <v>864.23965643068595</v>
      </c>
      <c r="G285">
        <v>1983.30251696142</v>
      </c>
      <c r="H285">
        <v>2.2948524777866202</v>
      </c>
      <c r="I285">
        <v>1.1984014144642301</v>
      </c>
    </row>
    <row r="286" spans="1:9" x14ac:dyDescent="0.2">
      <c r="A286" t="s">
        <v>507</v>
      </c>
      <c r="B286">
        <v>656.55850640487995</v>
      </c>
      <c r="C286">
        <v>657.47651301479402</v>
      </c>
      <c r="D286">
        <v>1.0013982099096399</v>
      </c>
      <c r="E286">
        <v>2.0157815880390102E-3</v>
      </c>
      <c r="F286">
        <v>732.62262001033696</v>
      </c>
      <c r="G286">
        <v>856.36776199032602</v>
      </c>
      <c r="H286">
        <v>1.1689070724819299</v>
      </c>
      <c r="I286">
        <v>0.22516024090598402</v>
      </c>
    </row>
    <row r="287" spans="1:9" x14ac:dyDescent="0.2">
      <c r="A287" t="s">
        <v>69</v>
      </c>
      <c r="B287">
        <v>206.64815019716701</v>
      </c>
      <c r="C287">
        <v>23.6909247126469</v>
      </c>
      <c r="D287">
        <v>0.114643778277439</v>
      </c>
      <c r="E287">
        <v>-3.1247700329633799</v>
      </c>
      <c r="F287">
        <v>27.1137219788795</v>
      </c>
      <c r="G287">
        <v>118.934886011866</v>
      </c>
      <c r="H287">
        <v>4.3865200839822602</v>
      </c>
      <c r="I287">
        <v>2.1330768740497201</v>
      </c>
    </row>
    <row r="288" spans="1:9" x14ac:dyDescent="0.2">
      <c r="A288" t="s">
        <v>184</v>
      </c>
      <c r="B288">
        <v>519.05472289183604</v>
      </c>
      <c r="C288">
        <v>342.76493436946402</v>
      </c>
      <c r="D288">
        <v>0.66036377139543301</v>
      </c>
      <c r="E288">
        <v>-0.598667121004818</v>
      </c>
      <c r="F288">
        <v>2950.39180051425</v>
      </c>
      <c r="G288">
        <v>4595.1715307141303</v>
      </c>
      <c r="H288">
        <v>1.5574784101261399</v>
      </c>
      <c r="I288">
        <v>0.63921216464906305</v>
      </c>
    </row>
    <row r="289" spans="1:9" x14ac:dyDescent="0.2">
      <c r="A289" t="s">
        <v>419</v>
      </c>
      <c r="B289">
        <v>24.103059907320599</v>
      </c>
      <c r="C289">
        <v>14.653084962505799</v>
      </c>
      <c r="D289">
        <v>0.60793463646727408</v>
      </c>
      <c r="E289">
        <v>-0.71801187765561103</v>
      </c>
      <c r="F289">
        <v>14.028254087754</v>
      </c>
      <c r="G289">
        <v>77.346156629522895</v>
      </c>
      <c r="H289">
        <v>5.5135982101323897</v>
      </c>
      <c r="I289">
        <v>2.4629941383365699</v>
      </c>
    </row>
    <row r="290" spans="1:9" x14ac:dyDescent="0.2">
      <c r="A290" t="s">
        <v>227</v>
      </c>
      <c r="B290">
        <v>445.59128587063799</v>
      </c>
      <c r="C290">
        <v>346.07659461356502</v>
      </c>
      <c r="D290">
        <v>0.77666822845821204</v>
      </c>
      <c r="E290">
        <v>-0.36462964474290704</v>
      </c>
      <c r="F290">
        <v>460.15482803117499</v>
      </c>
      <c r="G290">
        <v>333.58162459910102</v>
      </c>
      <c r="H290">
        <v>0.72493344474156207</v>
      </c>
      <c r="I290">
        <v>-0.46407954575820304</v>
      </c>
    </row>
    <row r="291" spans="1:9" x14ac:dyDescent="0.2">
      <c r="A291" t="s">
        <v>402</v>
      </c>
      <c r="B291">
        <v>832.71858430365296</v>
      </c>
      <c r="C291">
        <v>649.69424251186001</v>
      </c>
      <c r="D291">
        <v>0.7802086500268951</v>
      </c>
      <c r="E291">
        <v>-0.35806810154702801</v>
      </c>
      <c r="F291">
        <v>757.86529609591003</v>
      </c>
      <c r="G291">
        <v>714.79149796903505</v>
      </c>
      <c r="H291">
        <v>0.94316430855355704</v>
      </c>
      <c r="I291">
        <v>-8.4418970343072594E-2</v>
      </c>
    </row>
    <row r="292" spans="1:9" x14ac:dyDescent="0.2">
      <c r="A292" t="s">
        <v>427</v>
      </c>
      <c r="B292">
        <v>14.1102801860272</v>
      </c>
      <c r="C292">
        <v>8.0656653660525599</v>
      </c>
      <c r="D292">
        <v>0.57161624430673308</v>
      </c>
      <c r="E292">
        <v>-0.80688117906985901</v>
      </c>
      <c r="F292">
        <v>6.8791909379909804</v>
      </c>
      <c r="G292">
        <v>44.225749249264503</v>
      </c>
      <c r="H292">
        <v>6.4289172444718297</v>
      </c>
      <c r="I292">
        <v>2.68457577992235</v>
      </c>
    </row>
    <row r="293" spans="1:9" x14ac:dyDescent="0.2">
      <c r="A293" t="s">
        <v>36</v>
      </c>
      <c r="B293">
        <v>34.219609297185102</v>
      </c>
      <c r="C293">
        <v>40.541428785837297</v>
      </c>
      <c r="D293">
        <v>1.18474259696391</v>
      </c>
      <c r="E293">
        <v>0.24457364610929602</v>
      </c>
      <c r="F293">
        <v>28.6172447779735</v>
      </c>
      <c r="G293">
        <v>237.289801456345</v>
      </c>
      <c r="H293">
        <v>8.2918465176279099</v>
      </c>
      <c r="I293">
        <v>3.0516934123582802</v>
      </c>
    </row>
    <row r="294" spans="1:9" x14ac:dyDescent="0.2">
      <c r="A294" t="s">
        <v>153</v>
      </c>
      <c r="B294">
        <v>498.58501384354503</v>
      </c>
      <c r="C294">
        <v>340.71993421706497</v>
      </c>
      <c r="D294">
        <v>0.68337379736002601</v>
      </c>
      <c r="E294">
        <v>-0.54925316339684005</v>
      </c>
      <c r="F294">
        <v>396.19492651819002</v>
      </c>
      <c r="G294">
        <v>434.62560960675</v>
      </c>
      <c r="H294">
        <v>1.0969994326436601</v>
      </c>
      <c r="I294">
        <v>0.13356277959489402</v>
      </c>
    </row>
    <row r="295" spans="1:9" x14ac:dyDescent="0.2">
      <c r="A295" t="s">
        <v>383</v>
      </c>
      <c r="B295">
        <v>739.16204898516298</v>
      </c>
      <c r="C295">
        <v>725.80115476215406</v>
      </c>
      <c r="D295">
        <v>0.98192426918920905</v>
      </c>
      <c r="E295">
        <v>-2.63163337672104E-2</v>
      </c>
      <c r="F295">
        <v>1434.62878983829</v>
      </c>
      <c r="G295">
        <v>1620.4606023458</v>
      </c>
      <c r="H295">
        <v>1.1295330289087899</v>
      </c>
      <c r="I295">
        <v>0.175726457491717</v>
      </c>
    </row>
    <row r="296" spans="1:9" x14ac:dyDescent="0.2">
      <c r="A296" t="s">
        <v>32</v>
      </c>
      <c r="B296">
        <v>94.8403525346084</v>
      </c>
      <c r="C296">
        <v>13.385092814774801</v>
      </c>
      <c r="D296">
        <v>0.141132887605942</v>
      </c>
      <c r="E296">
        <v>-2.8248738825907003</v>
      </c>
      <c r="F296">
        <v>15.347051038235</v>
      </c>
      <c r="G296">
        <v>50.769166914678202</v>
      </c>
      <c r="H296">
        <v>3.3080731137333101</v>
      </c>
      <c r="I296">
        <v>1.7259911207409901</v>
      </c>
    </row>
    <row r="297" spans="1:9" x14ac:dyDescent="0.2">
      <c r="A297" t="s">
        <v>497</v>
      </c>
      <c r="B297">
        <v>963.26912334014901</v>
      </c>
      <c r="C297">
        <v>352.48670194994202</v>
      </c>
      <c r="D297">
        <v>0.36592754133724303</v>
      </c>
      <c r="E297">
        <v>-1.45037009146685</v>
      </c>
      <c r="F297">
        <v>196.883186412063</v>
      </c>
      <c r="G297">
        <v>453.75506961970501</v>
      </c>
      <c r="H297">
        <v>2.3046918220331301</v>
      </c>
      <c r="I297">
        <v>1.20457384976564</v>
      </c>
    </row>
    <row r="298" spans="1:9" x14ac:dyDescent="0.2">
      <c r="A298" t="s">
        <v>352</v>
      </c>
      <c r="B298">
        <v>9.1831956913913402</v>
      </c>
      <c r="C298">
        <v>48.780053307550901</v>
      </c>
      <c r="D298">
        <v>5.3118821537560299</v>
      </c>
      <c r="E298">
        <v>2.40922314026961</v>
      </c>
      <c r="F298">
        <v>40.116612209192297</v>
      </c>
      <c r="G298">
        <v>396.87036010167498</v>
      </c>
      <c r="H298">
        <v>9.8929181265893593</v>
      </c>
      <c r="I298">
        <v>3.3063961373431798</v>
      </c>
    </row>
    <row r="299" spans="1:9" x14ac:dyDescent="0.2">
      <c r="A299" t="s">
        <v>63</v>
      </c>
      <c r="B299">
        <v>27.383478052291402</v>
      </c>
      <c r="C299">
        <v>17.207048504487702</v>
      </c>
      <c r="D299">
        <v>0.62837337432554208</v>
      </c>
      <c r="E299">
        <v>-0.67030604338050703</v>
      </c>
      <c r="F299">
        <v>18.765956733420801</v>
      </c>
      <c r="G299">
        <v>120.73452285420299</v>
      </c>
      <c r="H299">
        <v>6.4336993082363803</v>
      </c>
      <c r="I299">
        <v>2.6856485103373302</v>
      </c>
    </row>
    <row r="300" spans="1:9" x14ac:dyDescent="0.2">
      <c r="A300" t="s">
        <v>387</v>
      </c>
      <c r="B300">
        <v>1255.2065251215299</v>
      </c>
      <c r="C300">
        <v>1424.05394129055</v>
      </c>
      <c r="D300">
        <v>1.1345176373686199</v>
      </c>
      <c r="E300">
        <v>0.182079037521887</v>
      </c>
      <c r="F300">
        <v>1499.3752433248501</v>
      </c>
      <c r="G300">
        <v>827.43156114051499</v>
      </c>
      <c r="H300">
        <v>0.55185088911145208</v>
      </c>
      <c r="I300">
        <v>-0.85764959346345704</v>
      </c>
    </row>
    <row r="301" spans="1:9" x14ac:dyDescent="0.2">
      <c r="A301" t="s">
        <v>158</v>
      </c>
      <c r="B301">
        <v>113.02221223116899</v>
      </c>
      <c r="C301">
        <v>7.3734577001268899</v>
      </c>
      <c r="D301">
        <v>6.5239014124459593E-2</v>
      </c>
      <c r="E301">
        <v>-3.93812120920408</v>
      </c>
      <c r="F301">
        <v>4.7164270797186303</v>
      </c>
      <c r="G301">
        <v>27.5263060555035</v>
      </c>
      <c r="H301">
        <v>5.83626240589426</v>
      </c>
      <c r="I301">
        <v>2.54504475014609</v>
      </c>
    </row>
    <row r="302" spans="1:9" x14ac:dyDescent="0.2">
      <c r="A302" t="s">
        <v>31</v>
      </c>
      <c r="B302">
        <v>635.51546794465401</v>
      </c>
      <c r="C302">
        <v>85.319830215869999</v>
      </c>
      <c r="D302">
        <v>0.13425295609531901</v>
      </c>
      <c r="E302">
        <v>-2.89697423984535</v>
      </c>
      <c r="F302">
        <v>26.111192328409199</v>
      </c>
      <c r="G302">
        <v>111.55878312850299</v>
      </c>
      <c r="H302">
        <v>4.2724507454654104</v>
      </c>
      <c r="I302">
        <v>2.09506386002725</v>
      </c>
    </row>
    <row r="303" spans="1:9" x14ac:dyDescent="0.2">
      <c r="A303" t="s">
        <v>435</v>
      </c>
      <c r="B303">
        <v>898.46908478710498</v>
      </c>
      <c r="C303">
        <v>693.619614213452</v>
      </c>
      <c r="D303">
        <v>0.77200164808988103</v>
      </c>
      <c r="E303">
        <v>-0.37332416748654501</v>
      </c>
      <c r="F303">
        <v>781.55983374455502</v>
      </c>
      <c r="G303">
        <v>333.64120838730997</v>
      </c>
      <c r="H303">
        <v>0.42689144705504001</v>
      </c>
      <c r="I303">
        <v>-1.2280588369982</v>
      </c>
    </row>
    <row r="304" spans="1:9" x14ac:dyDescent="0.2">
      <c r="A304" t="s">
        <v>423</v>
      </c>
      <c r="B304">
        <v>115.549615883366</v>
      </c>
      <c r="C304">
        <v>220.00901037892899</v>
      </c>
      <c r="D304">
        <v>1.9040219969316299</v>
      </c>
      <c r="E304">
        <v>0.92905014602026104</v>
      </c>
      <c r="F304">
        <v>393.143646990462</v>
      </c>
      <c r="G304">
        <v>405.341068005387</v>
      </c>
      <c r="H304">
        <v>1.0310253544939501</v>
      </c>
      <c r="I304">
        <v>4.4079811224859398E-2</v>
      </c>
    </row>
    <row r="305" spans="1:9" x14ac:dyDescent="0.2">
      <c r="A305" t="s">
        <v>193</v>
      </c>
      <c r="B305">
        <v>1305.16046001528</v>
      </c>
      <c r="C305">
        <v>861.62170648846904</v>
      </c>
      <c r="D305">
        <v>0.66016534585975806</v>
      </c>
      <c r="E305">
        <v>-0.59910068590651999</v>
      </c>
      <c r="F305">
        <v>869.87261042777095</v>
      </c>
      <c r="G305">
        <v>336.14008482330502</v>
      </c>
      <c r="H305">
        <v>0.38642449571783105</v>
      </c>
      <c r="I305">
        <v>-1.37174154437179</v>
      </c>
    </row>
    <row r="306" spans="1:9" x14ac:dyDescent="0.2">
      <c r="A306" t="s">
        <v>295</v>
      </c>
      <c r="B306">
        <v>34.143306434485197</v>
      </c>
      <c r="C306">
        <v>45.923818681857902</v>
      </c>
      <c r="D306">
        <v>1.3450313832369301</v>
      </c>
      <c r="E306">
        <v>0.42763983517005205</v>
      </c>
      <c r="F306">
        <v>52.065299723234098</v>
      </c>
      <c r="G306">
        <v>291.85725745351698</v>
      </c>
      <c r="H306">
        <v>5.6056002559277802</v>
      </c>
      <c r="I306">
        <v>2.4868688672114501</v>
      </c>
    </row>
    <row r="307" spans="1:9" x14ac:dyDescent="0.2">
      <c r="A307" t="s">
        <v>107</v>
      </c>
      <c r="B307">
        <v>1004.99419426229</v>
      </c>
      <c r="C307">
        <v>1237.4097768768499</v>
      </c>
      <c r="D307">
        <v>1.2312606221423701</v>
      </c>
      <c r="E307">
        <v>0.30013617081958605</v>
      </c>
      <c r="F307">
        <v>1077.7519970568401</v>
      </c>
      <c r="G307">
        <v>101458.042773771</v>
      </c>
      <c r="H307">
        <v>94.138580165785697</v>
      </c>
      <c r="I307">
        <v>6.55671418879803</v>
      </c>
    </row>
    <row r="308" spans="1:9" x14ac:dyDescent="0.2">
      <c r="A308" t="s">
        <v>238</v>
      </c>
      <c r="B308">
        <v>38.815149875632301</v>
      </c>
      <c r="C308">
        <v>15.7407127870606</v>
      </c>
      <c r="D308">
        <v>0.40553013030982704</v>
      </c>
      <c r="E308">
        <v>-1.3021189862803499</v>
      </c>
      <c r="F308">
        <v>16.857871231463601</v>
      </c>
      <c r="G308">
        <v>46.606675604306503</v>
      </c>
      <c r="H308">
        <v>2.76468333186219</v>
      </c>
      <c r="I308">
        <v>1.46711424294995</v>
      </c>
    </row>
    <row r="309" spans="1:9" x14ac:dyDescent="0.2">
      <c r="A309" t="s">
        <v>147</v>
      </c>
      <c r="B309">
        <v>725.64848695413298</v>
      </c>
      <c r="C309">
        <v>584.34483386453905</v>
      </c>
      <c r="D309">
        <v>0.80527258634176002</v>
      </c>
      <c r="E309">
        <v>-0.31245087390048504</v>
      </c>
      <c r="F309">
        <v>834.05437578650299</v>
      </c>
      <c r="G309">
        <v>806.76090047520597</v>
      </c>
      <c r="H309">
        <v>0.96727614397375505</v>
      </c>
      <c r="I309">
        <v>-4.8000276882809598E-2</v>
      </c>
    </row>
    <row r="310" spans="1:9" x14ac:dyDescent="0.2">
      <c r="A310" t="s">
        <v>304</v>
      </c>
      <c r="B310">
        <v>999.60332210773799</v>
      </c>
      <c r="C310">
        <v>931.27674649072003</v>
      </c>
      <c r="D310">
        <v>0.93164630998529907</v>
      </c>
      <c r="E310">
        <v>-0.102145740519356</v>
      </c>
      <c r="F310">
        <v>838.69456760815694</v>
      </c>
      <c r="G310">
        <v>477.30917440530499</v>
      </c>
      <c r="H310">
        <v>0.56910965307254402</v>
      </c>
      <c r="I310">
        <v>-0.81322144463526802</v>
      </c>
    </row>
    <row r="311" spans="1:9" x14ac:dyDescent="0.2">
      <c r="A311" t="s">
        <v>368</v>
      </c>
      <c r="B311">
        <v>684.13522887622503</v>
      </c>
      <c r="C311">
        <v>1085.3399541036799</v>
      </c>
      <c r="D311">
        <v>1.5864406747281299</v>
      </c>
      <c r="E311">
        <v>0.665793572389618</v>
      </c>
      <c r="F311">
        <v>1385.38012262401</v>
      </c>
      <c r="G311">
        <v>514.71940050626802</v>
      </c>
      <c r="H311">
        <v>0.37153658559165104</v>
      </c>
      <c r="I311">
        <v>-1.42842381345642</v>
      </c>
    </row>
    <row r="312" spans="1:9" x14ac:dyDescent="0.2">
      <c r="A312" t="s">
        <v>117</v>
      </c>
      <c r="B312">
        <v>268.156682412821</v>
      </c>
      <c r="C312">
        <v>625.14392239092695</v>
      </c>
      <c r="D312">
        <v>2.3312636357446102</v>
      </c>
      <c r="E312">
        <v>1.22111216382947</v>
      </c>
      <c r="F312">
        <v>979.70863193309197</v>
      </c>
      <c r="G312">
        <v>260.72934419010699</v>
      </c>
      <c r="H312">
        <v>0.26612947532742903</v>
      </c>
      <c r="I312">
        <v>-1.9097997891354899</v>
      </c>
    </row>
    <row r="313" spans="1:9" x14ac:dyDescent="0.2">
      <c r="A313" t="s">
        <v>70</v>
      </c>
      <c r="B313">
        <v>685.688859481196</v>
      </c>
      <c r="C313">
        <v>61.212631912973599</v>
      </c>
      <c r="D313">
        <v>8.9271731728714498E-2</v>
      </c>
      <c r="E313">
        <v>-3.4856527775983399</v>
      </c>
      <c r="F313">
        <v>6.5141353482112798</v>
      </c>
      <c r="G313">
        <v>54.628106755390803</v>
      </c>
      <c r="H313">
        <v>8.3860871528239098</v>
      </c>
      <c r="I313">
        <v>3.0679978235415102</v>
      </c>
    </row>
    <row r="314" spans="1:9" x14ac:dyDescent="0.2">
      <c r="A314" t="s">
        <v>110</v>
      </c>
      <c r="B314">
        <v>284.44100556725198</v>
      </c>
      <c r="C314">
        <v>219.10041018186499</v>
      </c>
      <c r="D314">
        <v>0.77028419212947208</v>
      </c>
      <c r="E314">
        <v>-0.37653727644028501</v>
      </c>
      <c r="F314">
        <v>30.613051672570599</v>
      </c>
      <c r="G314">
        <v>125.2340316155</v>
      </c>
      <c r="H314">
        <v>4.0908705526966598</v>
      </c>
      <c r="I314">
        <v>2.03240788678908</v>
      </c>
    </row>
    <row r="315" spans="1:9" x14ac:dyDescent="0.2">
      <c r="A315" t="s">
        <v>424</v>
      </c>
      <c r="B315">
        <v>1135.5268661186001</v>
      </c>
      <c r="C315">
        <v>1066.97828816794</v>
      </c>
      <c r="D315">
        <v>0.93963279954355206</v>
      </c>
      <c r="E315">
        <v>-8.98310208380972E-2</v>
      </c>
      <c r="F315">
        <v>1339.7334422640099</v>
      </c>
      <c r="G315">
        <v>1487.6123448174501</v>
      </c>
      <c r="H315">
        <v>1.1103793470315599</v>
      </c>
      <c r="I315">
        <v>0.151052639264179</v>
      </c>
    </row>
    <row r="316" spans="1:9" x14ac:dyDescent="0.2">
      <c r="A316" t="s">
        <v>445</v>
      </c>
      <c r="B316">
        <v>876.404673561751</v>
      </c>
      <c r="C316">
        <v>849.38370257697602</v>
      </c>
      <c r="D316">
        <v>0.96916838556444407</v>
      </c>
      <c r="E316">
        <v>-4.5180750285155599E-2</v>
      </c>
      <c r="F316">
        <v>1356.5643087074</v>
      </c>
      <c r="G316">
        <v>568.28700770462501</v>
      </c>
      <c r="H316">
        <v>0.41891637872008802</v>
      </c>
      <c r="I316">
        <v>-1.2552658033391499</v>
      </c>
    </row>
    <row r="317" spans="1:9" x14ac:dyDescent="0.2">
      <c r="A317" t="s">
        <v>389</v>
      </c>
      <c r="B317">
        <v>264.50179309289098</v>
      </c>
      <c r="C317">
        <v>241.69400437258801</v>
      </c>
      <c r="D317">
        <v>0.91377075953397102</v>
      </c>
      <c r="E317">
        <v>-0.13009581753062999</v>
      </c>
      <c r="F317">
        <v>163.89330228886001</v>
      </c>
      <c r="G317">
        <v>103.357930349637</v>
      </c>
      <c r="H317">
        <v>0.63064157537975707</v>
      </c>
      <c r="I317">
        <v>-0.66510781129645402</v>
      </c>
    </row>
    <row r="318" spans="1:9" x14ac:dyDescent="0.2">
      <c r="A318" t="s">
        <v>434</v>
      </c>
      <c r="B318">
        <v>596.34580375098301</v>
      </c>
      <c r="C318">
        <v>808.286654773603</v>
      </c>
      <c r="D318">
        <v>1.3553992493776601</v>
      </c>
      <c r="E318">
        <v>0.43871787759812303</v>
      </c>
      <c r="F318">
        <v>801.00651045656605</v>
      </c>
      <c r="G318">
        <v>381.52142167099902</v>
      </c>
      <c r="H318">
        <v>0.47630252275170104</v>
      </c>
      <c r="I318">
        <v>-1.07004990488429</v>
      </c>
    </row>
    <row r="319" spans="1:9" x14ac:dyDescent="0.2">
      <c r="A319" t="s">
        <v>416</v>
      </c>
      <c r="B319">
        <v>926.94988569078305</v>
      </c>
      <c r="C319">
        <v>906.62517597111798</v>
      </c>
      <c r="D319">
        <v>0.97807356143690705</v>
      </c>
      <c r="E319">
        <v>-3.1985119761793503E-2</v>
      </c>
      <c r="F319">
        <v>919.79776718936</v>
      </c>
      <c r="G319">
        <v>459.95135483046101</v>
      </c>
      <c r="H319">
        <v>0.50005704649179705</v>
      </c>
      <c r="I319">
        <v>-0.99983540800758608</v>
      </c>
    </row>
    <row r="320" spans="1:9" x14ac:dyDescent="0.2">
      <c r="A320" t="s">
        <v>377</v>
      </c>
      <c r="B320">
        <v>922.13610559408096</v>
      </c>
      <c r="C320">
        <v>111.64324103311399</v>
      </c>
      <c r="D320">
        <v>0.12107024153575301</v>
      </c>
      <c r="E320">
        <v>-3.0460837935598701</v>
      </c>
      <c r="F320">
        <v>15.1537850252002</v>
      </c>
      <c r="G320">
        <v>254.65272462922599</v>
      </c>
      <c r="H320">
        <v>16.804562306100202</v>
      </c>
      <c r="I320">
        <v>4.0707810613927204</v>
      </c>
    </row>
    <row r="321" spans="1:9" x14ac:dyDescent="0.2">
      <c r="A321" t="s">
        <v>165</v>
      </c>
      <c r="B321">
        <v>121.79078263253299</v>
      </c>
      <c r="C321">
        <v>42.698288628909197</v>
      </c>
      <c r="D321">
        <v>0.350587193102603</v>
      </c>
      <c r="E321">
        <v>-1.5121547992600499</v>
      </c>
      <c r="F321">
        <v>18.3601977828299</v>
      </c>
      <c r="G321">
        <v>171.715196898572</v>
      </c>
      <c r="H321">
        <v>9.3525788191213</v>
      </c>
      <c r="I321">
        <v>3.2253642191804102</v>
      </c>
    </row>
    <row r="322" spans="1:9" x14ac:dyDescent="0.2">
      <c r="A322" t="s">
        <v>166</v>
      </c>
      <c r="B322">
        <v>575.20446257613298</v>
      </c>
      <c r="C322">
        <v>784.61019845192004</v>
      </c>
      <c r="D322">
        <v>1.36405443542273</v>
      </c>
      <c r="E322">
        <v>0.44790121925018606</v>
      </c>
      <c r="F322">
        <v>701.91016733937602</v>
      </c>
      <c r="G322">
        <v>318.89944361071701</v>
      </c>
      <c r="H322">
        <v>0.45433085093997205</v>
      </c>
      <c r="I322">
        <v>-1.1381848212186301</v>
      </c>
    </row>
    <row r="323" spans="1:9" x14ac:dyDescent="0.2">
      <c r="A323" t="s">
        <v>307</v>
      </c>
      <c r="B323">
        <v>125.887830964415</v>
      </c>
      <c r="C323">
        <v>357.17340287075803</v>
      </c>
      <c r="D323">
        <v>2.8372353398615697</v>
      </c>
      <c r="E323">
        <v>1.5044858226494999</v>
      </c>
      <c r="F323">
        <v>394.55859961935897</v>
      </c>
      <c r="G323">
        <v>82.619750618142305</v>
      </c>
      <c r="H323">
        <v>0.20939792136794802</v>
      </c>
      <c r="I323">
        <v>-2.2556809737601702</v>
      </c>
    </row>
    <row r="324" spans="1:9" x14ac:dyDescent="0.2">
      <c r="A324" t="s">
        <v>394</v>
      </c>
      <c r="B324">
        <v>660.26673678100497</v>
      </c>
      <c r="C324">
        <v>203.66090538169101</v>
      </c>
      <c r="D324">
        <v>0.30845246933776804</v>
      </c>
      <c r="E324">
        <v>-1.6968798989768699</v>
      </c>
      <c r="F324">
        <v>103.03224995105001</v>
      </c>
      <c r="G324">
        <v>828.30380894192797</v>
      </c>
      <c r="H324">
        <v>8.03926740739381</v>
      </c>
      <c r="I324">
        <v>3.0070640392307202</v>
      </c>
    </row>
    <row r="325" spans="1:9" x14ac:dyDescent="0.2">
      <c r="A325" t="s">
        <v>439</v>
      </c>
      <c r="B325">
        <v>708.81946768371404</v>
      </c>
      <c r="C325">
        <v>799.54561300619105</v>
      </c>
      <c r="D325">
        <v>1.12799612518961</v>
      </c>
      <c r="E325">
        <v>0.17376211190396101</v>
      </c>
      <c r="F325">
        <v>757.22838540845703</v>
      </c>
      <c r="G325">
        <v>209.33730518553901</v>
      </c>
      <c r="H325">
        <v>0.27645200473120202</v>
      </c>
      <c r="I325">
        <v>-1.8548990612504799</v>
      </c>
    </row>
    <row r="326" spans="1:9" x14ac:dyDescent="0.2">
      <c r="A326" t="s">
        <v>440</v>
      </c>
      <c r="B326">
        <v>212.22781292882701</v>
      </c>
      <c r="C326">
        <v>53.958941535773</v>
      </c>
      <c r="D326">
        <v>0.254250094703038</v>
      </c>
      <c r="E326">
        <v>-1.97567978342965</v>
      </c>
      <c r="F326">
        <v>16.2886126103182</v>
      </c>
      <c r="G326">
        <v>59.1679498310017</v>
      </c>
      <c r="H326">
        <v>3.6324732650048399</v>
      </c>
      <c r="I326">
        <v>1.8609521796649</v>
      </c>
    </row>
    <row r="327" spans="1:9" x14ac:dyDescent="0.2">
      <c r="A327" t="s">
        <v>21</v>
      </c>
      <c r="B327">
        <v>833.29108038240702</v>
      </c>
      <c r="C327">
        <v>1217.0016933105901</v>
      </c>
      <c r="D327">
        <v>1.46047608328184</v>
      </c>
      <c r="E327">
        <v>0.54643873282426003</v>
      </c>
      <c r="F327">
        <v>1062.5632673953401</v>
      </c>
      <c r="G327">
        <v>387.32945595581299</v>
      </c>
      <c r="H327">
        <v>0.36452366446402001</v>
      </c>
      <c r="I327">
        <v>-1.4559156191645601</v>
      </c>
    </row>
    <row r="328" spans="1:9" x14ac:dyDescent="0.2">
      <c r="A328" t="s">
        <v>225</v>
      </c>
      <c r="B328">
        <v>489.27205222659001</v>
      </c>
      <c r="C328">
        <v>593.12113265472499</v>
      </c>
      <c r="D328">
        <v>1.212252222369</v>
      </c>
      <c r="E328">
        <v>0.27768989856641102</v>
      </c>
      <c r="F328">
        <v>653.03989316825403</v>
      </c>
      <c r="G328">
        <v>268.16361044142798</v>
      </c>
      <c r="H328">
        <v>0.41063894142886104</v>
      </c>
      <c r="I328">
        <v>-1.28405764829234</v>
      </c>
    </row>
    <row r="329" spans="1:9" x14ac:dyDescent="0.2">
      <c r="A329" t="s">
        <v>197</v>
      </c>
      <c r="B329">
        <v>1673.3801195762601</v>
      </c>
      <c r="C329">
        <v>768.60667133490097</v>
      </c>
      <c r="D329">
        <v>0.45931385364464106</v>
      </c>
      <c r="E329">
        <v>-1.1224477966692299</v>
      </c>
      <c r="F329">
        <v>1031.80937997459</v>
      </c>
      <c r="G329">
        <v>505.92374274357798</v>
      </c>
      <c r="H329">
        <v>0.49032675275353305</v>
      </c>
      <c r="I329">
        <v>-1.0281846161274999</v>
      </c>
    </row>
    <row r="330" spans="1:9" x14ac:dyDescent="0.2">
      <c r="A330" t="s">
        <v>499</v>
      </c>
      <c r="B330">
        <v>330.42296128324898</v>
      </c>
      <c r="C330">
        <v>344.050817478211</v>
      </c>
      <c r="D330">
        <v>1.04124367187449</v>
      </c>
      <c r="E330">
        <v>5.8307727683942899E-2</v>
      </c>
      <c r="F330">
        <v>372.49671929337501</v>
      </c>
      <c r="G330">
        <v>143.226941392718</v>
      </c>
      <c r="H330">
        <v>0.38450524252782503</v>
      </c>
      <c r="I330">
        <v>-1.3789248261740301</v>
      </c>
    </row>
    <row r="331" spans="1:9" x14ac:dyDescent="0.2">
      <c r="A331" t="s">
        <v>137</v>
      </c>
      <c r="B331">
        <v>736.08858566271203</v>
      </c>
      <c r="C331">
        <v>936.17591031637198</v>
      </c>
      <c r="D331">
        <v>1.27182506093817</v>
      </c>
      <c r="E331">
        <v>0.34690024210512804</v>
      </c>
      <c r="F331">
        <v>901.86150947775604</v>
      </c>
      <c r="G331">
        <v>488.51256822428701</v>
      </c>
      <c r="H331">
        <v>0.54167137979663005</v>
      </c>
      <c r="I331">
        <v>-0.88451022950995406</v>
      </c>
    </row>
    <row r="332" spans="1:9" x14ac:dyDescent="0.2">
      <c r="A332" t="s">
        <v>37</v>
      </c>
      <c r="B332">
        <v>590.697529711416</v>
      </c>
      <c r="C332">
        <v>971.74350673634399</v>
      </c>
      <c r="D332">
        <v>1.6450779931500401</v>
      </c>
      <c r="E332">
        <v>0.71815598375592904</v>
      </c>
      <c r="F332">
        <v>1416.42934176621</v>
      </c>
      <c r="G332">
        <v>717.26581838969605</v>
      </c>
      <c r="H332">
        <v>0.50639011579307203</v>
      </c>
      <c r="I332">
        <v>-0.98167884974884512</v>
      </c>
    </row>
    <row r="333" spans="1:9" x14ac:dyDescent="0.2">
      <c r="A333" t="s">
        <v>288</v>
      </c>
      <c r="B333">
        <v>903.35314173501604</v>
      </c>
      <c r="C333">
        <v>1066.4643766684501</v>
      </c>
      <c r="D333">
        <v>1.18056198334591</v>
      </c>
      <c r="E333">
        <v>0.23947378973955102</v>
      </c>
      <c r="F333">
        <v>1188.9586091173401</v>
      </c>
      <c r="G333">
        <v>352.33953751264698</v>
      </c>
      <c r="H333">
        <v>0.29634298015993904</v>
      </c>
      <c r="I333">
        <v>-1.7546602118660402</v>
      </c>
    </row>
    <row r="334" spans="1:9" x14ac:dyDescent="0.2">
      <c r="A334" t="s">
        <v>277</v>
      </c>
      <c r="B334">
        <v>144.15469623932401</v>
      </c>
      <c r="C334">
        <v>276.90004735410201</v>
      </c>
      <c r="D334">
        <v>1.9208534621334499</v>
      </c>
      <c r="E334">
        <v>0.94174746303406809</v>
      </c>
      <c r="F334">
        <v>331.59276980893299</v>
      </c>
      <c r="G334">
        <v>297.53765082511399</v>
      </c>
      <c r="H334">
        <v>0.89729836689912812</v>
      </c>
      <c r="I334">
        <v>-0.15634030944021701</v>
      </c>
    </row>
    <row r="335" spans="1:9" x14ac:dyDescent="0.2">
      <c r="A335" t="s">
        <v>524</v>
      </c>
      <c r="B335">
        <v>735.952297045573</v>
      </c>
      <c r="C335">
        <v>933.12684565909206</v>
      </c>
      <c r="D335">
        <v>1.26791756667526</v>
      </c>
      <c r="E335">
        <v>0.342460952090335</v>
      </c>
      <c r="F335">
        <v>973.70894931488897</v>
      </c>
      <c r="G335">
        <v>1176.85005033385</v>
      </c>
      <c r="H335">
        <v>1.2086261003987799</v>
      </c>
      <c r="I335">
        <v>0.27336800262705702</v>
      </c>
    </row>
    <row r="336" spans="1:9" x14ac:dyDescent="0.2">
      <c r="A336" t="s">
        <v>502</v>
      </c>
      <c r="B336">
        <v>775.91766886689697</v>
      </c>
      <c r="C336">
        <v>801.00063462931701</v>
      </c>
      <c r="D336">
        <v>1.03232683926253</v>
      </c>
      <c r="E336">
        <v>4.5899806741009401E-2</v>
      </c>
      <c r="F336">
        <v>793.514157977075</v>
      </c>
      <c r="G336">
        <v>291.47807945723503</v>
      </c>
      <c r="H336">
        <v>0.367325619243275</v>
      </c>
      <c r="I336">
        <v>-1.44486857407977</v>
      </c>
    </row>
    <row r="337" spans="1:9" x14ac:dyDescent="0.2">
      <c r="A337" t="s">
        <v>55</v>
      </c>
      <c r="B337">
        <v>440.57144633641099</v>
      </c>
      <c r="C337">
        <v>669.66579178587199</v>
      </c>
      <c r="D337">
        <v>1.5199936295338801</v>
      </c>
      <c r="E337">
        <v>0.60406527718258407</v>
      </c>
      <c r="F337">
        <v>724.95382215571306</v>
      </c>
      <c r="G337">
        <v>118.22727451833499</v>
      </c>
      <c r="H337">
        <v>0.16308249009126702</v>
      </c>
      <c r="I337">
        <v>-2.61632620440463</v>
      </c>
    </row>
    <row r="338" spans="1:9" x14ac:dyDescent="0.2">
      <c r="A338" t="s">
        <v>139</v>
      </c>
      <c r="B338">
        <v>98.260290400943305</v>
      </c>
      <c r="C338">
        <v>27.173969317760001</v>
      </c>
      <c r="D338">
        <v>0.27655087530149602</v>
      </c>
      <c r="E338">
        <v>-1.8543831866027198</v>
      </c>
      <c r="F338">
        <v>16.710733287276302</v>
      </c>
      <c r="G338">
        <v>150.934561402725</v>
      </c>
      <c r="H338">
        <v>9.0321925919102704</v>
      </c>
      <c r="I338">
        <v>3.17507624878048</v>
      </c>
    </row>
    <row r="339" spans="1:9" x14ac:dyDescent="0.2">
      <c r="A339" t="s">
        <v>152</v>
      </c>
      <c r="B339">
        <v>652.95519399445402</v>
      </c>
      <c r="C339">
        <v>55.583904335415603</v>
      </c>
      <c r="D339">
        <v>8.51266746120527E-2</v>
      </c>
      <c r="E339">
        <v>-3.5542449156721498</v>
      </c>
      <c r="F339">
        <v>69.857022957937403</v>
      </c>
      <c r="G339">
        <v>251.509322462547</v>
      </c>
      <c r="H339">
        <v>3.6003441288070199</v>
      </c>
      <c r="I339">
        <v>1.84813480910928</v>
      </c>
    </row>
    <row r="340" spans="1:9" x14ac:dyDescent="0.2">
      <c r="A340" t="s">
        <v>473</v>
      </c>
      <c r="B340">
        <v>629.82647179585501</v>
      </c>
      <c r="C340">
        <v>932.07675731069503</v>
      </c>
      <c r="D340">
        <v>1.4798945408773001</v>
      </c>
      <c r="E340">
        <v>0.56549437127703406</v>
      </c>
      <c r="F340">
        <v>895.85416688048997</v>
      </c>
      <c r="G340">
        <v>544.62251307835197</v>
      </c>
      <c r="H340">
        <v>0.60793657406854107</v>
      </c>
      <c r="I340">
        <v>-0.7180072795243021</v>
      </c>
    </row>
    <row r="341" spans="1:9" x14ac:dyDescent="0.2">
      <c r="A341" t="s">
        <v>481</v>
      </c>
      <c r="B341">
        <v>671.260272355589</v>
      </c>
      <c r="C341">
        <v>715.66144916252495</v>
      </c>
      <c r="D341">
        <v>1.06614599230061</v>
      </c>
      <c r="E341">
        <v>9.24050065273785E-2</v>
      </c>
      <c r="F341">
        <v>768.78491696551202</v>
      </c>
      <c r="G341">
        <v>616.22422844578102</v>
      </c>
      <c r="H341">
        <v>0.80155608525475996</v>
      </c>
      <c r="I341">
        <v>-0.31912462492793703</v>
      </c>
    </row>
    <row r="342" spans="1:9" x14ac:dyDescent="0.2">
      <c r="A342" t="s">
        <v>431</v>
      </c>
      <c r="B342">
        <v>749.74903098664902</v>
      </c>
      <c r="C342">
        <v>686.68351068257095</v>
      </c>
      <c r="D342">
        <v>0.91588449241330105</v>
      </c>
      <c r="E342">
        <v>-0.12676243186010999</v>
      </c>
      <c r="F342">
        <v>522.24945616652997</v>
      </c>
      <c r="G342">
        <v>311.33398540162699</v>
      </c>
      <c r="H342">
        <v>0.59614037262367603</v>
      </c>
      <c r="I342">
        <v>-0.74627601412746603</v>
      </c>
    </row>
    <row r="343" spans="1:9" x14ac:dyDescent="0.2">
      <c r="A343" t="s">
        <v>104</v>
      </c>
      <c r="B343">
        <v>627.84067431194501</v>
      </c>
      <c r="C343">
        <v>657.52505419698798</v>
      </c>
      <c r="D343">
        <v>1.04728011595868</v>
      </c>
      <c r="E343">
        <v>6.6647371451534501E-2</v>
      </c>
      <c r="F343">
        <v>562.65783761522505</v>
      </c>
      <c r="G343">
        <v>171.242664758948</v>
      </c>
      <c r="H343">
        <v>0.30434600446471205</v>
      </c>
      <c r="I343">
        <v>-1.71621566903149</v>
      </c>
    </row>
    <row r="344" spans="1:9" x14ac:dyDescent="0.2">
      <c r="A344" t="s">
        <v>289</v>
      </c>
      <c r="B344">
        <v>1168.66247856427</v>
      </c>
      <c r="C344">
        <v>764.029061830969</v>
      </c>
      <c r="D344">
        <v>0.6537636621735271</v>
      </c>
      <c r="E344">
        <v>-0.613158904167871</v>
      </c>
      <c r="F344">
        <v>681.30839951761902</v>
      </c>
      <c r="G344">
        <v>1396.1166428076799</v>
      </c>
      <c r="H344">
        <v>2.04916986756094</v>
      </c>
      <c r="I344">
        <v>1.03503958265564</v>
      </c>
    </row>
    <row r="345" spans="1:9" x14ac:dyDescent="0.2">
      <c r="A345" t="s">
        <v>343</v>
      </c>
      <c r="B345">
        <v>33.600837096856097</v>
      </c>
      <c r="C345">
        <v>15.6252989693853</v>
      </c>
      <c r="D345">
        <v>0.46502707430605206</v>
      </c>
      <c r="E345">
        <v>-1.10461338118282</v>
      </c>
      <c r="F345">
        <v>15.6968850408271</v>
      </c>
      <c r="G345">
        <v>179.975836377506</v>
      </c>
      <c r="H345">
        <v>11.4657039221091</v>
      </c>
      <c r="I345">
        <v>3.51925302492698</v>
      </c>
    </row>
    <row r="346" spans="1:9" x14ac:dyDescent="0.2">
      <c r="A346" t="s">
        <v>494</v>
      </c>
      <c r="B346">
        <v>761.46621509531406</v>
      </c>
      <c r="C346">
        <v>869.91872771418696</v>
      </c>
      <c r="D346">
        <v>1.14242590212003</v>
      </c>
      <c r="E346">
        <v>0.19210059494575402</v>
      </c>
      <c r="F346">
        <v>809.42744541576303</v>
      </c>
      <c r="G346">
        <v>3797.5449535357898</v>
      </c>
      <c r="H346">
        <v>4.69164342652748</v>
      </c>
      <c r="I346">
        <v>2.2300933700738601</v>
      </c>
    </row>
    <row r="347" spans="1:9" x14ac:dyDescent="0.2">
      <c r="A347" t="s">
        <v>22</v>
      </c>
      <c r="B347">
        <v>999.83797890189601</v>
      </c>
      <c r="C347">
        <v>952.71844438859205</v>
      </c>
      <c r="D347">
        <v>0.9528728298908441</v>
      </c>
      <c r="E347">
        <v>-6.96444095328944E-2</v>
      </c>
      <c r="F347">
        <v>1092.6398309948399</v>
      </c>
      <c r="G347">
        <v>13224.595337250999</v>
      </c>
      <c r="H347">
        <v>12.103343628989</v>
      </c>
      <c r="I347">
        <v>3.5973337515269899</v>
      </c>
    </row>
    <row r="348" spans="1:9" x14ac:dyDescent="0.2">
      <c r="A348" t="s">
        <v>478</v>
      </c>
      <c r="B348">
        <v>1957.2528771346199</v>
      </c>
      <c r="C348">
        <v>2091.3511845702801</v>
      </c>
      <c r="D348">
        <v>1.06851353190089</v>
      </c>
      <c r="E348">
        <v>9.5605178734909008E-2</v>
      </c>
      <c r="F348">
        <v>2277.4386941016101</v>
      </c>
      <c r="G348">
        <v>2838.6341566687902</v>
      </c>
      <c r="H348">
        <v>1.2464151786042099</v>
      </c>
      <c r="I348">
        <v>0.31778470748179605</v>
      </c>
    </row>
    <row r="349" spans="1:9" x14ac:dyDescent="0.2">
      <c r="A349" t="s">
        <v>532</v>
      </c>
      <c r="B349">
        <v>1167.2887603475101</v>
      </c>
      <c r="C349">
        <v>1640.0727599757399</v>
      </c>
      <c r="D349">
        <v>1.40502745823363</v>
      </c>
      <c r="E349">
        <v>0.49059832508705503</v>
      </c>
      <c r="F349">
        <v>1695.33618008757</v>
      </c>
      <c r="G349">
        <v>8241.0373989930995</v>
      </c>
      <c r="H349">
        <v>4.8610048530713499</v>
      </c>
      <c r="I349">
        <v>2.28125457446767</v>
      </c>
    </row>
    <row r="350" spans="1:9" x14ac:dyDescent="0.2">
      <c r="A350" t="s">
        <v>534</v>
      </c>
      <c r="B350">
        <v>554.31101550064398</v>
      </c>
      <c r="C350">
        <v>626.20295381167296</v>
      </c>
      <c r="D350">
        <v>1.12969603038846</v>
      </c>
      <c r="E350">
        <v>0.17593463596376102</v>
      </c>
      <c r="F350">
        <v>799.721714028218</v>
      </c>
      <c r="G350">
        <v>562.74015228384599</v>
      </c>
      <c r="H350">
        <v>0.70366996720560504</v>
      </c>
      <c r="I350">
        <v>-0.50702915511047209</v>
      </c>
    </row>
    <row r="351" spans="1:9" x14ac:dyDescent="0.2">
      <c r="A351" t="s">
        <v>398</v>
      </c>
      <c r="B351">
        <v>1584.32886188723</v>
      </c>
      <c r="C351">
        <v>1202.1285274988099</v>
      </c>
      <c r="D351">
        <v>0.75876199469524808</v>
      </c>
      <c r="E351">
        <v>-0.39828067686260604</v>
      </c>
      <c r="F351">
        <v>1459.87067564462</v>
      </c>
      <c r="G351">
        <v>631.45619141882401</v>
      </c>
      <c r="H351">
        <v>0.43254255459306101</v>
      </c>
      <c r="I351">
        <v>-1.2090860192934501</v>
      </c>
    </row>
    <row r="352" spans="1:9" x14ac:dyDescent="0.2">
      <c r="A352" t="s">
        <v>528</v>
      </c>
      <c r="B352">
        <v>1227.3209461962699</v>
      </c>
      <c r="C352">
        <v>125.89564420786</v>
      </c>
      <c r="D352">
        <v>0.10257760579906801</v>
      </c>
      <c r="E352">
        <v>-3.2852122911259101</v>
      </c>
      <c r="F352">
        <v>12.5062132862179</v>
      </c>
      <c r="G352">
        <v>109.256963623408</v>
      </c>
      <c r="H352">
        <v>8.7362146417102196</v>
      </c>
      <c r="I352">
        <v>3.1270083025405899</v>
      </c>
    </row>
    <row r="353" spans="1:9" x14ac:dyDescent="0.2">
      <c r="A353" t="s">
        <v>14</v>
      </c>
      <c r="B353">
        <v>812.606846845159</v>
      </c>
      <c r="C353">
        <v>111.940764955194</v>
      </c>
      <c r="D353">
        <v>0.137755133850754</v>
      </c>
      <c r="E353">
        <v>-2.8598220088095601</v>
      </c>
      <c r="F353">
        <v>13.933653015774199</v>
      </c>
      <c r="G353">
        <v>162.28711758508501</v>
      </c>
      <c r="H353">
        <v>11.647133555095801</v>
      </c>
      <c r="I353">
        <v>3.541903035631</v>
      </c>
    </row>
    <row r="354" spans="1:9" x14ac:dyDescent="0.2">
      <c r="A354" t="s">
        <v>26</v>
      </c>
      <c r="B354">
        <v>740.11467202752601</v>
      </c>
      <c r="C354">
        <v>998.44158225628996</v>
      </c>
      <c r="D354">
        <v>1.3490363317904299</v>
      </c>
      <c r="E354">
        <v>0.43192920298451404</v>
      </c>
      <c r="F354">
        <v>1525.19561433798</v>
      </c>
      <c r="G354">
        <v>231.14143238686501</v>
      </c>
      <c r="H354">
        <v>0.151548712974233</v>
      </c>
      <c r="I354">
        <v>-2.7221464947847602</v>
      </c>
    </row>
    <row r="355" spans="1:9" x14ac:dyDescent="0.2">
      <c r="A355" t="s">
        <v>393</v>
      </c>
      <c r="B355">
        <v>676.43093360059902</v>
      </c>
      <c r="C355">
        <v>827.96204510609903</v>
      </c>
      <c r="D355">
        <v>1.2240156444338099</v>
      </c>
      <c r="E355">
        <v>0.291621997575364</v>
      </c>
      <c r="F355">
        <v>1069.6015167947</v>
      </c>
      <c r="G355">
        <v>4147.7319969221599</v>
      </c>
      <c r="H355">
        <v>3.8778292025536398</v>
      </c>
      <c r="I355">
        <v>1.9552492619142101</v>
      </c>
    </row>
    <row r="356" spans="1:9" x14ac:dyDescent="0.2">
      <c r="A356" t="s">
        <v>531</v>
      </c>
      <c r="B356">
        <v>584.82407533698301</v>
      </c>
      <c r="C356">
        <v>750.80425422483302</v>
      </c>
      <c r="D356">
        <v>1.2838121511878799</v>
      </c>
      <c r="E356">
        <v>0.36043412117060802</v>
      </c>
      <c r="F356">
        <v>855.49434966464298</v>
      </c>
      <c r="G356">
        <v>503.40675118335201</v>
      </c>
      <c r="H356">
        <v>0.58843959797126499</v>
      </c>
      <c r="I356">
        <v>-0.76503376149214708</v>
      </c>
    </row>
    <row r="357" spans="1:9" x14ac:dyDescent="0.2">
      <c r="A357" t="s">
        <v>276</v>
      </c>
      <c r="B357">
        <v>187.18314976876101</v>
      </c>
      <c r="C357">
        <v>11.222531350560599</v>
      </c>
      <c r="D357">
        <v>5.9954816255760497E-2</v>
      </c>
      <c r="E357">
        <v>-4.05998053773311</v>
      </c>
      <c r="F357">
        <v>11.1562107445015</v>
      </c>
      <c r="G357">
        <v>86.184199467655802</v>
      </c>
      <c r="H357">
        <v>7.7252215327800897</v>
      </c>
      <c r="I357">
        <v>2.9495763051413602</v>
      </c>
    </row>
    <row r="358" spans="1:9" x14ac:dyDescent="0.2">
      <c r="A358" t="s">
        <v>287</v>
      </c>
      <c r="B358">
        <v>1160.80402108623</v>
      </c>
      <c r="C358">
        <v>1882.4122478504901</v>
      </c>
      <c r="D358">
        <v>1.6216451818361199</v>
      </c>
      <c r="E358">
        <v>0.697458190453488</v>
      </c>
      <c r="F358">
        <v>2700.5903768430999</v>
      </c>
      <c r="G358">
        <v>650.85541421794505</v>
      </c>
      <c r="H358">
        <v>0.24100486315839401</v>
      </c>
      <c r="I358">
        <v>-2.0528658364665202</v>
      </c>
    </row>
    <row r="359" spans="1:9" x14ac:dyDescent="0.2">
      <c r="A359" t="s">
        <v>190</v>
      </c>
      <c r="B359">
        <v>1002.25711157286</v>
      </c>
      <c r="C359">
        <v>751.29543608293204</v>
      </c>
      <c r="D359">
        <v>0.74960349735400111</v>
      </c>
      <c r="E359">
        <v>-0.41580041082902602</v>
      </c>
      <c r="F359">
        <v>610.01189939248297</v>
      </c>
      <c r="G359">
        <v>1478.55244613586</v>
      </c>
      <c r="H359">
        <v>2.4238091873426799</v>
      </c>
      <c r="I359">
        <v>1.2772761281384399</v>
      </c>
    </row>
    <row r="360" spans="1:9" x14ac:dyDescent="0.2">
      <c r="A360" t="s">
        <v>95</v>
      </c>
      <c r="B360">
        <v>133.172115809589</v>
      </c>
      <c r="C360">
        <v>30.6540993006451</v>
      </c>
      <c r="D360">
        <v>0.23018406754515103</v>
      </c>
      <c r="E360">
        <v>-2.1191401157572298</v>
      </c>
      <c r="F360">
        <v>27.803570600716601</v>
      </c>
      <c r="G360">
        <v>421.921494142494</v>
      </c>
      <c r="H360">
        <v>15.175083092803201</v>
      </c>
      <c r="I360">
        <v>3.9236325110221499</v>
      </c>
    </row>
    <row r="361" spans="1:9" x14ac:dyDescent="0.2">
      <c r="A361" t="s">
        <v>39</v>
      </c>
      <c r="B361">
        <v>934.06245559298304</v>
      </c>
      <c r="C361">
        <v>865.92572288010501</v>
      </c>
      <c r="D361">
        <v>0.92705334391197503</v>
      </c>
      <c r="E361">
        <v>-0.10927573901059801</v>
      </c>
      <c r="F361">
        <v>1136.59066445131</v>
      </c>
      <c r="G361">
        <v>1017.7398316891901</v>
      </c>
      <c r="H361">
        <v>0.89543215822603406</v>
      </c>
      <c r="I361">
        <v>-0.15934396328861802</v>
      </c>
    </row>
    <row r="362" spans="1:9" x14ac:dyDescent="0.2">
      <c r="A362" t="s">
        <v>132</v>
      </c>
      <c r="B362">
        <v>30.009823655920901</v>
      </c>
      <c r="C362">
        <v>31.8692487487018</v>
      </c>
      <c r="D362">
        <v>1.0619605471228499</v>
      </c>
      <c r="E362">
        <v>8.6730169600169799E-2</v>
      </c>
      <c r="F362">
        <v>22.939963697687599</v>
      </c>
      <c r="G362">
        <v>253.275757782444</v>
      </c>
      <c r="H362">
        <v>11.0408090056383</v>
      </c>
      <c r="I362">
        <v>3.4647739830958799</v>
      </c>
    </row>
    <row r="363" spans="1:9" x14ac:dyDescent="0.2">
      <c r="A363" t="s">
        <v>5</v>
      </c>
      <c r="B363">
        <v>2828.2977626470201</v>
      </c>
      <c r="C363">
        <v>3051.0817239061098</v>
      </c>
      <c r="D363">
        <v>1.07876962751283</v>
      </c>
      <c r="E363">
        <v>0.10938680854242601</v>
      </c>
      <c r="F363">
        <v>3975.3041280843299</v>
      </c>
      <c r="G363">
        <v>96100.120606835902</v>
      </c>
      <c r="H363">
        <v>24.174281390929899</v>
      </c>
      <c r="I363">
        <v>4.5954010994126104</v>
      </c>
    </row>
    <row r="364" spans="1:9" x14ac:dyDescent="0.2">
      <c r="A364" t="s">
        <v>529</v>
      </c>
      <c r="B364">
        <v>514.85330897960705</v>
      </c>
      <c r="C364">
        <v>710.45026850660201</v>
      </c>
      <c r="D364">
        <v>1.3799081332790699</v>
      </c>
      <c r="E364">
        <v>0.46457222347130001</v>
      </c>
      <c r="F364">
        <v>803.26315237727499</v>
      </c>
      <c r="G364">
        <v>590.66860893467003</v>
      </c>
      <c r="H364">
        <v>0.73533636789708701</v>
      </c>
      <c r="I364">
        <v>-0.44352375610956901</v>
      </c>
    </row>
    <row r="365" spans="1:9" x14ac:dyDescent="0.2">
      <c r="A365" t="s">
        <v>38</v>
      </c>
      <c r="B365">
        <v>768.58562423341004</v>
      </c>
      <c r="C365">
        <v>957.65622080555397</v>
      </c>
      <c r="D365">
        <v>1.2459980913131501</v>
      </c>
      <c r="E365">
        <v>0.31730185836579705</v>
      </c>
      <c r="F365">
        <v>1513.1665504912701</v>
      </c>
      <c r="G365">
        <v>427.71866001462098</v>
      </c>
      <c r="H365">
        <v>0.28266462794578401</v>
      </c>
      <c r="I365">
        <v>-1.8228367362319999</v>
      </c>
    </row>
    <row r="366" spans="1:9" x14ac:dyDescent="0.2">
      <c r="A366" t="s">
        <v>33</v>
      </c>
      <c r="B366">
        <v>516.52204145718304</v>
      </c>
      <c r="C366">
        <v>327.40987347766003</v>
      </c>
      <c r="D366">
        <v>0.63387396315942102</v>
      </c>
      <c r="E366">
        <v>-0.65773208543924511</v>
      </c>
      <c r="F366">
        <v>405.52311485906802</v>
      </c>
      <c r="G366">
        <v>166.22127813516599</v>
      </c>
      <c r="H366">
        <v>0.40989347350257205</v>
      </c>
      <c r="I366">
        <v>-1.28667907593305</v>
      </c>
    </row>
    <row r="367" spans="1:9" x14ac:dyDescent="0.2">
      <c r="A367" t="s">
        <v>533</v>
      </c>
      <c r="B367">
        <v>779.867251737027</v>
      </c>
      <c r="C367">
        <v>782.31636051118198</v>
      </c>
      <c r="D367">
        <v>1.0031404175117</v>
      </c>
      <c r="E367">
        <v>4.5235655401032601E-3</v>
      </c>
      <c r="F367">
        <v>659.608774563054</v>
      </c>
      <c r="G367">
        <v>1024.4094698669601</v>
      </c>
      <c r="H367">
        <v>1.5530561590020802</v>
      </c>
      <c r="I367">
        <v>0.63510999897757803</v>
      </c>
    </row>
    <row r="368" spans="1:9" x14ac:dyDescent="0.2">
      <c r="A368" t="s">
        <v>535</v>
      </c>
      <c r="B368">
        <v>1030.2183353057501</v>
      </c>
      <c r="C368">
        <v>1181.78685437328</v>
      </c>
      <c r="D368">
        <v>1.1471227155188801</v>
      </c>
      <c r="E368">
        <v>0.19801973451027402</v>
      </c>
      <c r="F368">
        <v>1477.3727411217701</v>
      </c>
      <c r="G368">
        <v>813.38514977822103</v>
      </c>
      <c r="H368">
        <v>0.55056190434420405</v>
      </c>
      <c r="I368">
        <v>-0.86102330753856204</v>
      </c>
    </row>
    <row r="369" spans="1:9" x14ac:dyDescent="0.2">
      <c r="A369" t="s">
        <v>525</v>
      </c>
      <c r="B369">
        <v>1814.04311656249</v>
      </c>
      <c r="C369">
        <v>2070.1777517782998</v>
      </c>
      <c r="D369">
        <v>1.1411954505806701</v>
      </c>
      <c r="E369">
        <v>0.19054590068475</v>
      </c>
      <c r="F369">
        <v>4558.7982562749203</v>
      </c>
      <c r="G369">
        <v>2665.1476951985501</v>
      </c>
      <c r="H369">
        <v>0.58461628380464703</v>
      </c>
      <c r="I369">
        <v>-0.77443808059623909</v>
      </c>
    </row>
    <row r="370" spans="1:9" x14ac:dyDescent="0.2">
      <c r="A370" t="s">
        <v>202</v>
      </c>
      <c r="B370">
        <v>779.87149995091704</v>
      </c>
      <c r="C370">
        <v>1167.2569909618301</v>
      </c>
      <c r="D370">
        <v>1.4967298984964699</v>
      </c>
      <c r="E370">
        <v>0.58181389457063404</v>
      </c>
      <c r="F370">
        <v>1486.7259006193799</v>
      </c>
      <c r="G370">
        <v>1504.2910074751101</v>
      </c>
      <c r="H370">
        <v>1.01181462356202</v>
      </c>
      <c r="I370">
        <v>1.6944995402266003E-2</v>
      </c>
    </row>
    <row r="371" spans="1:9" x14ac:dyDescent="0.2">
      <c r="A371" t="s">
        <v>43</v>
      </c>
      <c r="B371">
        <v>3391.9800606384902</v>
      </c>
      <c r="C371">
        <v>426.28278581296598</v>
      </c>
      <c r="D371">
        <v>0.12567372985462802</v>
      </c>
      <c r="E371">
        <v>-2.9922449866512899</v>
      </c>
      <c r="F371">
        <v>33.849659173063202</v>
      </c>
      <c r="G371">
        <v>255.01560793117599</v>
      </c>
      <c r="H371">
        <v>7.5337718063085202</v>
      </c>
      <c r="I371">
        <v>2.9133723355294201</v>
      </c>
    </row>
    <row r="372" spans="1:9" x14ac:dyDescent="0.2">
      <c r="A372" t="s">
        <v>135</v>
      </c>
      <c r="B372">
        <v>170.60505250085299</v>
      </c>
      <c r="C372">
        <v>194.64356147274299</v>
      </c>
      <c r="D372">
        <v>1.1409015068400201</v>
      </c>
      <c r="E372">
        <v>0.19017425023589302</v>
      </c>
      <c r="F372">
        <v>166.08523060570701</v>
      </c>
      <c r="G372">
        <v>110.771120902484</v>
      </c>
      <c r="H372">
        <v>0.66695347020626305</v>
      </c>
      <c r="I372">
        <v>-0.58434197912100505</v>
      </c>
    </row>
    <row r="373" spans="1:9" x14ac:dyDescent="0.2">
      <c r="A373" t="s">
        <v>506</v>
      </c>
      <c r="B373">
        <v>419.245695491822</v>
      </c>
      <c r="C373">
        <v>725.72425948221905</v>
      </c>
      <c r="D373">
        <v>1.7310237583497798</v>
      </c>
      <c r="E373">
        <v>0.79162552587045609</v>
      </c>
      <c r="F373">
        <v>787.10474925933602</v>
      </c>
      <c r="G373">
        <v>228.903651649713</v>
      </c>
      <c r="H373">
        <v>0.29081726652661</v>
      </c>
      <c r="I373">
        <v>-1.7818151667825199</v>
      </c>
    </row>
    <row r="374" spans="1:9" x14ac:dyDescent="0.2">
      <c r="A374" t="s">
        <v>509</v>
      </c>
      <c r="B374">
        <v>725.70877140253901</v>
      </c>
      <c r="C374">
        <v>906.90687718074003</v>
      </c>
      <c r="D374">
        <v>1.24968432643856</v>
      </c>
      <c r="E374">
        <v>0.32156371232975001</v>
      </c>
      <c r="F374">
        <v>1039.7798855604101</v>
      </c>
      <c r="G374">
        <v>630.71848366417203</v>
      </c>
      <c r="H374">
        <v>0.60658846398459998</v>
      </c>
      <c r="I374">
        <v>-0.72121003363887104</v>
      </c>
    </row>
    <row r="375" spans="1:9" x14ac:dyDescent="0.2">
      <c r="A375" t="s">
        <v>344</v>
      </c>
      <c r="B375">
        <v>2104.8897671326899</v>
      </c>
      <c r="C375">
        <v>1996.8794597818901</v>
      </c>
      <c r="D375">
        <v>0.94868600292644611</v>
      </c>
      <c r="E375">
        <v>-7.5997433331323902E-2</v>
      </c>
      <c r="F375">
        <v>1828.5107510733101</v>
      </c>
      <c r="G375">
        <v>2417.7227284352498</v>
      </c>
      <c r="H375">
        <v>1.32223599287895</v>
      </c>
      <c r="I375">
        <v>0.40297969225494301</v>
      </c>
    </row>
    <row r="376" spans="1:9" x14ac:dyDescent="0.2">
      <c r="A376" t="s">
        <v>140</v>
      </c>
      <c r="B376">
        <v>666.74184173089805</v>
      </c>
      <c r="C376">
        <v>825.16693705818705</v>
      </c>
      <c r="D376">
        <v>1.2376108493746401</v>
      </c>
      <c r="E376">
        <v>0.307557749176881</v>
      </c>
      <c r="F376">
        <v>848.90194291793102</v>
      </c>
      <c r="G376">
        <v>236.51565468851999</v>
      </c>
      <c r="H376">
        <v>0.27861363336682304</v>
      </c>
      <c r="I376">
        <v>-1.84366224000106</v>
      </c>
    </row>
    <row r="377" spans="1:9" x14ac:dyDescent="0.2">
      <c r="A377" t="s">
        <v>177</v>
      </c>
      <c r="B377">
        <v>819.39341596338102</v>
      </c>
      <c r="C377">
        <v>668.05012920955096</v>
      </c>
      <c r="D377">
        <v>0.81529838560407308</v>
      </c>
      <c r="E377">
        <v>-0.29459993658964401</v>
      </c>
      <c r="F377">
        <v>822.33409092089096</v>
      </c>
      <c r="G377">
        <v>325.73991946259099</v>
      </c>
      <c r="H377">
        <v>0.39611627811491001</v>
      </c>
      <c r="I377">
        <v>-1.3360041059065999</v>
      </c>
    </row>
    <row r="378" spans="1:9" x14ac:dyDescent="0.2">
      <c r="A378" t="s">
        <v>241</v>
      </c>
      <c r="B378">
        <v>785.24036612877501</v>
      </c>
      <c r="C378">
        <v>1069.4392695353899</v>
      </c>
      <c r="D378">
        <v>1.36192599828727</v>
      </c>
      <c r="E378">
        <v>0.44564831509415603</v>
      </c>
      <c r="F378">
        <v>763.85964759161698</v>
      </c>
      <c r="G378">
        <v>542.20274348583996</v>
      </c>
      <c r="H378">
        <v>0.70981985394222402</v>
      </c>
      <c r="I378">
        <v>-0.49447516717291606</v>
      </c>
    </row>
    <row r="379" spans="1:9" x14ac:dyDescent="0.2">
      <c r="A379" t="s">
        <v>400</v>
      </c>
      <c r="B379">
        <v>903.03168762835696</v>
      </c>
      <c r="C379">
        <v>978.19177884535304</v>
      </c>
      <c r="D379">
        <v>1.08323084587916</v>
      </c>
      <c r="E379">
        <v>0.11534072652489201</v>
      </c>
      <c r="F379">
        <v>927.29161636599997</v>
      </c>
      <c r="G379">
        <v>1652.5986640268</v>
      </c>
      <c r="H379">
        <v>1.78217794150155</v>
      </c>
      <c r="I379">
        <v>0.83364138989325609</v>
      </c>
    </row>
    <row r="380" spans="1:9" x14ac:dyDescent="0.2">
      <c r="A380" t="s">
        <v>143</v>
      </c>
      <c r="B380">
        <v>373.092317126691</v>
      </c>
      <c r="C380">
        <v>13.519142103398</v>
      </c>
      <c r="D380">
        <v>3.6235380582246797E-2</v>
      </c>
      <c r="E380">
        <v>-4.7864571426650802</v>
      </c>
      <c r="F380">
        <v>20.802397771499699</v>
      </c>
      <c r="G380">
        <v>46.9890910970121</v>
      </c>
      <c r="H380">
        <v>2.25883052584398</v>
      </c>
      <c r="I380">
        <v>1.1755760331496301</v>
      </c>
    </row>
    <row r="381" spans="1:9" x14ac:dyDescent="0.2">
      <c r="A381" t="s">
        <v>266</v>
      </c>
      <c r="B381">
        <v>557.426365818622</v>
      </c>
      <c r="C381">
        <v>620.20127721098402</v>
      </c>
      <c r="D381">
        <v>1.1126156121090101</v>
      </c>
      <c r="E381">
        <v>0.15395525459614201</v>
      </c>
      <c r="F381">
        <v>621.96697208504497</v>
      </c>
      <c r="G381">
        <v>248.52809080586201</v>
      </c>
      <c r="H381">
        <v>0.39958406468547802</v>
      </c>
      <c r="I381">
        <v>-1.32342904493432</v>
      </c>
    </row>
    <row r="382" spans="1:9" x14ac:dyDescent="0.2">
      <c r="A382" t="s">
        <v>484</v>
      </c>
      <c r="B382">
        <v>1229.2857461774299</v>
      </c>
      <c r="C382">
        <v>626.02147811835198</v>
      </c>
      <c r="D382">
        <v>0.50925627346206404</v>
      </c>
      <c r="E382">
        <v>-0.97353624721340803</v>
      </c>
      <c r="F382">
        <v>462.63841721444101</v>
      </c>
      <c r="G382">
        <v>279.93559911645701</v>
      </c>
      <c r="H382">
        <v>0.60508507011146606</v>
      </c>
      <c r="I382">
        <v>-0.724790106880143</v>
      </c>
    </row>
    <row r="383" spans="1:9" x14ac:dyDescent="0.2">
      <c r="A383" t="s">
        <v>355</v>
      </c>
      <c r="B383">
        <v>16.040771418588001</v>
      </c>
      <c r="C383">
        <v>7.6700880213332399</v>
      </c>
      <c r="D383">
        <v>0.47816204228464804</v>
      </c>
      <c r="E383">
        <v>-1.06442848508289</v>
      </c>
      <c r="F383">
        <v>9.9698467015228509</v>
      </c>
      <c r="G383">
        <v>20.346002704688601</v>
      </c>
      <c r="H383">
        <v>2.0407538163631802</v>
      </c>
      <c r="I383">
        <v>1.0291021552595401</v>
      </c>
    </row>
    <row r="384" spans="1:9" x14ac:dyDescent="0.2">
      <c r="A384" t="s">
        <v>472</v>
      </c>
      <c r="B384">
        <v>123.985114837468</v>
      </c>
      <c r="C384">
        <v>29.045382331273299</v>
      </c>
      <c r="D384">
        <v>0.23426507584679701</v>
      </c>
      <c r="E384">
        <v>-2.0937862011136601</v>
      </c>
      <c r="F384">
        <v>21.2076467016722</v>
      </c>
      <c r="G384">
        <v>288.86808136475702</v>
      </c>
      <c r="H384">
        <v>13.620939910413501</v>
      </c>
      <c r="I384">
        <v>3.7677543545740599</v>
      </c>
    </row>
    <row r="385" spans="1:9" x14ac:dyDescent="0.2">
      <c r="A385" t="s">
        <v>64</v>
      </c>
      <c r="B385">
        <v>959.840891447942</v>
      </c>
      <c r="C385">
        <v>898.39915415417602</v>
      </c>
      <c r="D385">
        <v>0.93598758102389212</v>
      </c>
      <c r="E385">
        <v>-9.5438707080932397E-2</v>
      </c>
      <c r="F385">
        <v>972.28926721847199</v>
      </c>
      <c r="G385">
        <v>884.40728209792996</v>
      </c>
      <c r="H385">
        <v>0.90961333413464907</v>
      </c>
      <c r="I385">
        <v>-0.136674691856703</v>
      </c>
    </row>
    <row r="386" spans="1:9" x14ac:dyDescent="0.2">
      <c r="A386" t="s">
        <v>378</v>
      </c>
      <c r="B386">
        <v>620.30166658160999</v>
      </c>
      <c r="C386">
        <v>325.86348485857798</v>
      </c>
      <c r="D386">
        <v>0.52533066153821995</v>
      </c>
      <c r="E386">
        <v>-0.92870230335458603</v>
      </c>
      <c r="F386">
        <v>285.98048646954499</v>
      </c>
      <c r="G386">
        <v>54.802393979722297</v>
      </c>
      <c r="H386">
        <v>0.19162983690342902</v>
      </c>
      <c r="I386">
        <v>-2.3836058876685602</v>
      </c>
    </row>
    <row r="387" spans="1:9" x14ac:dyDescent="0.2">
      <c r="A387" t="s">
        <v>442</v>
      </c>
      <c r="B387">
        <v>624.46582984823897</v>
      </c>
      <c r="C387">
        <v>769.07267286865897</v>
      </c>
      <c r="D387">
        <v>1.2315688643133</v>
      </c>
      <c r="E387">
        <v>0.300497299721253</v>
      </c>
      <c r="F387">
        <v>1177.69849740564</v>
      </c>
      <c r="G387">
        <v>1176.92897256229</v>
      </c>
      <c r="H387">
        <v>0.99934658586637404</v>
      </c>
      <c r="I387">
        <v>-9.4298544379893003E-4</v>
      </c>
    </row>
    <row r="388" spans="1:9" x14ac:dyDescent="0.2">
      <c r="A388" t="s">
        <v>251</v>
      </c>
      <c r="B388">
        <v>583.08502605073295</v>
      </c>
      <c r="C388">
        <v>834.01609689576605</v>
      </c>
      <c r="D388">
        <v>1.430350737258</v>
      </c>
      <c r="E388">
        <v>0.51636895459706</v>
      </c>
      <c r="F388">
        <v>900.10223189770704</v>
      </c>
      <c r="G388">
        <v>295.39505044942001</v>
      </c>
      <c r="H388">
        <v>0.32817944449113401</v>
      </c>
      <c r="I388">
        <v>-1.6074432163630199</v>
      </c>
    </row>
    <row r="389" spans="1:9" x14ac:dyDescent="0.2">
      <c r="A389" t="s">
        <v>500</v>
      </c>
      <c r="B389">
        <v>542.58615925854804</v>
      </c>
      <c r="C389">
        <v>561.13631870894199</v>
      </c>
      <c r="D389">
        <v>1.0341884125384699</v>
      </c>
      <c r="E389">
        <v>4.84990454909488E-2</v>
      </c>
      <c r="F389">
        <v>496.01230550081999</v>
      </c>
      <c r="G389">
        <v>102783.208950596</v>
      </c>
      <c r="H389">
        <v>207.21907059708201</v>
      </c>
      <c r="I389">
        <v>7.6950129717073503</v>
      </c>
    </row>
    <row r="390" spans="1:9" x14ac:dyDescent="0.2">
      <c r="A390" t="s">
        <v>192</v>
      </c>
      <c r="B390">
        <v>27.201899194159601</v>
      </c>
      <c r="C390">
        <v>17.016588810953401</v>
      </c>
      <c r="D390">
        <v>0.62556620364974203</v>
      </c>
      <c r="E390">
        <v>-0.6767655220502341</v>
      </c>
      <c r="F390">
        <v>19.3215428224124</v>
      </c>
      <c r="G390">
        <v>69.289829947903897</v>
      </c>
      <c r="H390">
        <v>3.5861437455983003</v>
      </c>
      <c r="I390">
        <v>1.8424333177951</v>
      </c>
    </row>
    <row r="391" spans="1:9" x14ac:dyDescent="0.2">
      <c r="A391" t="s">
        <v>133</v>
      </c>
      <c r="B391">
        <v>1658.17688119377</v>
      </c>
      <c r="C391">
        <v>1386.1077882480399</v>
      </c>
      <c r="D391">
        <v>0.83592275587037601</v>
      </c>
      <c r="E391">
        <v>-0.25855845984367704</v>
      </c>
      <c r="F391">
        <v>773.09713146360104</v>
      </c>
      <c r="G391">
        <v>547.02425067950696</v>
      </c>
      <c r="H391">
        <v>0.70757506193807707</v>
      </c>
      <c r="I391">
        <v>-0.49904489289102999</v>
      </c>
    </row>
    <row r="392" spans="1:9" x14ac:dyDescent="0.2">
      <c r="A392" t="s">
        <v>475</v>
      </c>
      <c r="B392">
        <v>70.890664935218695</v>
      </c>
      <c r="C392">
        <v>9.5492042924252694</v>
      </c>
      <c r="D392">
        <v>0.13470326877525501</v>
      </c>
      <c r="E392">
        <v>-2.8921432345204798</v>
      </c>
      <c r="F392">
        <v>7.9038181416221196</v>
      </c>
      <c r="G392">
        <v>75.729249593836798</v>
      </c>
      <c r="H392">
        <v>9.5813502078243307</v>
      </c>
      <c r="I392">
        <v>3.26022897546811</v>
      </c>
    </row>
    <row r="393" spans="1:9" x14ac:dyDescent="0.2">
      <c r="A393" t="s">
        <v>213</v>
      </c>
      <c r="B393">
        <v>1416.1113335310899</v>
      </c>
      <c r="C393">
        <v>1625.52754968249</v>
      </c>
      <c r="D393">
        <v>1.1478811808032199</v>
      </c>
      <c r="E393">
        <v>0.198973313844924</v>
      </c>
      <c r="F393">
        <v>1453.04880813518</v>
      </c>
      <c r="G393">
        <v>1003.09527644851</v>
      </c>
      <c r="H393">
        <v>0.6903383223140751</v>
      </c>
      <c r="I393">
        <v>-0.53462452096509605</v>
      </c>
    </row>
    <row r="394" spans="1:9" x14ac:dyDescent="0.2">
      <c r="A394" t="s">
        <v>358</v>
      </c>
      <c r="B394">
        <v>649.20324618801601</v>
      </c>
      <c r="C394">
        <v>830.55968978361705</v>
      </c>
      <c r="D394">
        <v>1.27935233636074</v>
      </c>
      <c r="E394">
        <v>0.35541364023094502</v>
      </c>
      <c r="F394">
        <v>777.35352352547102</v>
      </c>
      <c r="G394">
        <v>3044.2835723923799</v>
      </c>
      <c r="H394">
        <v>3.9162150556491802</v>
      </c>
      <c r="I394">
        <v>1.9694599914992201</v>
      </c>
    </row>
    <row r="395" spans="1:9" x14ac:dyDescent="0.2">
      <c r="A395" t="s">
        <v>260</v>
      </c>
      <c r="B395">
        <v>797.49430761503402</v>
      </c>
      <c r="C395">
        <v>920.69242631777297</v>
      </c>
      <c r="D395">
        <v>1.1544815022832899</v>
      </c>
      <c r="E395">
        <v>0.20724505766987703</v>
      </c>
      <c r="F395">
        <v>1268.1260582518701</v>
      </c>
      <c r="G395">
        <v>2017.43075165492</v>
      </c>
      <c r="H395">
        <v>1.5908755588825101</v>
      </c>
      <c r="I395">
        <v>0.66982098990874206</v>
      </c>
    </row>
    <row r="396" spans="1:9" x14ac:dyDescent="0.2">
      <c r="A396" t="s">
        <v>13</v>
      </c>
      <c r="B396">
        <v>335.24587584381902</v>
      </c>
      <c r="C396">
        <v>130.682495485587</v>
      </c>
      <c r="D396">
        <v>0.38981089672365604</v>
      </c>
      <c r="E396">
        <v>-1.35915367481631</v>
      </c>
      <c r="F396">
        <v>88.097887203242706</v>
      </c>
      <c r="G396">
        <v>66.844864824918901</v>
      </c>
      <c r="H396">
        <v>0.75875673012120104</v>
      </c>
      <c r="I396">
        <v>-0.39829068685423902</v>
      </c>
    </row>
    <row r="397" spans="1:9" x14ac:dyDescent="0.2">
      <c r="A397" t="s">
        <v>101</v>
      </c>
      <c r="B397">
        <v>1115.20505869668</v>
      </c>
      <c r="C397">
        <v>795.40064786823598</v>
      </c>
      <c r="D397">
        <v>0.71323263974233408</v>
      </c>
      <c r="E397">
        <v>-0.48755536820472506</v>
      </c>
      <c r="F397">
        <v>1140.57112374395</v>
      </c>
      <c r="G397">
        <v>152335.561840729</v>
      </c>
      <c r="H397">
        <v>133.560773782072</v>
      </c>
      <c r="I397">
        <v>7.0613525465417899</v>
      </c>
    </row>
    <row r="398" spans="1:9" x14ac:dyDescent="0.2">
      <c r="A398" t="s">
        <v>187</v>
      </c>
      <c r="B398">
        <v>1392.30743483275</v>
      </c>
      <c r="C398">
        <v>265.82846565047902</v>
      </c>
      <c r="D398">
        <v>0.19092655759782801</v>
      </c>
      <c r="E398">
        <v>-2.38891030147074</v>
      </c>
      <c r="F398">
        <v>196.79758692408299</v>
      </c>
      <c r="G398">
        <v>67.806814281732699</v>
      </c>
      <c r="H398">
        <v>0.34455104527216701</v>
      </c>
      <c r="I398">
        <v>-1.5372103607077099</v>
      </c>
    </row>
    <row r="399" spans="1:9" x14ac:dyDescent="0.2">
      <c r="A399" t="s">
        <v>149</v>
      </c>
      <c r="B399">
        <v>918.13484001222798</v>
      </c>
      <c r="C399">
        <v>908.59724049929105</v>
      </c>
      <c r="D399">
        <v>0.98961198388592808</v>
      </c>
      <c r="E399">
        <v>-1.50651238898581E-2</v>
      </c>
      <c r="F399">
        <v>1319.5498706747901</v>
      </c>
      <c r="G399">
        <v>977.91314420044296</v>
      </c>
      <c r="H399">
        <v>0.74109601003587611</v>
      </c>
      <c r="I399">
        <v>-0.43226763706616406</v>
      </c>
    </row>
    <row r="400" spans="1:9" x14ac:dyDescent="0.2">
      <c r="A400" t="s">
        <v>291</v>
      </c>
      <c r="B400">
        <v>1122.5944307971599</v>
      </c>
      <c r="C400">
        <v>50.697987695157799</v>
      </c>
      <c r="D400">
        <v>4.5161445936585498E-2</v>
      </c>
      <c r="E400">
        <v>-4.4687645120750998</v>
      </c>
      <c r="F400">
        <v>23.955936775114299</v>
      </c>
      <c r="G400">
        <v>63.9083517862978</v>
      </c>
      <c r="H400">
        <v>2.6677458863844801</v>
      </c>
      <c r="I400">
        <v>1.41562125051319</v>
      </c>
    </row>
    <row r="401" spans="1:9" x14ac:dyDescent="0.2">
      <c r="A401" t="s">
        <v>409</v>
      </c>
      <c r="B401">
        <v>25.346076231365199</v>
      </c>
      <c r="C401">
        <v>21.3847221661009</v>
      </c>
      <c r="D401">
        <v>0.84370937619282405</v>
      </c>
      <c r="E401">
        <v>-0.24518196056374503</v>
      </c>
      <c r="F401">
        <v>16.278749379167401</v>
      </c>
      <c r="G401">
        <v>151.13536310931099</v>
      </c>
      <c r="H401">
        <v>9.2842121706674501</v>
      </c>
      <c r="I401">
        <v>3.2147794927461701</v>
      </c>
    </row>
    <row r="402" spans="1:9" x14ac:dyDescent="0.2">
      <c r="A402" t="s">
        <v>293</v>
      </c>
      <c r="B402">
        <v>1291.5862005030899</v>
      </c>
      <c r="C402">
        <v>1592.0388434441199</v>
      </c>
      <c r="D402">
        <v>1.23262298933203</v>
      </c>
      <c r="E402">
        <v>0.30173160380152803</v>
      </c>
      <c r="F402">
        <v>1926.6487718521</v>
      </c>
      <c r="G402">
        <v>703.43985490258297</v>
      </c>
      <c r="H402">
        <v>0.36511058226059601</v>
      </c>
      <c r="I402">
        <v>-1.45359461084852</v>
      </c>
    </row>
    <row r="403" spans="1:9" x14ac:dyDescent="0.2">
      <c r="A403" t="s">
        <v>332</v>
      </c>
      <c r="B403">
        <v>1343.28136464828</v>
      </c>
      <c r="C403">
        <v>923.21834510322799</v>
      </c>
      <c r="D403">
        <v>0.68728590256663002</v>
      </c>
      <c r="E403">
        <v>-0.54101772741332799</v>
      </c>
      <c r="F403">
        <v>457.02937466199398</v>
      </c>
      <c r="G403">
        <v>219.745913135037</v>
      </c>
      <c r="H403">
        <v>0.48081354354422906</v>
      </c>
      <c r="I403">
        <v>-1.056450560467</v>
      </c>
    </row>
    <row r="404" spans="1:9" x14ac:dyDescent="0.2">
      <c r="A404" t="s">
        <v>148</v>
      </c>
      <c r="B404">
        <v>1220.50641341868</v>
      </c>
      <c r="C404">
        <v>822.82756611079196</v>
      </c>
      <c r="D404">
        <v>0.67416898187861507</v>
      </c>
      <c r="E404">
        <v>-0.56881784359510701</v>
      </c>
      <c r="F404">
        <v>820.47894030872897</v>
      </c>
      <c r="G404">
        <v>564.22023482099701</v>
      </c>
      <c r="H404">
        <v>0.68767180618760604</v>
      </c>
      <c r="I404">
        <v>-0.540207897043539</v>
      </c>
    </row>
    <row r="405" spans="1:9" x14ac:dyDescent="0.2">
      <c r="A405" t="s">
        <v>236</v>
      </c>
      <c r="B405">
        <v>1054.7527532244401</v>
      </c>
      <c r="C405">
        <v>1474.1199197631199</v>
      </c>
      <c r="D405">
        <v>1.3975976030938499</v>
      </c>
      <c r="E405">
        <v>0.48294903912032805</v>
      </c>
      <c r="F405">
        <v>1273.15832858967</v>
      </c>
      <c r="G405">
        <v>368.09973027371598</v>
      </c>
      <c r="H405">
        <v>0.28912329441498102</v>
      </c>
      <c r="I405">
        <v>-1.7902432446918999</v>
      </c>
    </row>
    <row r="406" spans="1:9" x14ac:dyDescent="0.2">
      <c r="A406" t="s">
        <v>380</v>
      </c>
      <c r="B406">
        <v>1168.1607080851099</v>
      </c>
      <c r="C406">
        <v>565.48346987121897</v>
      </c>
      <c r="D406">
        <v>0.48408020057289702</v>
      </c>
      <c r="E406">
        <v>-1.04668200733897</v>
      </c>
      <c r="F406">
        <v>476.29496801491899</v>
      </c>
      <c r="G406">
        <v>160.528180971431</v>
      </c>
      <c r="H406">
        <v>0.33703522344666603</v>
      </c>
      <c r="I406">
        <v>-1.56902871998967</v>
      </c>
    </row>
    <row r="407" spans="1:9" x14ac:dyDescent="0.2">
      <c r="A407" t="s">
        <v>353</v>
      </c>
      <c r="B407">
        <v>82.529099033856198</v>
      </c>
      <c r="C407">
        <v>21.4454812143521</v>
      </c>
      <c r="D407">
        <v>0.259853572441817</v>
      </c>
      <c r="E407">
        <v>-1.94422920171312</v>
      </c>
      <c r="F407">
        <v>19.153628898669801</v>
      </c>
      <c r="G407">
        <v>157.41532079247901</v>
      </c>
      <c r="H407">
        <v>8.2185637836708594</v>
      </c>
      <c r="I407">
        <v>3.0388863010589202</v>
      </c>
    </row>
    <row r="408" spans="1:9" x14ac:dyDescent="0.2">
      <c r="A408" t="s">
        <v>189</v>
      </c>
      <c r="B408">
        <v>1086.88104365765</v>
      </c>
      <c r="C408">
        <v>646.11390509251896</v>
      </c>
      <c r="D408">
        <v>0.59446607231107107</v>
      </c>
      <c r="E408">
        <v>-0.750333620837902</v>
      </c>
      <c r="F408">
        <v>1557.9007547337901</v>
      </c>
      <c r="G408">
        <v>2014.11994886869</v>
      </c>
      <c r="H408">
        <v>1.2928422704390199</v>
      </c>
      <c r="I408">
        <v>0.37054627396022904</v>
      </c>
    </row>
    <row r="409" spans="1:9" x14ac:dyDescent="0.2">
      <c r="A409" t="s">
        <v>191</v>
      </c>
      <c r="B409">
        <v>18.323159524690499</v>
      </c>
      <c r="C409">
        <v>14.562275381898001</v>
      </c>
      <c r="D409">
        <v>0.79474696284095003</v>
      </c>
      <c r="E409">
        <v>-0.33143249683354403</v>
      </c>
      <c r="F409">
        <v>17.065358417339201</v>
      </c>
      <c r="G409">
        <v>44.123374548967597</v>
      </c>
      <c r="H409">
        <v>2.58555217358554</v>
      </c>
      <c r="I409">
        <v>1.3704724171066101</v>
      </c>
    </row>
    <row r="410" spans="1:9" x14ac:dyDescent="0.2">
      <c r="A410" t="s">
        <v>365</v>
      </c>
      <c r="B410">
        <v>510.82495082154702</v>
      </c>
      <c r="C410">
        <v>678.07303734853997</v>
      </c>
      <c r="D410">
        <v>1.3274078258276401</v>
      </c>
      <c r="E410">
        <v>0.40861168488009303</v>
      </c>
      <c r="F410">
        <v>494.42523478149002</v>
      </c>
      <c r="G410">
        <v>323.61272232309898</v>
      </c>
      <c r="H410">
        <v>0.65452306953167305</v>
      </c>
      <c r="I410">
        <v>-0.61148405212495205</v>
      </c>
    </row>
    <row r="411" spans="1:9" x14ac:dyDescent="0.2">
      <c r="A411" t="s">
        <v>395</v>
      </c>
      <c r="B411">
        <v>939.58754919403702</v>
      </c>
      <c r="C411">
        <v>181.90668401079799</v>
      </c>
      <c r="D411">
        <v>0.19360269744616601</v>
      </c>
      <c r="E411">
        <v>-2.3688290412154798</v>
      </c>
      <c r="F411">
        <v>35.519404895789997</v>
      </c>
      <c r="G411">
        <v>212.705822292482</v>
      </c>
      <c r="H411">
        <v>5.9884399222491798</v>
      </c>
      <c r="I411">
        <v>2.58218020842614</v>
      </c>
    </row>
    <row r="412" spans="1:9" x14ac:dyDescent="0.2">
      <c r="A412" t="s">
        <v>339</v>
      </c>
      <c r="B412">
        <v>1211.6022792918</v>
      </c>
      <c r="C412">
        <v>818.249771940703</v>
      </c>
      <c r="D412">
        <v>0.67534519035320706</v>
      </c>
      <c r="E412">
        <v>-0.56630299699631204</v>
      </c>
      <c r="F412">
        <v>763.63012816490902</v>
      </c>
      <c r="G412">
        <v>2116.6263627633898</v>
      </c>
      <c r="H412">
        <v>2.7717952509939501</v>
      </c>
      <c r="I412">
        <v>1.4708206913548301</v>
      </c>
    </row>
    <row r="413" spans="1:9" x14ac:dyDescent="0.2">
      <c r="A413" t="s">
        <v>549</v>
      </c>
      <c r="B413">
        <v>1020.39903049518</v>
      </c>
      <c r="C413">
        <v>1029.52319589696</v>
      </c>
      <c r="D413">
        <v>1.0089417621235399</v>
      </c>
      <c r="E413">
        <v>1.2842901976098199E-2</v>
      </c>
      <c r="F413">
        <v>1283.61790542822</v>
      </c>
      <c r="G413">
        <v>1047.6476604156601</v>
      </c>
      <c r="H413">
        <v>0.81616784557563904</v>
      </c>
      <c r="I413">
        <v>-0.29306222078037902</v>
      </c>
    </row>
    <row r="414" spans="1:9" x14ac:dyDescent="0.2">
      <c r="A414" t="s">
        <v>547</v>
      </c>
      <c r="B414">
        <v>18.6639674327477</v>
      </c>
      <c r="C414">
        <v>10.836696234182501</v>
      </c>
      <c r="D414">
        <v>0.58062125714860102</v>
      </c>
      <c r="E414">
        <v>-0.78433070338872302</v>
      </c>
      <c r="F414">
        <v>7.9633165647678599</v>
      </c>
      <c r="G414">
        <v>113.273812796611</v>
      </c>
      <c r="H414">
        <v>14.2244518192042</v>
      </c>
      <c r="I414">
        <v>3.8303011500234803</v>
      </c>
    </row>
    <row r="415" spans="1:9" x14ac:dyDescent="0.2">
      <c r="A415" t="s">
        <v>303</v>
      </c>
      <c r="B415">
        <v>703.35179405413805</v>
      </c>
      <c r="C415">
        <v>891.75262086247199</v>
      </c>
      <c r="D415">
        <v>1.2678614434497799</v>
      </c>
      <c r="E415">
        <v>0.34239709108449101</v>
      </c>
      <c r="F415">
        <v>1632.44016791027</v>
      </c>
      <c r="G415">
        <v>1046.90625108377</v>
      </c>
      <c r="H415">
        <v>0.64131370427128109</v>
      </c>
      <c r="I415">
        <v>-0.64089785834479207</v>
      </c>
    </row>
    <row r="416" spans="1:9" x14ac:dyDescent="0.2">
      <c r="A416" t="s">
        <v>173</v>
      </c>
      <c r="B416">
        <v>794.41827841625798</v>
      </c>
      <c r="C416">
        <v>962.95832212938399</v>
      </c>
      <c r="D416">
        <v>1.2121552943735401</v>
      </c>
      <c r="E416">
        <v>0.27757454045316104</v>
      </c>
      <c r="F416">
        <v>1841.95323403717</v>
      </c>
      <c r="G416">
        <v>3763.41604545269</v>
      </c>
      <c r="H416">
        <v>2.04316590449154</v>
      </c>
      <c r="I416">
        <v>1.0308063552553699</v>
      </c>
    </row>
    <row r="417" spans="1:9" x14ac:dyDescent="0.2">
      <c r="A417" t="s">
        <v>548</v>
      </c>
      <c r="B417">
        <v>549.89038142393997</v>
      </c>
      <c r="C417">
        <v>766.54748563607598</v>
      </c>
      <c r="D417">
        <v>1.3940005345267199</v>
      </c>
      <c r="E417">
        <v>0.47923111440497601</v>
      </c>
      <c r="F417">
        <v>853.300452297795</v>
      </c>
      <c r="G417">
        <v>485.38826165154899</v>
      </c>
      <c r="H417">
        <v>0.56883628778641704</v>
      </c>
      <c r="I417">
        <v>-0.81391459311635506</v>
      </c>
    </row>
    <row r="418" spans="1:9" x14ac:dyDescent="0.2">
      <c r="A418" t="s">
        <v>316</v>
      </c>
      <c r="B418">
        <v>1291.4847356390201</v>
      </c>
      <c r="C418">
        <v>1413.8386169660801</v>
      </c>
      <c r="D418">
        <v>1.0947389295054399</v>
      </c>
      <c r="E418">
        <v>0.13058686068040201</v>
      </c>
      <c r="F418">
        <v>2149.4324836156102</v>
      </c>
      <c r="G418">
        <v>26209.0903011134</v>
      </c>
      <c r="H418">
        <v>12.1934931666365</v>
      </c>
      <c r="I418">
        <v>3.6080395803410701</v>
      </c>
    </row>
    <row r="419" spans="1:9" x14ac:dyDescent="0.2">
      <c r="A419" t="s">
        <v>23</v>
      </c>
      <c r="B419">
        <v>709.96312242634997</v>
      </c>
      <c r="C419">
        <v>959.17569978482197</v>
      </c>
      <c r="D419">
        <v>1.35102186224373</v>
      </c>
      <c r="E419">
        <v>0.43405102055213701</v>
      </c>
      <c r="F419">
        <v>1077.2173975953699</v>
      </c>
      <c r="G419">
        <v>330.89550184268103</v>
      </c>
      <c r="H419">
        <v>0.30717615829574102</v>
      </c>
      <c r="I419">
        <v>-1.7028618503234498</v>
      </c>
    </row>
    <row r="420" spans="1:9" x14ac:dyDescent="0.2">
      <c r="A420" t="s">
        <v>436</v>
      </c>
      <c r="B420">
        <v>611.98329130785203</v>
      </c>
      <c r="C420">
        <v>114.08723705270999</v>
      </c>
      <c r="D420">
        <v>0.18642214366489901</v>
      </c>
      <c r="E420">
        <v>-2.4233548579739401</v>
      </c>
      <c r="F420">
        <v>12.3489627827181</v>
      </c>
      <c r="G420">
        <v>47.258254321861997</v>
      </c>
      <c r="H420">
        <v>3.82690070035664</v>
      </c>
      <c r="I420">
        <v>1.9361764667337</v>
      </c>
    </row>
    <row r="421" spans="1:9" x14ac:dyDescent="0.2">
      <c r="A421" t="s">
        <v>220</v>
      </c>
      <c r="B421">
        <v>710.904428158624</v>
      </c>
      <c r="C421">
        <v>839.11896095720704</v>
      </c>
      <c r="D421">
        <v>1.18035410629061</v>
      </c>
      <c r="E421">
        <v>0.23921973310543901</v>
      </c>
      <c r="F421">
        <v>1283.45348599933</v>
      </c>
      <c r="G421">
        <v>1482.1432648581099</v>
      </c>
      <c r="H421">
        <v>1.15480871026975</v>
      </c>
      <c r="I421">
        <v>0.20765389441115101</v>
      </c>
    </row>
    <row r="422" spans="1:9" x14ac:dyDescent="0.2">
      <c r="A422" t="s">
        <v>450</v>
      </c>
      <c r="B422">
        <v>244.021423741695</v>
      </c>
      <c r="C422">
        <v>290.11253338903902</v>
      </c>
      <c r="D422">
        <v>1.1888814061511801</v>
      </c>
      <c r="E422">
        <v>0.24960480987679601</v>
      </c>
      <c r="F422">
        <v>80.942833610001102</v>
      </c>
      <c r="G422">
        <v>182.43343462311</v>
      </c>
      <c r="H422">
        <v>2.2538553011636702</v>
      </c>
      <c r="I422">
        <v>1.1723948966127999</v>
      </c>
    </row>
    <row r="423" spans="1:9" x14ac:dyDescent="0.2">
      <c r="A423" t="s">
        <v>286</v>
      </c>
      <c r="B423">
        <v>279.21935420561402</v>
      </c>
      <c r="C423">
        <v>553.08435455256404</v>
      </c>
      <c r="D423">
        <v>1.98082384412822</v>
      </c>
      <c r="E423">
        <v>0.98610058618263607</v>
      </c>
      <c r="F423">
        <v>582.99234242315595</v>
      </c>
      <c r="G423">
        <v>273.889604766665</v>
      </c>
      <c r="H423">
        <v>0.46979966088107905</v>
      </c>
      <c r="I423">
        <v>-1.08988242292798</v>
      </c>
    </row>
    <row r="424" spans="1:9" x14ac:dyDescent="0.2">
      <c r="A424" t="s">
        <v>96</v>
      </c>
      <c r="B424">
        <v>329.11868752216901</v>
      </c>
      <c r="C424">
        <v>495.51137470245698</v>
      </c>
      <c r="D424">
        <v>1.5055704628412498</v>
      </c>
      <c r="E424">
        <v>0.5903102298246411</v>
      </c>
      <c r="F424">
        <v>563.08144815907201</v>
      </c>
      <c r="G424">
        <v>805.45389682102098</v>
      </c>
      <c r="H424">
        <v>1.4304394141457801</v>
      </c>
      <c r="I424">
        <v>0.51645839401729809</v>
      </c>
    </row>
    <row r="425" spans="1:9" x14ac:dyDescent="0.2">
      <c r="A425" t="s">
        <v>157</v>
      </c>
      <c r="B425">
        <v>612.12994756094099</v>
      </c>
      <c r="C425">
        <v>779.07976481486605</v>
      </c>
      <c r="D425">
        <v>1.2727359083134899</v>
      </c>
      <c r="E425">
        <v>0.34793309222221203</v>
      </c>
      <c r="F425">
        <v>1125.76863361493</v>
      </c>
      <c r="G425">
        <v>1778.33097379165</v>
      </c>
      <c r="H425">
        <v>1.5796593728866699</v>
      </c>
      <c r="I425">
        <v>0.65961349889177301</v>
      </c>
    </row>
    <row r="426" spans="1:9" x14ac:dyDescent="0.2">
      <c r="A426" t="s">
        <v>73</v>
      </c>
      <c r="B426">
        <v>636.539351221988</v>
      </c>
      <c r="C426">
        <v>864.19537257047898</v>
      </c>
      <c r="D426">
        <v>1.3576464218770599</v>
      </c>
      <c r="E426">
        <v>0.44110780077313505</v>
      </c>
      <c r="F426">
        <v>888.67994879840899</v>
      </c>
      <c r="G426">
        <v>161.57862375597901</v>
      </c>
      <c r="H426">
        <v>0.18181868959061201</v>
      </c>
      <c r="I426">
        <v>-2.4594275895586999</v>
      </c>
    </row>
    <row r="427" spans="1:9" x14ac:dyDescent="0.2">
      <c r="A427" t="s">
        <v>546</v>
      </c>
      <c r="B427">
        <v>1015.75807817596</v>
      </c>
      <c r="C427">
        <v>1570.25663371426</v>
      </c>
      <c r="D427">
        <v>1.54589627929323</v>
      </c>
      <c r="E427">
        <v>0.62844352600979603</v>
      </c>
      <c r="F427">
        <v>2808.5975642469998</v>
      </c>
      <c r="G427">
        <v>1842.54508750845</v>
      </c>
      <c r="H427">
        <v>0.65603741559978401</v>
      </c>
      <c r="I427">
        <v>-0.60814999687184301</v>
      </c>
    </row>
    <row r="428" spans="1:9" x14ac:dyDescent="0.2">
      <c r="A428" t="s">
        <v>82</v>
      </c>
      <c r="B428">
        <v>758.85777773165898</v>
      </c>
      <c r="C428">
        <v>868.60954615758999</v>
      </c>
      <c r="D428">
        <v>1.1446275858883501</v>
      </c>
      <c r="E428">
        <v>0.19487828182718903</v>
      </c>
      <c r="F428">
        <v>834.02416224149499</v>
      </c>
      <c r="G428">
        <v>286.47914901128399</v>
      </c>
      <c r="H428">
        <v>0.343490227239163</v>
      </c>
      <c r="I428">
        <v>-1.54165904188231</v>
      </c>
    </row>
    <row r="429" spans="1:9" x14ac:dyDescent="0.2">
      <c r="A429" t="s">
        <v>56</v>
      </c>
      <c r="B429">
        <v>1421.3968927639201</v>
      </c>
      <c r="C429">
        <v>1365.54638720751</v>
      </c>
      <c r="D429">
        <v>0.96070731134932508</v>
      </c>
      <c r="E429">
        <v>-5.7831127760513398E-2</v>
      </c>
      <c r="F429">
        <v>1280.8144529542799</v>
      </c>
      <c r="G429">
        <v>5961.3978909363996</v>
      </c>
      <c r="H429">
        <v>4.65438056010849</v>
      </c>
      <c r="I429">
        <v>2.21858917587759</v>
      </c>
    </row>
    <row r="430" spans="1:9" x14ac:dyDescent="0.2">
      <c r="A430" t="s">
        <v>130</v>
      </c>
      <c r="B430">
        <v>531.39039810647205</v>
      </c>
      <c r="C430">
        <v>567.44590455836396</v>
      </c>
      <c r="D430">
        <v>1.06785125696733</v>
      </c>
      <c r="E430">
        <v>9.4710705283619898E-2</v>
      </c>
      <c r="F430">
        <v>726.87211289349796</v>
      </c>
      <c r="G430">
        <v>219.02566853181401</v>
      </c>
      <c r="H430">
        <v>0.30132627823610802</v>
      </c>
      <c r="I430">
        <v>-1.7306016010862</v>
      </c>
    </row>
    <row r="431" spans="1:9" x14ac:dyDescent="0.2">
      <c r="A431" t="s">
        <v>162</v>
      </c>
      <c r="B431">
        <v>33.268038368609098</v>
      </c>
      <c r="C431">
        <v>20.655746644192</v>
      </c>
      <c r="D431">
        <v>0.6208886263544251</v>
      </c>
      <c r="E431">
        <v>-0.68759359071913806</v>
      </c>
      <c r="F431">
        <v>18.672032493336001</v>
      </c>
      <c r="G431">
        <v>104.5540859538</v>
      </c>
      <c r="H431">
        <v>5.5995021426358198</v>
      </c>
      <c r="I431">
        <v>2.4852985614059802</v>
      </c>
    </row>
    <row r="432" spans="1:9" x14ac:dyDescent="0.2">
      <c r="A432" t="s">
        <v>218</v>
      </c>
      <c r="B432">
        <v>765.35283786827699</v>
      </c>
      <c r="C432">
        <v>752.90923072827002</v>
      </c>
      <c r="D432">
        <v>0.98374134578939409</v>
      </c>
      <c r="E432">
        <v>-2.3649055948704201E-2</v>
      </c>
      <c r="F432">
        <v>610.42043898355803</v>
      </c>
      <c r="G432">
        <v>221.31553435739701</v>
      </c>
      <c r="H432">
        <v>0.362562457321908</v>
      </c>
      <c r="I432">
        <v>-1.4636985504992501</v>
      </c>
    </row>
    <row r="433" spans="1:9" x14ac:dyDescent="0.2">
      <c r="A433" t="s">
        <v>265</v>
      </c>
      <c r="B433">
        <v>623.438459954108</v>
      </c>
      <c r="C433">
        <v>479.58033120536697</v>
      </c>
      <c r="D433">
        <v>0.76925047460285001</v>
      </c>
      <c r="E433">
        <v>-0.37847466623173903</v>
      </c>
      <c r="F433">
        <v>473.764131541349</v>
      </c>
      <c r="G433">
        <v>4557.2267169818297</v>
      </c>
      <c r="H433">
        <v>9.6191889878942707</v>
      </c>
      <c r="I433">
        <v>3.2659152627618502</v>
      </c>
    </row>
    <row r="434" spans="1:9" x14ac:dyDescent="0.2">
      <c r="A434" t="s">
        <v>87</v>
      </c>
      <c r="B434">
        <v>18.075798552485601</v>
      </c>
      <c r="C434">
        <v>8.7673576460014502</v>
      </c>
      <c r="D434">
        <v>0.48503293619610804</v>
      </c>
      <c r="E434">
        <v>-1.0438453779516501</v>
      </c>
      <c r="F434">
        <v>6.8179360107728</v>
      </c>
      <c r="G434">
        <v>55.014276172189597</v>
      </c>
      <c r="H434">
        <v>8.0690514087054108</v>
      </c>
      <c r="I434">
        <v>3.0123990813847299</v>
      </c>
    </row>
    <row r="435" spans="1:9" x14ac:dyDescent="0.2">
      <c r="A435" t="s">
        <v>415</v>
      </c>
      <c r="B435">
        <v>1868.1218083931999</v>
      </c>
      <c r="C435">
        <v>691.17450925213905</v>
      </c>
      <c r="D435">
        <v>0.36998364140217704</v>
      </c>
      <c r="E435">
        <v>-1.43446661060439</v>
      </c>
      <c r="F435">
        <v>510.35848728031698</v>
      </c>
      <c r="G435">
        <v>7989.2644316343103</v>
      </c>
      <c r="H435">
        <v>15.654220769813801</v>
      </c>
      <c r="I435">
        <v>3.9684797911950103</v>
      </c>
    </row>
    <row r="436" spans="1:9" x14ac:dyDescent="0.2">
      <c r="A436" t="s">
        <v>120</v>
      </c>
      <c r="B436">
        <v>331.665221236783</v>
      </c>
      <c r="C436">
        <v>472.784387539357</v>
      </c>
      <c r="D436">
        <v>1.42548677783079</v>
      </c>
      <c r="E436">
        <v>0.51145465755266606</v>
      </c>
      <c r="F436">
        <v>584.17140822396402</v>
      </c>
      <c r="G436">
        <v>617.32887776233497</v>
      </c>
      <c r="H436">
        <v>1.05675982951507</v>
      </c>
      <c r="I436">
        <v>7.9647531745753397E-2</v>
      </c>
    </row>
    <row r="437" spans="1:9" x14ac:dyDescent="0.2">
      <c r="A437" t="s">
        <v>230</v>
      </c>
      <c r="B437">
        <v>1173.7776776053199</v>
      </c>
      <c r="C437">
        <v>1563.3006858813601</v>
      </c>
      <c r="D437">
        <v>1.33185416259639</v>
      </c>
      <c r="E437">
        <v>0.41343611663002</v>
      </c>
      <c r="F437">
        <v>1474.8676583961501</v>
      </c>
      <c r="G437">
        <v>8822.5590359831094</v>
      </c>
      <c r="H437">
        <v>5.9819326742693999</v>
      </c>
      <c r="I437">
        <v>2.5806116732382298</v>
      </c>
    </row>
    <row r="438" spans="1:9" x14ac:dyDescent="0.2">
      <c r="A438" t="s">
        <v>366</v>
      </c>
      <c r="B438">
        <v>337.732290755284</v>
      </c>
      <c r="C438">
        <v>107.57304068558901</v>
      </c>
      <c r="D438">
        <v>0.31851571090528402</v>
      </c>
      <c r="E438">
        <v>-1.65056355918404</v>
      </c>
      <c r="F438">
        <v>52.530264314529703</v>
      </c>
      <c r="G438">
        <v>722.468369668332</v>
      </c>
      <c r="H438">
        <v>13.753373966338501</v>
      </c>
      <c r="I438">
        <v>3.7817136776990199</v>
      </c>
    </row>
    <row r="439" spans="1:9" x14ac:dyDescent="0.2">
      <c r="A439" t="s">
        <v>324</v>
      </c>
      <c r="B439">
        <v>229.875764578662</v>
      </c>
      <c r="C439">
        <v>376.79762676304802</v>
      </c>
      <c r="D439">
        <v>1.63913593698613</v>
      </c>
      <c r="E439">
        <v>0.71293550512888804</v>
      </c>
      <c r="F439">
        <v>416.07307938674802</v>
      </c>
      <c r="G439">
        <v>562.44299264184201</v>
      </c>
      <c r="H439">
        <v>1.3517889536877301</v>
      </c>
      <c r="I439">
        <v>0.43486993029258403</v>
      </c>
    </row>
    <row r="440" spans="1:9" x14ac:dyDescent="0.2">
      <c r="A440" t="s">
        <v>505</v>
      </c>
      <c r="B440">
        <v>45.2690243047929</v>
      </c>
      <c r="C440">
        <v>12.005444121291699</v>
      </c>
      <c r="D440">
        <v>0.26520218417918501</v>
      </c>
      <c r="E440">
        <v>-1.9148354374930401</v>
      </c>
      <c r="F440">
        <v>18.741161187106499</v>
      </c>
      <c r="G440">
        <v>53.033462140547798</v>
      </c>
      <c r="H440">
        <v>2.8297852844376301</v>
      </c>
      <c r="I440">
        <v>1.50069258986673</v>
      </c>
    </row>
    <row r="441" spans="1:9" x14ac:dyDescent="0.2">
      <c r="A441" t="s">
        <v>292</v>
      </c>
      <c r="B441">
        <v>986.53197726459803</v>
      </c>
      <c r="C441">
        <v>1163.5369740149399</v>
      </c>
      <c r="D441">
        <v>1.1794214489033901</v>
      </c>
      <c r="E441">
        <v>0.23807933629567601</v>
      </c>
      <c r="F441">
        <v>1142.4020823077401</v>
      </c>
      <c r="G441">
        <v>546.91494610565996</v>
      </c>
      <c r="H441">
        <v>0.47874120204757503</v>
      </c>
      <c r="I441">
        <v>-1.06268212039068</v>
      </c>
    </row>
    <row r="442" spans="1:9" x14ac:dyDescent="0.2">
      <c r="A442" t="s">
        <v>150</v>
      </c>
      <c r="B442">
        <v>518.06415002928895</v>
      </c>
      <c r="C442">
        <v>680.57008191661305</v>
      </c>
      <c r="D442">
        <v>1.3136791686476199</v>
      </c>
      <c r="E442">
        <v>0.39361297861511002</v>
      </c>
      <c r="F442">
        <v>629.63464025820701</v>
      </c>
      <c r="G442">
        <v>12487.546669122599</v>
      </c>
      <c r="H442">
        <v>19.8330045246583</v>
      </c>
      <c r="I442">
        <v>4.3098313445408802</v>
      </c>
    </row>
    <row r="443" spans="1:9" x14ac:dyDescent="0.2">
      <c r="A443" t="s">
        <v>501</v>
      </c>
      <c r="B443">
        <v>1059.2303625299201</v>
      </c>
      <c r="C443">
        <v>1319.61586092585</v>
      </c>
      <c r="D443">
        <v>1.2458251836493899</v>
      </c>
      <c r="E443">
        <v>0.31710164109361805</v>
      </c>
      <c r="F443">
        <v>1339.6849551734099</v>
      </c>
      <c r="G443">
        <v>476.88149308730499</v>
      </c>
      <c r="H443">
        <v>0.35596540160113804</v>
      </c>
      <c r="I443">
        <v>-1.49019107101071</v>
      </c>
    </row>
    <row r="444" spans="1:9" x14ac:dyDescent="0.2">
      <c r="A444" t="s">
        <v>448</v>
      </c>
      <c r="B444">
        <v>31.662028742233002</v>
      </c>
      <c r="C444">
        <v>15.3412624048465</v>
      </c>
      <c r="D444">
        <v>0.48453188296122102</v>
      </c>
      <c r="E444">
        <v>-1.04533649451706</v>
      </c>
      <c r="F444">
        <v>14.952071689912801</v>
      </c>
      <c r="G444">
        <v>124.184096123141</v>
      </c>
      <c r="H444">
        <v>8.3054775751857903</v>
      </c>
      <c r="I444">
        <v>3.0540631273138099</v>
      </c>
    </row>
    <row r="445" spans="1:9" x14ac:dyDescent="0.2">
      <c r="A445" t="s">
        <v>530</v>
      </c>
      <c r="B445">
        <v>140.492371009187</v>
      </c>
      <c r="C445">
        <v>104.674084721936</v>
      </c>
      <c r="D445">
        <v>0.74505173462473406</v>
      </c>
      <c r="E445">
        <v>-0.42458748851368</v>
      </c>
      <c r="F445">
        <v>106.211809601081</v>
      </c>
      <c r="G445">
        <v>221.11422535862201</v>
      </c>
      <c r="H445">
        <v>2.08182335080346</v>
      </c>
      <c r="I445">
        <v>1.0578476566623201</v>
      </c>
    </row>
    <row r="446" spans="1:9" x14ac:dyDescent="0.2">
      <c r="A446" t="s">
        <v>526</v>
      </c>
      <c r="B446">
        <v>75.206062920944106</v>
      </c>
      <c r="C446">
        <v>19.511655704438301</v>
      </c>
      <c r="D446">
        <v>0.25944258942192899</v>
      </c>
      <c r="E446">
        <v>-1.9465127667845299</v>
      </c>
      <c r="F446">
        <v>17.423758740927301</v>
      </c>
      <c r="G446">
        <v>200.56786669257099</v>
      </c>
      <c r="H446">
        <v>11.511171020834301</v>
      </c>
      <c r="I446">
        <v>3.5249626998618999</v>
      </c>
    </row>
    <row r="447" spans="1:9" x14ac:dyDescent="0.2">
      <c r="A447" t="s">
        <v>555</v>
      </c>
      <c r="B447">
        <v>1039.1495087893099</v>
      </c>
      <c r="C447">
        <v>221.30136403463499</v>
      </c>
      <c r="D447">
        <v>0.21296393075570802</v>
      </c>
      <c r="E447">
        <v>-2.2313189899118799</v>
      </c>
      <c r="F447">
        <v>407.29512436752299</v>
      </c>
      <c r="G447">
        <v>2161.9569210992499</v>
      </c>
      <c r="H447">
        <v>5.3080844619893197</v>
      </c>
      <c r="I447">
        <v>2.4081913269861199</v>
      </c>
    </row>
    <row r="448" spans="1:9" x14ac:dyDescent="0.2">
      <c r="A448" t="s">
        <v>537</v>
      </c>
      <c r="B448">
        <v>923.90466866878398</v>
      </c>
      <c r="C448">
        <v>922.14577224186905</v>
      </c>
      <c r="D448">
        <v>0.99809623602243602</v>
      </c>
      <c r="E448">
        <v>-2.74916856460829E-3</v>
      </c>
      <c r="F448">
        <v>1525.6031371097799</v>
      </c>
      <c r="G448">
        <v>745.69553545835197</v>
      </c>
      <c r="H448">
        <v>0.48878736371180803</v>
      </c>
      <c r="I448">
        <v>-1.0327211062649999</v>
      </c>
    </row>
    <row r="449" spans="1:9" x14ac:dyDescent="0.2">
      <c r="A449" t="s">
        <v>272</v>
      </c>
      <c r="B449">
        <v>53.963869138420897</v>
      </c>
      <c r="C449">
        <v>10.813596354323201</v>
      </c>
      <c r="D449">
        <v>0.20038586052059401</v>
      </c>
      <c r="E449">
        <v>-2.3191473811471099</v>
      </c>
      <c r="F449">
        <v>10.008825003359201</v>
      </c>
      <c r="G449">
        <v>1828.75553895285</v>
      </c>
      <c r="H449">
        <v>182.714308456694</v>
      </c>
      <c r="I449">
        <v>7.5134458063959704</v>
      </c>
    </row>
    <row r="450" spans="1:9" x14ac:dyDescent="0.2">
      <c r="A450" t="s">
        <v>536</v>
      </c>
      <c r="B450">
        <v>714.14217842758399</v>
      </c>
      <c r="C450">
        <v>701.66647249127902</v>
      </c>
      <c r="D450">
        <v>0.98253050118986907</v>
      </c>
      <c r="E450">
        <v>-2.5425900511192499E-2</v>
      </c>
      <c r="F450">
        <v>754.61590020223503</v>
      </c>
      <c r="G450">
        <v>53687.704358755203</v>
      </c>
      <c r="H450">
        <v>71.145736982704705</v>
      </c>
      <c r="I450">
        <v>6.15270540865715</v>
      </c>
    </row>
    <row r="451" spans="1:9" x14ac:dyDescent="0.2">
      <c r="A451" t="s">
        <v>370</v>
      </c>
      <c r="B451">
        <v>23.8684044246185</v>
      </c>
      <c r="C451">
        <v>15.258770885726801</v>
      </c>
      <c r="D451">
        <v>0.63928742844613906</v>
      </c>
      <c r="E451">
        <v>-0.64546337128920206</v>
      </c>
      <c r="F451">
        <v>14.360391681592199</v>
      </c>
      <c r="G451">
        <v>17.746882173305799</v>
      </c>
      <c r="H451">
        <v>1.2358215964300201</v>
      </c>
      <c r="I451">
        <v>0.305470490392244</v>
      </c>
    </row>
    <row r="452" spans="1:9" x14ac:dyDescent="0.2">
      <c r="A452" t="s">
        <v>369</v>
      </c>
      <c r="B452">
        <v>1291.2341569812299</v>
      </c>
      <c r="C452">
        <v>1310.3354367571401</v>
      </c>
      <c r="D452">
        <v>1.01479304096212</v>
      </c>
      <c r="E452">
        <v>2.1185531132670601E-2</v>
      </c>
      <c r="F452">
        <v>1377.4776777613499</v>
      </c>
      <c r="G452">
        <v>3889.3854212978599</v>
      </c>
      <c r="H452">
        <v>2.82355604311411</v>
      </c>
      <c r="I452">
        <v>1.4975132668142899</v>
      </c>
    </row>
    <row r="453" spans="1:9" x14ac:dyDescent="0.2">
      <c r="A453" t="s">
        <v>20</v>
      </c>
      <c r="B453">
        <v>886.66458094876202</v>
      </c>
      <c r="C453">
        <v>1023.2574137001</v>
      </c>
      <c r="D453">
        <v>1.1540524293923899</v>
      </c>
      <c r="E453">
        <v>0.20670876809620803</v>
      </c>
      <c r="F453">
        <v>939.15009950066599</v>
      </c>
      <c r="G453">
        <v>616.03680080017898</v>
      </c>
      <c r="H453">
        <v>0.65595137681156401</v>
      </c>
      <c r="I453">
        <v>-0.60833921759382603</v>
      </c>
    </row>
    <row r="454" spans="1:9" x14ac:dyDescent="0.2">
      <c r="A454" t="s">
        <v>527</v>
      </c>
      <c r="B454">
        <v>1085.0984906605499</v>
      </c>
      <c r="C454">
        <v>1322.7942633866801</v>
      </c>
      <c r="D454">
        <v>1.21905456027446</v>
      </c>
      <c r="E454">
        <v>0.28576269698019702</v>
      </c>
      <c r="F454">
        <v>1197.8934877987499</v>
      </c>
      <c r="G454">
        <v>2523.7881923802802</v>
      </c>
      <c r="H454">
        <v>2.1068552572382599</v>
      </c>
      <c r="I454">
        <v>1.0750912031739901</v>
      </c>
    </row>
    <row r="455" spans="1:9" x14ac:dyDescent="0.2">
      <c r="A455" t="s">
        <v>103</v>
      </c>
      <c r="B455">
        <v>65.477052109991007</v>
      </c>
      <c r="C455">
        <v>26.2666125385295</v>
      </c>
      <c r="D455">
        <v>0.40115753064762</v>
      </c>
      <c r="E455">
        <v>-1.3177592146780599</v>
      </c>
      <c r="F455">
        <v>22.631365974045099</v>
      </c>
      <c r="G455">
        <v>2627.4314402616101</v>
      </c>
      <c r="H455">
        <v>116.096900349492</v>
      </c>
      <c r="I455">
        <v>6.8591856442339196</v>
      </c>
    </row>
    <row r="456" spans="1:9" x14ac:dyDescent="0.2">
      <c r="A456" t="s">
        <v>538</v>
      </c>
      <c r="B456">
        <v>577.62379947309</v>
      </c>
      <c r="C456">
        <v>1308.7085908571801</v>
      </c>
      <c r="D456">
        <v>2.2656763659166899</v>
      </c>
      <c r="E456">
        <v>1.17994179821388</v>
      </c>
      <c r="F456">
        <v>1208.23018734789</v>
      </c>
      <c r="G456">
        <v>8932.5105200812995</v>
      </c>
      <c r="H456">
        <v>7.3930535866584197</v>
      </c>
      <c r="I456">
        <v>2.8861703703814001</v>
      </c>
    </row>
    <row r="457" spans="1:9" x14ac:dyDescent="0.2">
      <c r="A457" t="s">
        <v>511</v>
      </c>
      <c r="B457">
        <v>236.77633341023599</v>
      </c>
      <c r="C457">
        <v>471.89722473408102</v>
      </c>
      <c r="D457">
        <v>1.9930084140482001</v>
      </c>
      <c r="E457">
        <v>0.9949478009346151</v>
      </c>
      <c r="F457">
        <v>409.557552148002</v>
      </c>
      <c r="G457">
        <v>655.26756728457303</v>
      </c>
      <c r="H457">
        <v>1.5999401399092701</v>
      </c>
      <c r="I457">
        <v>0.67801792919291703</v>
      </c>
    </row>
    <row r="458" spans="1:9" x14ac:dyDescent="0.2">
      <c r="A458" t="s">
        <v>159</v>
      </c>
      <c r="B458">
        <v>501.03965333622699</v>
      </c>
      <c r="C458">
        <v>590.5394483604</v>
      </c>
      <c r="D458">
        <v>1.17862816730817</v>
      </c>
      <c r="E458">
        <v>0.23710864979378801</v>
      </c>
      <c r="F458">
        <v>728.37727909423495</v>
      </c>
      <c r="G458">
        <v>499.437990315268</v>
      </c>
      <c r="H458">
        <v>0.6856858453030521</v>
      </c>
      <c r="I458">
        <v>-0.54438035410675301</v>
      </c>
    </row>
    <row r="459" spans="1:9" x14ac:dyDescent="0.2">
      <c r="A459" t="s">
        <v>269</v>
      </c>
      <c r="B459">
        <v>361.96103573975302</v>
      </c>
      <c r="C459">
        <v>385.356346770568</v>
      </c>
      <c r="D459">
        <v>1.0646348880701999</v>
      </c>
      <c r="E459">
        <v>9.0358749246747014E-2</v>
      </c>
      <c r="F459">
        <v>508.69978754547998</v>
      </c>
      <c r="G459">
        <v>344.15924399165903</v>
      </c>
      <c r="H459">
        <v>0.67654686008865306</v>
      </c>
      <c r="I459">
        <v>-0.56373823093509301</v>
      </c>
    </row>
    <row r="460" spans="1:9" x14ac:dyDescent="0.2">
      <c r="A460" t="s">
        <v>255</v>
      </c>
      <c r="B460">
        <v>28.6884649385002</v>
      </c>
      <c r="C460">
        <v>19.0858950185381</v>
      </c>
      <c r="D460">
        <v>0.66528115252777709</v>
      </c>
      <c r="E460">
        <v>-0.58796393226286403</v>
      </c>
      <c r="F460">
        <v>20.429226262177099</v>
      </c>
      <c r="G460">
        <v>310.31307004628098</v>
      </c>
      <c r="H460">
        <v>15.1896633804873</v>
      </c>
      <c r="I460">
        <v>3.9250179933855103</v>
      </c>
    </row>
    <row r="461" spans="1:9" x14ac:dyDescent="0.2">
      <c r="A461" t="s">
        <v>248</v>
      </c>
      <c r="B461">
        <v>207.72266091690901</v>
      </c>
      <c r="C461">
        <v>40.488948045846499</v>
      </c>
      <c r="D461">
        <v>0.19491830052207201</v>
      </c>
      <c r="E461">
        <v>-2.3590585459386602</v>
      </c>
      <c r="F461">
        <v>11.6164025446426</v>
      </c>
      <c r="G461">
        <v>242.49716453807301</v>
      </c>
      <c r="H461">
        <v>20.8754098875397</v>
      </c>
      <c r="I461">
        <v>4.3837326199909601</v>
      </c>
    </row>
    <row r="462" spans="1:9" x14ac:dyDescent="0.2">
      <c r="A462" t="s">
        <v>491</v>
      </c>
      <c r="B462">
        <v>279.751611694617</v>
      </c>
      <c r="C462">
        <v>696.48515850130798</v>
      </c>
      <c r="D462">
        <v>2.4896555708197599</v>
      </c>
      <c r="E462">
        <v>1.31594616773885</v>
      </c>
      <c r="F462">
        <v>762.43942194008605</v>
      </c>
      <c r="G462">
        <v>321.56260289711599</v>
      </c>
      <c r="H462">
        <v>0.42175495343469405</v>
      </c>
      <c r="I462">
        <v>-1.24552308208596</v>
      </c>
    </row>
    <row r="463" spans="1:9" x14ac:dyDescent="0.2">
      <c r="A463" t="s">
        <v>410</v>
      </c>
      <c r="B463">
        <v>907.494733783024</v>
      </c>
      <c r="C463">
        <v>1319.0621208536099</v>
      </c>
      <c r="D463">
        <v>1.45352041367216</v>
      </c>
      <c r="E463">
        <v>0.53955133325384308</v>
      </c>
      <c r="F463">
        <v>1400.33399743778</v>
      </c>
      <c r="G463">
        <v>594.50366304181898</v>
      </c>
      <c r="H463">
        <v>0.42454419026431806</v>
      </c>
      <c r="I463">
        <v>-1.23601336500284</v>
      </c>
    </row>
    <row r="464" spans="1:9" x14ac:dyDescent="0.2">
      <c r="A464" t="s">
        <v>222</v>
      </c>
      <c r="B464">
        <v>119.70098840504799</v>
      </c>
      <c r="C464">
        <v>297.74327421658802</v>
      </c>
      <c r="D464">
        <v>2.4873919437412999</v>
      </c>
      <c r="E464">
        <v>1.3146338540524201</v>
      </c>
      <c r="F464">
        <v>103.73722551329099</v>
      </c>
      <c r="G464">
        <v>123.63526716219501</v>
      </c>
      <c r="H464">
        <v>1.1918119705867301</v>
      </c>
      <c r="I464">
        <v>0.25315664309899805</v>
      </c>
    </row>
    <row r="465" spans="1:9" x14ac:dyDescent="0.2">
      <c r="A465" t="s">
        <v>180</v>
      </c>
      <c r="B465">
        <v>1183.3166227566101</v>
      </c>
      <c r="C465">
        <v>1614.5033231754601</v>
      </c>
      <c r="D465">
        <v>1.36438827286511</v>
      </c>
      <c r="E465">
        <v>0.44825425992318602</v>
      </c>
      <c r="F465">
        <v>2343.5323191122102</v>
      </c>
      <c r="G465">
        <v>1817.7672888720999</v>
      </c>
      <c r="H465">
        <v>0.77565275035793602</v>
      </c>
      <c r="I465">
        <v>-0.36651717373770998</v>
      </c>
    </row>
    <row r="466" spans="1:9" x14ac:dyDescent="0.2">
      <c r="A466" t="s">
        <v>237</v>
      </c>
      <c r="B466">
        <v>1615.65549069896</v>
      </c>
      <c r="C466">
        <v>575.38114490573003</v>
      </c>
      <c r="D466">
        <v>0.35612861047302302</v>
      </c>
      <c r="E466">
        <v>-1.4895297520549899</v>
      </c>
      <c r="F466">
        <v>123.81595730861601</v>
      </c>
      <c r="G466">
        <v>170.09653432075299</v>
      </c>
      <c r="H466">
        <v>1.3737852375262201</v>
      </c>
      <c r="I466">
        <v>0.45815648670850906</v>
      </c>
    </row>
    <row r="467" spans="1:9" x14ac:dyDescent="0.2">
      <c r="A467" t="s">
        <v>17</v>
      </c>
      <c r="B467">
        <v>1162.1923176063999</v>
      </c>
      <c r="C467">
        <v>1226.95901855803</v>
      </c>
      <c r="D467">
        <v>1.0557280408504299</v>
      </c>
      <c r="E467">
        <v>7.8238239385813799E-2</v>
      </c>
      <c r="F467">
        <v>1388.73102050795</v>
      </c>
      <c r="G467">
        <v>3733.1366204185701</v>
      </c>
      <c r="H467">
        <v>2.6881639174828198</v>
      </c>
      <c r="I467">
        <v>1.4266211127183701</v>
      </c>
    </row>
    <row r="468" spans="1:9" x14ac:dyDescent="0.2">
      <c r="A468" t="s">
        <v>85</v>
      </c>
      <c r="B468">
        <v>717.29387078949901</v>
      </c>
      <c r="C468">
        <v>874.37475602771406</v>
      </c>
      <c r="D468">
        <v>1.2189909765509701</v>
      </c>
      <c r="E468">
        <v>0.28568744660344403</v>
      </c>
      <c r="F468">
        <v>1062.2050377272401</v>
      </c>
      <c r="G468">
        <v>372.68906045647299</v>
      </c>
      <c r="H468">
        <v>0.35086357832937903</v>
      </c>
      <c r="I468">
        <v>-1.51101789947202</v>
      </c>
    </row>
    <row r="469" spans="1:9" x14ac:dyDescent="0.2">
      <c r="A469" t="s">
        <v>278</v>
      </c>
      <c r="B469">
        <v>905.52259972088996</v>
      </c>
      <c r="C469">
        <v>1333.42610524566</v>
      </c>
      <c r="D469">
        <v>1.47254867593218</v>
      </c>
      <c r="E469">
        <v>0.55831532394727801</v>
      </c>
      <c r="F469">
        <v>1249.9700970351</v>
      </c>
      <c r="G469">
        <v>925.22288842661601</v>
      </c>
      <c r="H469">
        <v>0.74019601798572809</v>
      </c>
      <c r="I469">
        <v>-0.43402072045930201</v>
      </c>
    </row>
    <row r="470" spans="1:9" x14ac:dyDescent="0.2">
      <c r="A470" t="s">
        <v>229</v>
      </c>
      <c r="B470">
        <v>1187.6882636363</v>
      </c>
      <c r="C470">
        <v>1240.4620066444099</v>
      </c>
      <c r="D470">
        <v>1.04443400227475</v>
      </c>
      <c r="E470">
        <v>6.2721331467574096E-2</v>
      </c>
      <c r="F470">
        <v>1335.1035893834901</v>
      </c>
      <c r="G470">
        <v>631.96527317557195</v>
      </c>
      <c r="H470">
        <v>0.47334549783316204</v>
      </c>
      <c r="I470">
        <v>-1.0790344947135799</v>
      </c>
    </row>
    <row r="471" spans="1:9" x14ac:dyDescent="0.2">
      <c r="A471" t="s">
        <v>446</v>
      </c>
      <c r="B471">
        <v>75.214684876324398</v>
      </c>
      <c r="C471">
        <v>13.9561025630628</v>
      </c>
      <c r="D471">
        <v>0.18555023644665702</v>
      </c>
      <c r="E471">
        <v>-2.4301182554245302</v>
      </c>
      <c r="F471">
        <v>22.603811622663699</v>
      </c>
      <c r="G471">
        <v>354.26696913522898</v>
      </c>
      <c r="H471">
        <v>15.6728862834808</v>
      </c>
      <c r="I471">
        <v>3.97019898263799</v>
      </c>
    </row>
    <row r="472" spans="1:9" x14ac:dyDescent="0.2">
      <c r="A472" t="s">
        <v>144</v>
      </c>
      <c r="B472">
        <v>1844.6991206074499</v>
      </c>
      <c r="C472">
        <v>1135.3173497739899</v>
      </c>
      <c r="D472">
        <v>0.61544852333432809</v>
      </c>
      <c r="E472">
        <v>-0.70028990143677106</v>
      </c>
      <c r="F472">
        <v>1625.82084722938</v>
      </c>
      <c r="G472">
        <v>5199.7913030677901</v>
      </c>
      <c r="H472">
        <v>3.1982560144489001</v>
      </c>
      <c r="I472">
        <v>1.6772854284969498</v>
      </c>
    </row>
    <row r="473" spans="1:9" x14ac:dyDescent="0.2">
      <c r="A473" t="s">
        <v>556</v>
      </c>
      <c r="B473">
        <v>2427.2818559591401</v>
      </c>
      <c r="C473">
        <v>245.74573866979799</v>
      </c>
      <c r="D473">
        <v>0.10124318198419201</v>
      </c>
      <c r="E473">
        <v>-3.3041033389769199</v>
      </c>
      <c r="F473">
        <v>54.404873784444</v>
      </c>
      <c r="G473">
        <v>83.519416855609606</v>
      </c>
      <c r="H473">
        <v>1.5351458618674401</v>
      </c>
      <c r="I473">
        <v>0.61837573976177107</v>
      </c>
    </row>
    <row r="474" spans="1:9" x14ac:dyDescent="0.2">
      <c r="A474" t="s">
        <v>512</v>
      </c>
      <c r="B474">
        <v>4589.1695635382803</v>
      </c>
      <c r="C474">
        <v>32.095160654743196</v>
      </c>
      <c r="D474">
        <v>6.9936750452074406E-3</v>
      </c>
      <c r="E474">
        <v>-7.1597335205908603</v>
      </c>
      <c r="F474">
        <v>9.7800779740841808</v>
      </c>
      <c r="G474">
        <v>250.337855103132</v>
      </c>
      <c r="H474">
        <v>25.596713621966099</v>
      </c>
      <c r="I474">
        <v>4.6778866884859003</v>
      </c>
    </row>
    <row r="475" spans="1:9" x14ac:dyDescent="0.2">
      <c r="A475" t="s">
        <v>457</v>
      </c>
      <c r="B475">
        <v>64.663230016914795</v>
      </c>
      <c r="C475">
        <v>17.017614367696499</v>
      </c>
      <c r="D475">
        <v>0.26317297114983201</v>
      </c>
      <c r="E475">
        <v>-1.92591676839196</v>
      </c>
      <c r="F475">
        <v>30.204437564326501</v>
      </c>
      <c r="G475">
        <v>196.28266596057301</v>
      </c>
      <c r="H475">
        <v>6.4984711449285903</v>
      </c>
      <c r="I475">
        <v>2.7001003441308198</v>
      </c>
    </row>
    <row r="476" spans="1:9" x14ac:dyDescent="0.2">
      <c r="A476" t="s">
        <v>168</v>
      </c>
      <c r="B476">
        <v>53.473259789406598</v>
      </c>
      <c r="C476">
        <v>16.1510679025766</v>
      </c>
      <c r="D476">
        <v>0.30204008444939101</v>
      </c>
      <c r="E476">
        <v>-1.7271880691819401</v>
      </c>
      <c r="F476">
        <v>13.8205339413523</v>
      </c>
      <c r="G476">
        <v>37.173898484185301</v>
      </c>
      <c r="H476">
        <v>2.6897584884877399</v>
      </c>
      <c r="I476">
        <v>1.42747664002981</v>
      </c>
    </row>
    <row r="477" spans="1:9" x14ac:dyDescent="0.2">
      <c r="A477" t="s">
        <v>406</v>
      </c>
      <c r="B477">
        <v>2879.9867490024299</v>
      </c>
      <c r="C477">
        <v>108.41758721126401</v>
      </c>
      <c r="D477">
        <v>3.7645168766424902E-2</v>
      </c>
      <c r="E477">
        <v>-4.7313914628310902</v>
      </c>
      <c r="F477">
        <v>54.013613269536101</v>
      </c>
      <c r="G477">
        <v>346.27516688258999</v>
      </c>
      <c r="H477">
        <v>6.4108869213141704</v>
      </c>
      <c r="I477">
        <v>2.68052396190902</v>
      </c>
    </row>
    <row r="478" spans="1:9" x14ac:dyDescent="0.2">
      <c r="A478" t="s">
        <v>67</v>
      </c>
      <c r="B478">
        <v>72.102189787254403</v>
      </c>
      <c r="C478">
        <v>14.4615510495151</v>
      </c>
      <c r="D478">
        <v>0.20057020587288102</v>
      </c>
      <c r="E478">
        <v>-2.3178207812196598</v>
      </c>
      <c r="F478">
        <v>11.2512273110327</v>
      </c>
      <c r="G478">
        <v>483.30890999596699</v>
      </c>
      <c r="H478">
        <v>42.956105732753898</v>
      </c>
      <c r="I478">
        <v>5.4247913038833504</v>
      </c>
    </row>
    <row r="479" spans="1:9" x14ac:dyDescent="0.2">
      <c r="A479" t="s">
        <v>329</v>
      </c>
      <c r="B479">
        <v>719.44987809694805</v>
      </c>
      <c r="C479">
        <v>856.15805980393202</v>
      </c>
      <c r="D479">
        <v>1.1900176591434</v>
      </c>
      <c r="E479">
        <v>0.250982982415213</v>
      </c>
      <c r="F479">
        <v>1081.8985404822299</v>
      </c>
      <c r="G479">
        <v>2677.0256186011002</v>
      </c>
      <c r="H479">
        <v>2.47437769664417</v>
      </c>
      <c r="I479">
        <v>1.30706573454456</v>
      </c>
    </row>
    <row r="480" spans="1:9" x14ac:dyDescent="0.2">
      <c r="A480" t="s">
        <v>89</v>
      </c>
      <c r="B480">
        <v>1150.1781319239101</v>
      </c>
      <c r="C480">
        <v>1337.9603478076599</v>
      </c>
      <c r="D480">
        <v>1.16326359428312</v>
      </c>
      <c r="E480">
        <v>0.21817804700510401</v>
      </c>
      <c r="F480">
        <v>1347.66621174443</v>
      </c>
      <c r="G480">
        <v>3908.1109227489501</v>
      </c>
      <c r="H480">
        <v>2.8999101474023301</v>
      </c>
      <c r="I480">
        <v>1.53600819958321</v>
      </c>
    </row>
    <row r="481" spans="1:9" x14ac:dyDescent="0.2">
      <c r="A481" t="s">
        <v>254</v>
      </c>
      <c r="B481">
        <v>796.17486435112903</v>
      </c>
      <c r="C481">
        <v>1218.3111649153</v>
      </c>
      <c r="D481">
        <v>1.5302055107055001</v>
      </c>
      <c r="E481">
        <v>0.61372542374480998</v>
      </c>
      <c r="F481">
        <v>1692.8284899647299</v>
      </c>
      <c r="G481">
        <v>654.16856881775698</v>
      </c>
      <c r="H481">
        <v>0.38643523115055001</v>
      </c>
      <c r="I481">
        <v>-1.3717014647687</v>
      </c>
    </row>
    <row r="482" spans="1:9" x14ac:dyDescent="0.2">
      <c r="A482" t="s">
        <v>483</v>
      </c>
      <c r="B482">
        <v>1114.14273628571</v>
      </c>
      <c r="C482">
        <v>1072.5572024135299</v>
      </c>
      <c r="D482">
        <v>0.96267485976634104</v>
      </c>
      <c r="E482">
        <v>-5.4879480005105098E-2</v>
      </c>
      <c r="F482">
        <v>1316.08818682079</v>
      </c>
      <c r="G482">
        <v>554.27722915049901</v>
      </c>
      <c r="H482">
        <v>0.42115508269201901</v>
      </c>
      <c r="I482">
        <v>-1.2475765175764499</v>
      </c>
    </row>
    <row r="483" spans="1:9" x14ac:dyDescent="0.2">
      <c r="A483" t="s">
        <v>498</v>
      </c>
      <c r="B483">
        <v>1324.3412335210501</v>
      </c>
      <c r="C483">
        <v>822.11160569472895</v>
      </c>
      <c r="D483">
        <v>0.6207702251397591</v>
      </c>
      <c r="E483">
        <v>-0.68786873367897206</v>
      </c>
      <c r="F483">
        <v>857.03213531321205</v>
      </c>
      <c r="G483">
        <v>1054.4358083579</v>
      </c>
      <c r="H483">
        <v>1.23033403872603</v>
      </c>
      <c r="I483">
        <v>0.29905006400914302</v>
      </c>
    </row>
    <row r="484" spans="1:9" x14ac:dyDescent="0.2">
      <c r="A484" t="s">
        <v>306</v>
      </c>
      <c r="B484">
        <v>156.008024210711</v>
      </c>
      <c r="C484">
        <v>264.56527499381502</v>
      </c>
      <c r="D484">
        <v>1.69584402041065</v>
      </c>
      <c r="E484">
        <v>0.76200348043848809</v>
      </c>
      <c r="F484">
        <v>393.63936039579301</v>
      </c>
      <c r="G484">
        <v>505.80789248151001</v>
      </c>
      <c r="H484">
        <v>1.28495253110089</v>
      </c>
      <c r="I484">
        <v>0.36171506415823501</v>
      </c>
    </row>
    <row r="485" spans="1:9" x14ac:dyDescent="0.2">
      <c r="A485" t="s">
        <v>214</v>
      </c>
      <c r="B485">
        <v>620.21139342444098</v>
      </c>
      <c r="C485">
        <v>813.88135668579002</v>
      </c>
      <c r="D485">
        <v>1.3122644396969501</v>
      </c>
      <c r="E485">
        <v>0.39205847254550702</v>
      </c>
      <c r="F485">
        <v>957.00585949601998</v>
      </c>
      <c r="G485">
        <v>7909.5487858441902</v>
      </c>
      <c r="H485">
        <v>8.2648906559564104</v>
      </c>
      <c r="I485">
        <v>3.0469957328687198</v>
      </c>
    </row>
    <row r="486" spans="1:9" x14ac:dyDescent="0.2">
      <c r="A486" t="s">
        <v>205</v>
      </c>
      <c r="B486">
        <v>21.286951703142201</v>
      </c>
      <c r="C486">
        <v>7.0861548068535596</v>
      </c>
      <c r="D486">
        <v>0.3328872496952</v>
      </c>
      <c r="E486">
        <v>-1.5868944817050101</v>
      </c>
      <c r="F486">
        <v>6.5869351112757002</v>
      </c>
      <c r="G486">
        <v>38.299257597771998</v>
      </c>
      <c r="H486">
        <v>5.8144276436259803</v>
      </c>
      <c r="I486">
        <v>2.5396371837289902</v>
      </c>
    </row>
    <row r="487" spans="1:9" x14ac:dyDescent="0.2">
      <c r="A487" t="s">
        <v>453</v>
      </c>
      <c r="B487">
        <v>47.7942522760993</v>
      </c>
      <c r="C487">
        <v>9.5289802263395309</v>
      </c>
      <c r="D487">
        <v>0.19937502466389101</v>
      </c>
      <c r="E487">
        <v>-2.32644339753978</v>
      </c>
      <c r="F487">
        <v>10.320524347486399</v>
      </c>
      <c r="G487">
        <v>313.12922881119698</v>
      </c>
      <c r="H487">
        <v>30.340437972753001</v>
      </c>
      <c r="I487">
        <v>4.9231700063311798</v>
      </c>
    </row>
    <row r="488" spans="1:9" x14ac:dyDescent="0.2">
      <c r="A488" t="s">
        <v>129</v>
      </c>
      <c r="B488">
        <v>1445.7843982639799</v>
      </c>
      <c r="C488">
        <v>1213.0743593274799</v>
      </c>
      <c r="D488">
        <v>0.83904236398184506</v>
      </c>
      <c r="E488">
        <v>-0.25318443945046804</v>
      </c>
      <c r="F488">
        <v>1256.2552763881799</v>
      </c>
      <c r="G488">
        <v>677.61594539256998</v>
      </c>
      <c r="H488">
        <v>0.53939351191483909</v>
      </c>
      <c r="I488">
        <v>-0.89058992664084202</v>
      </c>
    </row>
    <row r="489" spans="1:9" x14ac:dyDescent="0.2">
      <c r="A489" t="s">
        <v>474</v>
      </c>
      <c r="B489">
        <v>829.61660070872801</v>
      </c>
      <c r="C489">
        <v>453.24520932696697</v>
      </c>
      <c r="D489">
        <v>0.54633093038370606</v>
      </c>
      <c r="E489">
        <v>-0.87215299173430505</v>
      </c>
      <c r="F489">
        <v>380.19250656336197</v>
      </c>
      <c r="G489">
        <v>187.24199517188401</v>
      </c>
      <c r="H489">
        <v>0.49249259766954001</v>
      </c>
      <c r="I489">
        <v>-1.02182605435023</v>
      </c>
    </row>
    <row r="490" spans="1:9" x14ac:dyDescent="0.2">
      <c r="A490" t="s">
        <v>341</v>
      </c>
      <c r="B490">
        <v>1411.8809182957</v>
      </c>
      <c r="C490">
        <v>1271.6483125519601</v>
      </c>
      <c r="D490">
        <v>0.9006767469362621</v>
      </c>
      <c r="E490">
        <v>-0.150918679491784</v>
      </c>
      <c r="F490">
        <v>1751.5290775507499</v>
      </c>
      <c r="G490">
        <v>2388.1003668717699</v>
      </c>
      <c r="H490">
        <v>1.36343746585764</v>
      </c>
      <c r="I490">
        <v>0.44724853247470003</v>
      </c>
    </row>
    <row r="491" spans="1:9" x14ac:dyDescent="0.2">
      <c r="A491" t="s">
        <v>384</v>
      </c>
      <c r="B491">
        <v>787.82251575784403</v>
      </c>
      <c r="C491">
        <v>769.052793757622</v>
      </c>
      <c r="D491">
        <v>0.97617518968448502</v>
      </c>
      <c r="E491">
        <v>-3.47880100006904E-2</v>
      </c>
      <c r="F491">
        <v>856.24310990318304</v>
      </c>
      <c r="G491">
        <v>218.96706855411401</v>
      </c>
      <c r="H491">
        <v>0.25573002109047405</v>
      </c>
      <c r="I491">
        <v>-1.9673065610734901</v>
      </c>
    </row>
    <row r="492" spans="1:9" x14ac:dyDescent="0.2">
      <c r="A492" t="s">
        <v>86</v>
      </c>
      <c r="B492">
        <v>70.274395474652394</v>
      </c>
      <c r="C492">
        <v>18.412343061432999</v>
      </c>
      <c r="D492">
        <v>0.26200642406200803</v>
      </c>
      <c r="E492">
        <v>-1.9323259096560101</v>
      </c>
      <c r="F492">
        <v>12.1039837114074</v>
      </c>
      <c r="G492">
        <v>66.458633874081102</v>
      </c>
      <c r="H492">
        <v>5.4906413837493098</v>
      </c>
      <c r="I492">
        <v>2.4569746860441501</v>
      </c>
    </row>
    <row r="493" spans="1:9" x14ac:dyDescent="0.2">
      <c r="A493" t="s">
        <v>183</v>
      </c>
      <c r="B493">
        <v>589.058858277269</v>
      </c>
      <c r="C493">
        <v>616.13141372335895</v>
      </c>
      <c r="D493">
        <v>1.04595899894497</v>
      </c>
      <c r="E493">
        <v>6.4826299789336003E-2</v>
      </c>
      <c r="F493">
        <v>737.01687789021105</v>
      </c>
      <c r="G493">
        <v>162.84550516827201</v>
      </c>
      <c r="H493">
        <v>0.22095220618886602</v>
      </c>
      <c r="I493">
        <v>-2.1781937585340301</v>
      </c>
    </row>
    <row r="494" spans="1:9" x14ac:dyDescent="0.2">
      <c r="A494" t="s">
        <v>74</v>
      </c>
      <c r="B494">
        <v>224.18911840525701</v>
      </c>
      <c r="C494">
        <v>32.839684501938102</v>
      </c>
      <c r="D494">
        <v>0.14648206271356701</v>
      </c>
      <c r="E494">
        <v>-2.7712040829262001</v>
      </c>
      <c r="F494">
        <v>30.4129793044164</v>
      </c>
      <c r="G494">
        <v>222.41782854542001</v>
      </c>
      <c r="H494">
        <v>7.3132535395215701</v>
      </c>
      <c r="I494">
        <v>2.87051337896412</v>
      </c>
    </row>
    <row r="495" spans="1:9" x14ac:dyDescent="0.2">
      <c r="A495" t="s">
        <v>210</v>
      </c>
      <c r="B495">
        <v>723.45863212778295</v>
      </c>
      <c r="C495">
        <v>831.05063192360603</v>
      </c>
      <c r="D495">
        <v>1.14871893846837</v>
      </c>
      <c r="E495">
        <v>0.20002585135239001</v>
      </c>
      <c r="F495">
        <v>984.85889047773901</v>
      </c>
      <c r="G495">
        <v>369.74447073697399</v>
      </c>
      <c r="H495">
        <v>0.37542888053497403</v>
      </c>
      <c r="I495">
        <v>-1.41338845856531</v>
      </c>
    </row>
    <row r="496" spans="1:9" x14ac:dyDescent="0.2">
      <c r="A496" t="s">
        <v>28</v>
      </c>
      <c r="B496">
        <v>131.11985221229199</v>
      </c>
      <c r="C496">
        <v>33.243395241987997</v>
      </c>
      <c r="D496">
        <v>0.25353441665084203</v>
      </c>
      <c r="E496">
        <v>-1.9797464921904</v>
      </c>
      <c r="F496">
        <v>34.511715397419501</v>
      </c>
      <c r="G496">
        <v>911.500732535559</v>
      </c>
      <c r="H496">
        <v>26.411342410517101</v>
      </c>
      <c r="I496">
        <v>4.72308572618324</v>
      </c>
    </row>
    <row r="497" spans="1:9" x14ac:dyDescent="0.2">
      <c r="A497" t="s">
        <v>551</v>
      </c>
      <c r="B497">
        <v>1025.4976987153</v>
      </c>
      <c r="C497">
        <v>995.42182190094297</v>
      </c>
      <c r="D497">
        <v>0.97067192169027905</v>
      </c>
      <c r="E497">
        <v>-4.2944334701048296E-2</v>
      </c>
      <c r="F497">
        <v>1058.83565924449</v>
      </c>
      <c r="G497">
        <v>894.78429023240801</v>
      </c>
      <c r="H497">
        <v>0.84506437086833708</v>
      </c>
      <c r="I497">
        <v>-0.24286685527307203</v>
      </c>
    </row>
    <row r="498" spans="1:9" x14ac:dyDescent="0.2">
      <c r="A498" t="s">
        <v>226</v>
      </c>
      <c r="B498">
        <v>22.417809501371899</v>
      </c>
      <c r="C498">
        <v>39.633034215321302</v>
      </c>
      <c r="D498">
        <v>1.7679262647359</v>
      </c>
      <c r="E498">
        <v>0.82205810520548506</v>
      </c>
      <c r="F498">
        <v>37.703539300389998</v>
      </c>
      <c r="G498">
        <v>350.51896634965601</v>
      </c>
      <c r="H498">
        <v>9.2967125329273799</v>
      </c>
      <c r="I498">
        <v>3.2167206462302098</v>
      </c>
    </row>
    <row r="499" spans="1:9" x14ac:dyDescent="0.2">
      <c r="A499" t="s">
        <v>161</v>
      </c>
      <c r="B499">
        <v>1745.35695618163</v>
      </c>
      <c r="C499">
        <v>943.169976472332</v>
      </c>
      <c r="D499">
        <v>0.54038801239588996</v>
      </c>
      <c r="E499">
        <v>-0.88793242364497904</v>
      </c>
      <c r="F499">
        <v>863.59850600086202</v>
      </c>
      <c r="G499">
        <v>803.77464501902205</v>
      </c>
      <c r="H499">
        <v>0.93072722964879706</v>
      </c>
      <c r="I499">
        <v>-0.103569679082779</v>
      </c>
    </row>
    <row r="500" spans="1:9" x14ac:dyDescent="0.2">
      <c r="A500" t="s">
        <v>296</v>
      </c>
      <c r="B500">
        <v>1092.7602773374799</v>
      </c>
      <c r="C500">
        <v>983.94694277402596</v>
      </c>
      <c r="D500">
        <v>0.90042341690112004</v>
      </c>
      <c r="E500">
        <v>-0.15132451809549402</v>
      </c>
      <c r="F500">
        <v>993.41148777372496</v>
      </c>
      <c r="G500">
        <v>760.26936489737398</v>
      </c>
      <c r="H500">
        <v>0.76531162992806601</v>
      </c>
      <c r="I500">
        <v>-0.38588077138933802</v>
      </c>
    </row>
    <row r="501" spans="1:9" x14ac:dyDescent="0.2">
      <c r="A501" t="s">
        <v>541</v>
      </c>
      <c r="B501">
        <v>285.79792081519997</v>
      </c>
      <c r="C501">
        <v>344.836588398289</v>
      </c>
      <c r="D501">
        <v>1.20657486735624</v>
      </c>
      <c r="E501">
        <v>0.27091743682386205</v>
      </c>
      <c r="F501">
        <v>419.91938297044999</v>
      </c>
      <c r="G501">
        <v>233.056381425984</v>
      </c>
      <c r="H501">
        <v>0.55500267641225998</v>
      </c>
      <c r="I501">
        <v>-0.8494333662401431</v>
      </c>
    </row>
    <row r="502" spans="1:9" x14ac:dyDescent="0.2">
      <c r="A502" t="s">
        <v>540</v>
      </c>
      <c r="B502">
        <v>600.09740796505196</v>
      </c>
      <c r="C502">
        <v>467.38459083543398</v>
      </c>
      <c r="D502">
        <v>0.77884787474811701</v>
      </c>
      <c r="E502">
        <v>-0.36058652754863502</v>
      </c>
      <c r="F502">
        <v>443.43061517979498</v>
      </c>
      <c r="G502">
        <v>723.71966993682997</v>
      </c>
      <c r="H502">
        <v>1.6320922488479699</v>
      </c>
      <c r="I502">
        <v>0.70672260338432402</v>
      </c>
    </row>
    <row r="503" spans="1:9" x14ac:dyDescent="0.2">
      <c r="A503" t="s">
        <v>360</v>
      </c>
      <c r="B503">
        <v>657.16464099545897</v>
      </c>
      <c r="C503">
        <v>871.76823573339698</v>
      </c>
      <c r="D503">
        <v>1.32655986240048</v>
      </c>
      <c r="E503">
        <v>0.40768978015738505</v>
      </c>
      <c r="F503">
        <v>859.01082306812202</v>
      </c>
      <c r="G503">
        <v>280.95439300883902</v>
      </c>
      <c r="H503">
        <v>0.32706734940236903</v>
      </c>
      <c r="I503">
        <v>-1.6123403501606699</v>
      </c>
    </row>
    <row r="504" spans="1:9" x14ac:dyDescent="0.2">
      <c r="A504" t="s">
        <v>100</v>
      </c>
      <c r="B504">
        <v>347.81773039267699</v>
      </c>
      <c r="C504">
        <v>278.56549458364998</v>
      </c>
      <c r="D504">
        <v>0.80089503852824606</v>
      </c>
      <c r="E504">
        <v>-0.32031491257425804</v>
      </c>
      <c r="F504">
        <v>308.30350216146201</v>
      </c>
      <c r="G504">
        <v>261.36203934167298</v>
      </c>
      <c r="H504">
        <v>0.84774268702531608</v>
      </c>
      <c r="I504">
        <v>-0.23830166085967802</v>
      </c>
    </row>
    <row r="505" spans="1:9" x14ac:dyDescent="0.2">
      <c r="A505" t="s">
        <v>65</v>
      </c>
      <c r="B505">
        <v>131.601920292182</v>
      </c>
      <c r="C505">
        <v>8.7570483316908199</v>
      </c>
      <c r="D505">
        <v>6.6541949481044596E-2</v>
      </c>
      <c r="E505">
        <v>-3.9095920562645601</v>
      </c>
      <c r="F505">
        <v>8.7563321860564596</v>
      </c>
      <c r="G505">
        <v>221.384495468522</v>
      </c>
      <c r="H505">
        <v>25.282788588246301</v>
      </c>
      <c r="I505">
        <v>4.6600836905448304</v>
      </c>
    </row>
    <row r="506" spans="1:9" x14ac:dyDescent="0.2">
      <c r="A506" t="s">
        <v>357</v>
      </c>
      <c r="B506">
        <v>141.123020416082</v>
      </c>
      <c r="C506">
        <v>18.1005120738727</v>
      </c>
      <c r="D506">
        <v>0.128260520647204</v>
      </c>
      <c r="E506">
        <v>-2.9628509262633402</v>
      </c>
      <c r="F506">
        <v>14.064020914214201</v>
      </c>
      <c r="G506">
        <v>509.04837531487101</v>
      </c>
      <c r="H506">
        <v>36.195080938793701</v>
      </c>
      <c r="I506">
        <v>5.1777217372946804</v>
      </c>
    </row>
    <row r="507" spans="1:9" x14ac:dyDescent="0.2">
      <c r="A507" t="s">
        <v>231</v>
      </c>
      <c r="B507">
        <v>952.45273341775703</v>
      </c>
      <c r="C507">
        <v>619.11129441481398</v>
      </c>
      <c r="D507">
        <v>0.65001786723128108</v>
      </c>
      <c r="E507">
        <v>-0.62144872042059307</v>
      </c>
      <c r="F507">
        <v>608.17170020753395</v>
      </c>
      <c r="G507">
        <v>37649.505410252103</v>
      </c>
      <c r="H507">
        <v>61.906046265231502</v>
      </c>
      <c r="I507">
        <v>5.9520084169420002</v>
      </c>
    </row>
    <row r="508" spans="1:9" x14ac:dyDescent="0.2">
      <c r="A508" t="s">
        <v>24</v>
      </c>
      <c r="B508">
        <v>669.37459490893605</v>
      </c>
      <c r="C508">
        <v>697.985674689912</v>
      </c>
      <c r="D508">
        <v>1.0427430021972499</v>
      </c>
      <c r="E508">
        <v>6.0383630396211196E-2</v>
      </c>
      <c r="F508">
        <v>722.03548457722297</v>
      </c>
      <c r="G508">
        <v>300.671780472455</v>
      </c>
      <c r="H508">
        <v>0.41642244307218401</v>
      </c>
      <c r="I508">
        <v>-1.2638802701587599</v>
      </c>
    </row>
    <row r="509" spans="1:9" x14ac:dyDescent="0.2">
      <c r="A509" t="s">
        <v>470</v>
      </c>
      <c r="B509">
        <v>3162.4482637384599</v>
      </c>
      <c r="C509">
        <v>1683.7072936454199</v>
      </c>
      <c r="D509">
        <v>0.53240627299781995</v>
      </c>
      <c r="E509">
        <v>-0.9094005251974161</v>
      </c>
      <c r="F509">
        <v>1421.87266476937</v>
      </c>
      <c r="G509">
        <v>21420.290168885502</v>
      </c>
      <c r="H509">
        <v>15.0648442013335</v>
      </c>
      <c r="I509">
        <v>3.9131138477317302</v>
      </c>
    </row>
    <row r="510" spans="1:9" x14ac:dyDescent="0.2">
      <c r="A510" t="s">
        <v>164</v>
      </c>
      <c r="B510">
        <v>34.630329809831302</v>
      </c>
      <c r="C510">
        <v>20.956290570457401</v>
      </c>
      <c r="D510">
        <v>0.60514267942397804</v>
      </c>
      <c r="E510">
        <v>-0.72465275641934701</v>
      </c>
      <c r="F510">
        <v>18.403447796304299</v>
      </c>
      <c r="G510">
        <v>122.76674253117</v>
      </c>
      <c r="H510">
        <v>6.6708555858659802</v>
      </c>
      <c r="I510">
        <v>2.7378718094346501</v>
      </c>
    </row>
    <row r="511" spans="1:9" x14ac:dyDescent="0.2">
      <c r="A511" t="s">
        <v>194</v>
      </c>
      <c r="B511">
        <v>59.184823334532297</v>
      </c>
      <c r="C511">
        <v>16.543741008681799</v>
      </c>
      <c r="D511">
        <v>0.27952674480704404</v>
      </c>
      <c r="E511">
        <v>-1.8389417697632</v>
      </c>
      <c r="F511">
        <v>12.774640567187401</v>
      </c>
      <c r="G511">
        <v>98.176949527214106</v>
      </c>
      <c r="H511">
        <v>7.6853003425700104</v>
      </c>
      <c r="I511">
        <v>2.9421016417338</v>
      </c>
    </row>
    <row r="512" spans="1:9" x14ac:dyDescent="0.2">
      <c r="A512" t="s">
        <v>98</v>
      </c>
      <c r="B512">
        <v>1144.0327534811199</v>
      </c>
      <c r="C512">
        <v>1125.5442552903</v>
      </c>
      <c r="D512">
        <v>0.98383918805247206</v>
      </c>
      <c r="E512">
        <v>-2.3505573590122598E-2</v>
      </c>
      <c r="F512">
        <v>1047.5300223265399</v>
      </c>
      <c r="G512">
        <v>1394.736610596</v>
      </c>
      <c r="H512">
        <v>1.3314526370311799</v>
      </c>
      <c r="I512">
        <v>0.41300110933292999</v>
      </c>
    </row>
    <row r="513" spans="1:9" x14ac:dyDescent="0.2">
      <c r="A513" t="s">
        <v>7</v>
      </c>
      <c r="B513">
        <v>123.445086682084</v>
      </c>
      <c r="C513">
        <v>18.085585212134902</v>
      </c>
      <c r="D513">
        <v>0.14650712878279101</v>
      </c>
      <c r="E513">
        <v>-2.77095722949336</v>
      </c>
      <c r="F513">
        <v>17.315192151402702</v>
      </c>
      <c r="G513">
        <v>217.063363003386</v>
      </c>
      <c r="H513">
        <v>12.536006594983199</v>
      </c>
      <c r="I513">
        <v>3.6480059387884003</v>
      </c>
    </row>
    <row r="514" spans="1:9" x14ac:dyDescent="0.2">
      <c r="A514" t="s">
        <v>557</v>
      </c>
      <c r="B514">
        <v>43.313438165778201</v>
      </c>
      <c r="C514">
        <v>6.7838246236146205</v>
      </c>
      <c r="D514">
        <v>0.156621707047364</v>
      </c>
      <c r="E514">
        <v>-2.6746439175118399</v>
      </c>
      <c r="F514">
        <v>7.7328665262011</v>
      </c>
      <c r="G514">
        <v>98.412403937434107</v>
      </c>
      <c r="H514">
        <v>12.726510098678901</v>
      </c>
      <c r="I514">
        <v>3.6697649482504602</v>
      </c>
    </row>
    <row r="515" spans="1:9" x14ac:dyDescent="0.2">
      <c r="A515" t="s">
        <v>115</v>
      </c>
      <c r="B515">
        <v>73.603790484331995</v>
      </c>
      <c r="C515">
        <v>164.572352389581</v>
      </c>
      <c r="D515">
        <v>2.2359222440400499</v>
      </c>
      <c r="E515">
        <v>1.16087001819526</v>
      </c>
      <c r="F515">
        <v>109.720613894021</v>
      </c>
      <c r="G515">
        <v>11841.711040271</v>
      </c>
      <c r="H515">
        <v>107.926037049965</v>
      </c>
      <c r="I515">
        <v>6.75389914534595</v>
      </c>
    </row>
    <row r="516" spans="1:9" x14ac:dyDescent="0.2">
      <c r="A516" t="s">
        <v>476</v>
      </c>
      <c r="B516">
        <v>33.652390423388098</v>
      </c>
      <c r="C516">
        <v>33.664971804651699</v>
      </c>
      <c r="D516">
        <v>1.0003738629293599</v>
      </c>
      <c r="E516">
        <v>5.3926939401934405E-4</v>
      </c>
      <c r="F516">
        <v>37.694843688586801</v>
      </c>
      <c r="G516">
        <v>144.35443111767799</v>
      </c>
      <c r="H516">
        <v>3.8295537795633701</v>
      </c>
      <c r="I516">
        <v>1.93717629880424</v>
      </c>
    </row>
    <row r="517" spans="1:9" x14ac:dyDescent="0.2">
      <c r="A517" t="s">
        <v>282</v>
      </c>
      <c r="B517">
        <v>1118.30050212321</v>
      </c>
      <c r="C517">
        <v>1022.4238390492</v>
      </c>
      <c r="D517">
        <v>0.91426574262287208</v>
      </c>
      <c r="E517">
        <v>-0.12931453152863601</v>
      </c>
      <c r="F517">
        <v>1142.9681638945799</v>
      </c>
      <c r="G517">
        <v>3219.8057197527201</v>
      </c>
      <c r="H517">
        <v>2.8170563463303</v>
      </c>
      <c r="I517">
        <v>1.4941884205670499</v>
      </c>
    </row>
    <row r="518" spans="1:9" x14ac:dyDescent="0.2">
      <c r="A518" t="s">
        <v>488</v>
      </c>
      <c r="B518">
        <v>958.64229967020594</v>
      </c>
      <c r="C518">
        <v>1208.45517115351</v>
      </c>
      <c r="D518">
        <v>1.26059028645955</v>
      </c>
      <c r="E518">
        <v>0.33409945112999501</v>
      </c>
      <c r="F518">
        <v>1953.36588988316</v>
      </c>
      <c r="G518">
        <v>1070.9448201212099</v>
      </c>
      <c r="H518">
        <v>0.54825612839244997</v>
      </c>
      <c r="I518">
        <v>-0.86707806149149103</v>
      </c>
    </row>
    <row r="519" spans="1:9" x14ac:dyDescent="0.2">
      <c r="A519" t="s">
        <v>302</v>
      </c>
      <c r="B519">
        <v>825.072483483052</v>
      </c>
      <c r="C519">
        <v>803.46106857117297</v>
      </c>
      <c r="D519">
        <v>0.97380664687707608</v>
      </c>
      <c r="E519">
        <v>-3.8292746894957E-2</v>
      </c>
      <c r="F519">
        <v>866.75951306541697</v>
      </c>
      <c r="G519">
        <v>208.08086473752601</v>
      </c>
      <c r="H519">
        <v>0.24006758691533603</v>
      </c>
      <c r="I519">
        <v>-2.0584874658013201</v>
      </c>
    </row>
    <row r="520" spans="1:9" x14ac:dyDescent="0.2">
      <c r="A520" t="s">
        <v>51</v>
      </c>
      <c r="B520">
        <v>1338.6995160138899</v>
      </c>
      <c r="C520">
        <v>786.27639433079401</v>
      </c>
      <c r="D520">
        <v>0.58734345155514001</v>
      </c>
      <c r="E520">
        <v>-0.76772372280332002</v>
      </c>
      <c r="F520">
        <v>829.21021416661699</v>
      </c>
      <c r="G520">
        <v>516.99156948176596</v>
      </c>
      <c r="H520">
        <v>0.62347467584122807</v>
      </c>
      <c r="I520">
        <v>-0.68159713271573996</v>
      </c>
    </row>
    <row r="521" spans="1:9" x14ac:dyDescent="0.2">
      <c r="A521" t="s">
        <v>465</v>
      </c>
      <c r="B521">
        <v>78.476810843635604</v>
      </c>
      <c r="C521">
        <v>3.4414015873847101</v>
      </c>
      <c r="D521">
        <v>4.3852464828644397E-2</v>
      </c>
      <c r="E521">
        <v>-4.5111982548328005</v>
      </c>
      <c r="F521">
        <v>5.5637779564102603</v>
      </c>
      <c r="G521">
        <v>27.410486579459501</v>
      </c>
      <c r="H521">
        <v>4.9265960637194004</v>
      </c>
      <c r="I521">
        <v>2.3005911885653401</v>
      </c>
    </row>
    <row r="522" spans="1:9" x14ac:dyDescent="0.2">
      <c r="A522" t="s">
        <v>174</v>
      </c>
      <c r="B522">
        <v>18.838396948446199</v>
      </c>
      <c r="C522">
        <v>31.4825119363013</v>
      </c>
      <c r="D522">
        <v>1.6711884786405899</v>
      </c>
      <c r="E522">
        <v>0.74087445145172703</v>
      </c>
      <c r="F522">
        <v>29.089178822498098</v>
      </c>
      <c r="G522">
        <v>176.79718189494201</v>
      </c>
      <c r="H522">
        <v>6.0777646207806901</v>
      </c>
      <c r="I522">
        <v>2.6035408033551102</v>
      </c>
    </row>
    <row r="523" spans="1:9" x14ac:dyDescent="0.2">
      <c r="A523" t="s">
        <v>134</v>
      </c>
      <c r="B523">
        <v>44.209978320563799</v>
      </c>
      <c r="C523">
        <v>54.170203219012699</v>
      </c>
      <c r="D523">
        <v>1.22529359381785</v>
      </c>
      <c r="E523">
        <v>0.29312747624450702</v>
      </c>
      <c r="F523">
        <v>37.955227132673002</v>
      </c>
      <c r="G523">
        <v>480.26144745901701</v>
      </c>
      <c r="H523">
        <v>12.653367763556201</v>
      </c>
      <c r="I523">
        <v>3.66144951215042</v>
      </c>
    </row>
    <row r="524" spans="1:9" x14ac:dyDescent="0.2">
      <c r="A524" t="s">
        <v>463</v>
      </c>
      <c r="B524">
        <v>20.297397341257199</v>
      </c>
      <c r="C524">
        <v>33.2632449834109</v>
      </c>
      <c r="D524">
        <v>1.63879360610431</v>
      </c>
      <c r="E524">
        <v>0.71263416914174005</v>
      </c>
      <c r="F524">
        <v>23.479257922728301</v>
      </c>
      <c r="G524">
        <v>578.18155918148796</v>
      </c>
      <c r="H524">
        <v>24.625205834201299</v>
      </c>
      <c r="I524">
        <v>4.6220638785321295</v>
      </c>
    </row>
    <row r="525" spans="1:9" x14ac:dyDescent="0.2">
      <c r="A525" t="s">
        <v>477</v>
      </c>
      <c r="B525">
        <v>585.38605279674402</v>
      </c>
      <c r="C525">
        <v>517.00800302529694</v>
      </c>
      <c r="D525">
        <v>0.88319152900079612</v>
      </c>
      <c r="E525">
        <v>-0.17920176009821701</v>
      </c>
      <c r="F525">
        <v>444.03660801017702</v>
      </c>
      <c r="G525">
        <v>2354.3137983643801</v>
      </c>
      <c r="H525">
        <v>5.3020713965782198</v>
      </c>
      <c r="I525">
        <v>2.4065560973639499</v>
      </c>
    </row>
    <row r="526" spans="1:9" x14ac:dyDescent="0.2">
      <c r="A526" t="s">
        <v>407</v>
      </c>
      <c r="B526">
        <v>290.429501839041</v>
      </c>
      <c r="C526">
        <v>63.372120662714302</v>
      </c>
      <c r="D526">
        <v>0.21820138884456602</v>
      </c>
      <c r="E526">
        <v>-2.19626781049078</v>
      </c>
      <c r="F526">
        <v>49.492565024647803</v>
      </c>
      <c r="G526">
        <v>3678.6656247908099</v>
      </c>
      <c r="H526">
        <v>74.327641393385093</v>
      </c>
      <c r="I526">
        <v>6.2158269232177403</v>
      </c>
    </row>
    <row r="527" spans="1:9" x14ac:dyDescent="0.2">
      <c r="A527" t="s">
        <v>246</v>
      </c>
      <c r="B527">
        <v>846.021067469434</v>
      </c>
      <c r="C527">
        <v>1059.9575350565499</v>
      </c>
      <c r="D527">
        <v>1.25287368815416</v>
      </c>
      <c r="E527">
        <v>0.32524097279283604</v>
      </c>
      <c r="F527">
        <v>1453.4262495067901</v>
      </c>
      <c r="G527">
        <v>385.69934699066999</v>
      </c>
      <c r="H527">
        <v>0.26537249283997399</v>
      </c>
      <c r="I527">
        <v>-1.9139092588440301</v>
      </c>
    </row>
    <row r="528" spans="1:9" x14ac:dyDescent="0.2">
      <c r="A528" t="s">
        <v>90</v>
      </c>
      <c r="B528">
        <v>17.727110353085202</v>
      </c>
      <c r="C528">
        <v>9.3439181653809893</v>
      </c>
      <c r="D528">
        <v>0.52709764757316002</v>
      </c>
      <c r="E528">
        <v>-0.92385784152625205</v>
      </c>
      <c r="F528">
        <v>10.700417474999901</v>
      </c>
      <c r="G528">
        <v>197.41547471048901</v>
      </c>
      <c r="H528">
        <v>18.449324540068002</v>
      </c>
      <c r="I528">
        <v>4.2054960927159799</v>
      </c>
    </row>
    <row r="529" spans="1:9" x14ac:dyDescent="0.2">
      <c r="A529" t="s">
        <v>9</v>
      </c>
      <c r="B529">
        <v>33.111817822324397</v>
      </c>
      <c r="C529">
        <v>51.131522390151197</v>
      </c>
      <c r="D529">
        <v>1.54420765010605</v>
      </c>
      <c r="E529">
        <v>0.6268667653231631</v>
      </c>
      <c r="F529">
        <v>37.3490244187429</v>
      </c>
      <c r="G529">
        <v>396.83265452958801</v>
      </c>
      <c r="H529">
        <v>10.624980456797299</v>
      </c>
      <c r="I529">
        <v>3.4093882824993402</v>
      </c>
    </row>
    <row r="530" spans="1:9" x14ac:dyDescent="0.2">
      <c r="A530" t="s">
        <v>102</v>
      </c>
      <c r="B530">
        <v>1939.95555761474</v>
      </c>
      <c r="C530">
        <v>745.66325822347505</v>
      </c>
      <c r="D530">
        <v>0.38437130958829802</v>
      </c>
      <c r="E530">
        <v>-1.37942744103227</v>
      </c>
      <c r="F530">
        <v>238.642013222857</v>
      </c>
      <c r="G530">
        <v>792.34646562498403</v>
      </c>
      <c r="H530">
        <v>3.3202303941554798</v>
      </c>
      <c r="I530">
        <v>1.73128335511826</v>
      </c>
    </row>
    <row r="531" spans="1:9" x14ac:dyDescent="0.2">
      <c r="A531" t="s">
        <v>170</v>
      </c>
      <c r="B531">
        <v>63.167250434906897</v>
      </c>
      <c r="C531">
        <v>22.524364887241401</v>
      </c>
      <c r="D531">
        <v>0.35658295607551405</v>
      </c>
      <c r="E531">
        <v>-1.4876903481021899</v>
      </c>
      <c r="F531">
        <v>24.288776318810601</v>
      </c>
      <c r="G531">
        <v>101.71613215088099</v>
      </c>
      <c r="H531">
        <v>4.1877833125790698</v>
      </c>
      <c r="I531">
        <v>2.0661867951924999</v>
      </c>
    </row>
    <row r="532" spans="1:9" x14ac:dyDescent="0.2">
      <c r="A532" t="s">
        <v>459</v>
      </c>
      <c r="B532">
        <v>124.95790169968301</v>
      </c>
      <c r="C532">
        <v>6.1923412900718597</v>
      </c>
      <c r="D532">
        <v>4.9555419912173097E-2</v>
      </c>
      <c r="E532">
        <v>-4.3348133351319103</v>
      </c>
      <c r="F532">
        <v>6.07311633272412</v>
      </c>
      <c r="G532">
        <v>41.716745364799998</v>
      </c>
      <c r="H532">
        <v>6.8690838573296</v>
      </c>
      <c r="I532">
        <v>2.7801176969148198</v>
      </c>
    </row>
    <row r="533" spans="1:9" x14ac:dyDescent="0.2">
      <c r="A533" t="s">
        <v>257</v>
      </c>
      <c r="B533">
        <v>2419.7369069093002</v>
      </c>
      <c r="C533">
        <v>47.0998143667546</v>
      </c>
      <c r="D533">
        <v>1.9464849352946699E-2</v>
      </c>
      <c r="E533">
        <v>-5.6829850106994799</v>
      </c>
      <c r="F533">
        <v>20.926860166339299</v>
      </c>
      <c r="G533">
        <v>1426.30149279341</v>
      </c>
      <c r="H533">
        <v>68.156497508766805</v>
      </c>
      <c r="I533">
        <v>6.0907792937644096</v>
      </c>
    </row>
    <row r="534" spans="1:9" x14ac:dyDescent="0.2">
      <c r="A534" t="s">
        <v>349</v>
      </c>
      <c r="B534">
        <v>113.47581028812201</v>
      </c>
      <c r="C534">
        <v>38.525600411527797</v>
      </c>
      <c r="D534">
        <v>0.33950495981221901</v>
      </c>
      <c r="E534">
        <v>-1.55849544399843</v>
      </c>
      <c r="F534">
        <v>48.426082311843999</v>
      </c>
      <c r="G534">
        <v>246.471050654735</v>
      </c>
      <c r="H534">
        <v>5.0896343228337901</v>
      </c>
      <c r="I534">
        <v>2.3475620060876601</v>
      </c>
    </row>
    <row r="535" spans="1:9" x14ac:dyDescent="0.2">
      <c r="A535" t="s">
        <v>52</v>
      </c>
      <c r="B535">
        <v>31.599975520418699</v>
      </c>
      <c r="C535">
        <v>21.440384866459802</v>
      </c>
      <c r="D535">
        <v>0.67849371758550403</v>
      </c>
      <c r="E535">
        <v>-0.55959263760756606</v>
      </c>
      <c r="F535">
        <v>25.5170650882914</v>
      </c>
      <c r="G535">
        <v>424.37836054643401</v>
      </c>
      <c r="H535">
        <v>16.631158758973498</v>
      </c>
      <c r="I535">
        <v>4.05581678531561</v>
      </c>
    </row>
    <row r="536" spans="1:9" x14ac:dyDescent="0.2">
      <c r="A536" t="s">
        <v>219</v>
      </c>
      <c r="B536">
        <v>468.77077116807101</v>
      </c>
      <c r="C536">
        <v>39.593343410180303</v>
      </c>
      <c r="D536">
        <v>8.4462056607161204E-2</v>
      </c>
      <c r="E536">
        <v>-3.5655528133337198</v>
      </c>
      <c r="F536">
        <v>22.381842965214801</v>
      </c>
      <c r="G536">
        <v>230.90114794059801</v>
      </c>
      <c r="H536">
        <v>10.316449288803399</v>
      </c>
      <c r="I536">
        <v>3.3668746049043499</v>
      </c>
    </row>
    <row r="537" spans="1:9" x14ac:dyDescent="0.2">
      <c r="A537" t="s">
        <v>414</v>
      </c>
      <c r="B537">
        <v>16.583247915889601</v>
      </c>
      <c r="C537">
        <v>13.477680557207</v>
      </c>
      <c r="D537">
        <v>0.81272864191417604</v>
      </c>
      <c r="E537">
        <v>-0.29915435674856905</v>
      </c>
      <c r="F537">
        <v>12.8905706998961</v>
      </c>
      <c r="G537">
        <v>301.10810729109801</v>
      </c>
      <c r="H537">
        <v>23.358787931206599</v>
      </c>
      <c r="I537">
        <v>4.5458935107574998</v>
      </c>
    </row>
    <row r="538" spans="1:9" x14ac:dyDescent="0.2">
      <c r="A538" t="s">
        <v>493</v>
      </c>
      <c r="B538">
        <v>1760.23110358951</v>
      </c>
      <c r="C538">
        <v>1324.29157326674</v>
      </c>
      <c r="D538">
        <v>0.75233960504743402</v>
      </c>
      <c r="E538">
        <v>-0.41054405543050704</v>
      </c>
      <c r="F538">
        <v>1162.7157497600899</v>
      </c>
      <c r="G538">
        <v>205.59205421596101</v>
      </c>
      <c r="H538">
        <v>0.17682056363163801</v>
      </c>
      <c r="I538">
        <v>-2.4996420298625899</v>
      </c>
    </row>
    <row r="539" spans="1:9" x14ac:dyDescent="0.2">
      <c r="A539" t="s">
        <v>256</v>
      </c>
      <c r="B539">
        <v>52.811615516653802</v>
      </c>
      <c r="C539">
        <v>47.701177729810702</v>
      </c>
      <c r="D539">
        <v>0.90323269347381308</v>
      </c>
      <c r="E539">
        <v>-0.14683038794063702</v>
      </c>
      <c r="F539">
        <v>46.790812832557002</v>
      </c>
      <c r="G539">
        <v>891.17173146601397</v>
      </c>
      <c r="H539">
        <v>19.0458698517402</v>
      </c>
      <c r="I539">
        <v>4.2514062742107299</v>
      </c>
    </row>
    <row r="540" spans="1:9" x14ac:dyDescent="0.2">
      <c r="A540" t="s">
        <v>234</v>
      </c>
      <c r="B540">
        <v>992.229515991016</v>
      </c>
      <c r="C540">
        <v>918.71965402191404</v>
      </c>
      <c r="D540">
        <v>0.9259144575076641</v>
      </c>
      <c r="E540">
        <v>-0.111049181563973</v>
      </c>
      <c r="F540">
        <v>856.94528021010103</v>
      </c>
      <c r="G540">
        <v>686.72233979596103</v>
      </c>
      <c r="H540">
        <v>0.80136078190149307</v>
      </c>
      <c r="I540">
        <v>-0.31947618798949701</v>
      </c>
    </row>
    <row r="541" spans="1:9" x14ac:dyDescent="0.2">
      <c r="A541" t="s">
        <v>348</v>
      </c>
      <c r="B541">
        <v>1748.3101695287</v>
      </c>
      <c r="C541">
        <v>398.33548487868097</v>
      </c>
      <c r="D541">
        <v>0.22784028361858902</v>
      </c>
      <c r="E541">
        <v>-2.1339052475834901</v>
      </c>
      <c r="F541">
        <v>67.543704248356406</v>
      </c>
      <c r="G541">
        <v>63.795911178034103</v>
      </c>
      <c r="H541">
        <v>0.94451306584338612</v>
      </c>
      <c r="I541">
        <v>-8.2357340733137399E-2</v>
      </c>
    </row>
    <row r="542" spans="1:9" x14ac:dyDescent="0.2">
      <c r="A542" t="s">
        <v>460</v>
      </c>
      <c r="B542">
        <v>202.557288429328</v>
      </c>
      <c r="C542">
        <v>5.7960802408571501</v>
      </c>
      <c r="D542">
        <v>2.8614523258092401E-2</v>
      </c>
      <c r="E542">
        <v>-5.1271086191945203</v>
      </c>
      <c r="F542">
        <v>8.4055726684946794</v>
      </c>
      <c r="G542">
        <v>83.872679968962501</v>
      </c>
      <c r="H542">
        <v>9.9782231713170102</v>
      </c>
      <c r="I542">
        <v>3.3187829367898898</v>
      </c>
    </row>
    <row r="543" spans="1:9" x14ac:dyDescent="0.2">
      <c r="A543" t="s">
        <v>297</v>
      </c>
      <c r="B543">
        <v>31.064009817345202</v>
      </c>
      <c r="C543">
        <v>14.2699409937439</v>
      </c>
      <c r="D543">
        <v>0.45937215052565306</v>
      </c>
      <c r="E543">
        <v>-1.1222646990257099</v>
      </c>
      <c r="F543">
        <v>10.0497172253302</v>
      </c>
      <c r="G543">
        <v>52.266063953411702</v>
      </c>
      <c r="H543">
        <v>5.2007497108153196</v>
      </c>
      <c r="I543">
        <v>2.3787196090446199</v>
      </c>
    </row>
    <row r="544" spans="1:9" x14ac:dyDescent="0.2">
      <c r="A544" t="s">
        <v>542</v>
      </c>
      <c r="B544">
        <v>622.79643114840599</v>
      </c>
      <c r="C544">
        <v>735.45560603738897</v>
      </c>
      <c r="D544">
        <v>1.1808924541864301</v>
      </c>
      <c r="E544">
        <v>0.23987758211284901</v>
      </c>
      <c r="F544">
        <v>704.48594468456804</v>
      </c>
      <c r="G544">
        <v>8043.3214376591704</v>
      </c>
      <c r="H544">
        <v>11.4172915703244</v>
      </c>
      <c r="I544">
        <v>3.5131485475592701</v>
      </c>
    </row>
    <row r="545" spans="1:9" x14ac:dyDescent="0.2">
      <c r="A545" t="s">
        <v>539</v>
      </c>
      <c r="B545">
        <v>25.541414254435601</v>
      </c>
      <c r="C545">
        <v>12.5010134311852</v>
      </c>
      <c r="D545">
        <v>0.48944092549668605</v>
      </c>
      <c r="E545">
        <v>-1.0307933548461301</v>
      </c>
      <c r="F545">
        <v>11.502537420996299</v>
      </c>
      <c r="G545">
        <v>155.79872727906701</v>
      </c>
      <c r="H545">
        <v>13.544726835200599</v>
      </c>
      <c r="I545">
        <v>3.7596593930064399</v>
      </c>
    </row>
    <row r="546" spans="1:9" x14ac:dyDescent="0.2">
      <c r="A546" t="s">
        <v>550</v>
      </c>
      <c r="B546">
        <v>84.767999553834798</v>
      </c>
      <c r="C546">
        <v>27.472992604700199</v>
      </c>
      <c r="D546">
        <v>0.32409627158008603</v>
      </c>
      <c r="E546">
        <v>-1.6255056709729199</v>
      </c>
      <c r="F546">
        <v>18.413289622858802</v>
      </c>
      <c r="G546">
        <v>27.025503885029099</v>
      </c>
      <c r="H546">
        <v>1.4677173084530599</v>
      </c>
      <c r="I546">
        <v>0.55357412283617102</v>
      </c>
    </row>
    <row r="547" spans="1:9" x14ac:dyDescent="0.2">
      <c r="A547" t="s">
        <v>552</v>
      </c>
      <c r="B547">
        <v>370.87520329739903</v>
      </c>
      <c r="C547">
        <v>354.835538578561</v>
      </c>
      <c r="D547">
        <v>0.95675185459628609</v>
      </c>
      <c r="E547">
        <v>-6.3783302427851699E-2</v>
      </c>
      <c r="F547">
        <v>388.96847359979603</v>
      </c>
      <c r="G547">
        <v>346.644512655862</v>
      </c>
      <c r="H547">
        <v>0.89118922530600708</v>
      </c>
      <c r="I547">
        <v>-0.16619630463711102</v>
      </c>
    </row>
    <row r="548" spans="1:9" x14ac:dyDescent="0.2">
      <c r="A548" t="s">
        <v>544</v>
      </c>
      <c r="B548">
        <v>23.468216531966799</v>
      </c>
      <c r="C548">
        <v>32.072897617894903</v>
      </c>
      <c r="D548">
        <v>1.3666525351088099</v>
      </c>
      <c r="E548">
        <v>0.45064649122870504</v>
      </c>
      <c r="F548">
        <v>35.840599789249801</v>
      </c>
      <c r="G548">
        <v>211.067027892266</v>
      </c>
      <c r="H548">
        <v>5.8890484292501704</v>
      </c>
      <c r="I548">
        <v>2.5580345377384801</v>
      </c>
    </row>
    <row r="549" spans="1:9" x14ac:dyDescent="0.2">
      <c r="A549" t="s">
        <v>545</v>
      </c>
      <c r="B549">
        <v>1358.82277322303</v>
      </c>
      <c r="C549">
        <v>1246.06315979587</v>
      </c>
      <c r="D549">
        <v>0.91701668852686402</v>
      </c>
      <c r="E549">
        <v>-0.12498010562988401</v>
      </c>
      <c r="F549">
        <v>1418.5201927237599</v>
      </c>
      <c r="G549">
        <v>1626282.5009705101</v>
      </c>
      <c r="H549">
        <v>1146.46411754479</v>
      </c>
      <c r="I549">
        <v>10.1629754862879</v>
      </c>
    </row>
    <row r="550" spans="1:9" x14ac:dyDescent="0.2">
      <c r="A550" t="s">
        <v>553</v>
      </c>
      <c r="B550">
        <v>586.90747694460401</v>
      </c>
      <c r="C550">
        <v>534.39664083064997</v>
      </c>
      <c r="D550">
        <v>0.91052961807997113</v>
      </c>
      <c r="E550">
        <v>-0.13522214834738999</v>
      </c>
      <c r="F550">
        <v>526.089304245054</v>
      </c>
      <c r="G550">
        <v>1222.1308387883</v>
      </c>
      <c r="H550">
        <v>2.3230482523154099</v>
      </c>
      <c r="I550">
        <v>1.2160191208506299</v>
      </c>
    </row>
    <row r="551" spans="1:9" x14ac:dyDescent="0.2">
      <c r="A551" t="s">
        <v>543</v>
      </c>
      <c r="B551">
        <v>599.73325775513797</v>
      </c>
      <c r="C551">
        <v>581.02869689974898</v>
      </c>
      <c r="D551">
        <v>0.9688118665864851</v>
      </c>
      <c r="E551">
        <v>-4.5711558756208005E-2</v>
      </c>
      <c r="F551">
        <v>651.33566975757606</v>
      </c>
      <c r="G551">
        <v>206.781015494212</v>
      </c>
      <c r="H551">
        <v>0.31747227289298502</v>
      </c>
      <c r="I551">
        <v>-1.6552974982988</v>
      </c>
    </row>
    <row r="552" spans="1:9" x14ac:dyDescent="0.2">
      <c r="A552" t="s">
        <v>521</v>
      </c>
      <c r="B552">
        <v>447.39859332264302</v>
      </c>
      <c r="C552">
        <v>222.16067687228201</v>
      </c>
      <c r="D552">
        <v>0.49656096417824402</v>
      </c>
      <c r="E552">
        <v>-1.00995724255506</v>
      </c>
      <c r="F552">
        <v>18.422085442576599</v>
      </c>
      <c r="G552">
        <v>41.782032389150302</v>
      </c>
      <c r="H552">
        <v>2.2680403106037499</v>
      </c>
      <c r="I552">
        <v>1.1814462819870699</v>
      </c>
    </row>
    <row r="553" spans="1:9" x14ac:dyDescent="0.2">
      <c r="A553" t="s">
        <v>513</v>
      </c>
      <c r="B553">
        <v>1411.68855222865</v>
      </c>
      <c r="C553">
        <v>123.903020319649</v>
      </c>
      <c r="D553">
        <v>8.7769373863690894E-2</v>
      </c>
      <c r="E553">
        <v>-3.51013857442029</v>
      </c>
      <c r="F553">
        <v>9.2243942909455594</v>
      </c>
      <c r="G553">
        <v>60.8627770007298</v>
      </c>
      <c r="H553">
        <v>6.5980242258802004</v>
      </c>
      <c r="I553">
        <v>2.72203407503729</v>
      </c>
    </row>
    <row r="554" spans="1:9" x14ac:dyDescent="0.2">
      <c r="A554" t="s">
        <v>520</v>
      </c>
      <c r="B554">
        <v>285.57951586549302</v>
      </c>
      <c r="C554">
        <v>41.707267441984499</v>
      </c>
      <c r="D554">
        <v>0.146044324347229</v>
      </c>
      <c r="E554">
        <v>-2.7755218024184098</v>
      </c>
      <c r="F554">
        <v>9.2921127578655405</v>
      </c>
      <c r="G554">
        <v>54.6065944536372</v>
      </c>
      <c r="H554">
        <v>5.8766607634430699</v>
      </c>
      <c r="I554">
        <v>2.55499661960893</v>
      </c>
    </row>
    <row r="555" spans="1:9" x14ac:dyDescent="0.2">
      <c r="A555" t="s">
        <v>523</v>
      </c>
      <c r="B555">
        <v>810.77487527432595</v>
      </c>
      <c r="C555">
        <v>735.338309673906</v>
      </c>
      <c r="D555">
        <v>0.90695744540073908</v>
      </c>
      <c r="E555">
        <v>-0.14089323404491</v>
      </c>
      <c r="F555">
        <v>775.03652237118399</v>
      </c>
      <c r="G555">
        <v>395.71091709775499</v>
      </c>
      <c r="H555">
        <v>0.51057067076929208</v>
      </c>
      <c r="I555">
        <v>-0.96981742896174106</v>
      </c>
    </row>
    <row r="556" spans="1:9" x14ac:dyDescent="0.2">
      <c r="A556" t="s">
        <v>522</v>
      </c>
      <c r="B556">
        <v>170.62917153982499</v>
      </c>
      <c r="C556">
        <v>64.006951558332304</v>
      </c>
      <c r="D556">
        <v>0.37512314559526</v>
      </c>
      <c r="E556">
        <v>-1.41456381294553</v>
      </c>
      <c r="F556">
        <v>54.498476410757704</v>
      </c>
      <c r="G556">
        <v>231.358246064459</v>
      </c>
      <c r="H556">
        <v>4.2452241108669</v>
      </c>
      <c r="I556">
        <v>2.0858407175243201</v>
      </c>
    </row>
  </sheetData>
  <sheetProtection selectLockedCells="1" selectUnlockedCells="1"/>
  <mergeCells count="2">
    <mergeCell ref="B2:E2"/>
    <mergeCell ref="F2:I2"/>
  </mergeCell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55"/>
  <sheetViews>
    <sheetView zoomScale="70" zoomScaleNormal="70" workbookViewId="0">
      <selection activeCell="B2" sqref="B2"/>
    </sheetView>
  </sheetViews>
  <sheetFormatPr defaultRowHeight="12.75" x14ac:dyDescent="0.2"/>
  <cols>
    <col min="2" max="2" width="18.28515625" style="1" customWidth="1"/>
    <col min="3" max="3" width="22.28515625" customWidth="1"/>
  </cols>
  <sheetData>
    <row r="2" spans="1:9" x14ac:dyDescent="0.2">
      <c r="A2" t="s">
        <v>558</v>
      </c>
      <c r="B2" s="1" t="s">
        <v>574</v>
      </c>
      <c r="C2" t="s">
        <v>0</v>
      </c>
      <c r="D2" t="s">
        <v>559</v>
      </c>
      <c r="E2" t="s">
        <v>560</v>
      </c>
      <c r="F2" t="s">
        <v>561</v>
      </c>
      <c r="G2" t="s">
        <v>562</v>
      </c>
      <c r="H2" t="s">
        <v>563</v>
      </c>
      <c r="I2" t="s">
        <v>564</v>
      </c>
    </row>
    <row r="3" spans="1:9" x14ac:dyDescent="0.2">
      <c r="A3" t="s">
        <v>559</v>
      </c>
      <c r="B3" s="1">
        <v>-0.38623680855136605</v>
      </c>
      <c r="C3" t="s">
        <v>8</v>
      </c>
      <c r="D3">
        <f>IF(D$2=$A3, $B3, #N/A)</f>
        <v>-0.38623680855136605</v>
      </c>
      <c r="E3" t="e">
        <f t="shared" ref="E3:I18" si="0">IF(E$2=$A3, $B3, #N/A)</f>
        <v>#N/A</v>
      </c>
      <c r="F3" t="e">
        <f t="shared" si="0"/>
        <v>#N/A</v>
      </c>
      <c r="G3" t="e">
        <f t="shared" si="0"/>
        <v>#N/A</v>
      </c>
      <c r="H3" t="e">
        <f t="shared" si="0"/>
        <v>#N/A</v>
      </c>
      <c r="I3" t="e">
        <f t="shared" si="0"/>
        <v>#N/A</v>
      </c>
    </row>
    <row r="4" spans="1:9" x14ac:dyDescent="0.2">
      <c r="A4" t="s">
        <v>559</v>
      </c>
      <c r="B4" s="1">
        <v>-1.3239874685927899</v>
      </c>
      <c r="C4" t="s">
        <v>249</v>
      </c>
      <c r="D4">
        <f t="shared" ref="D4:I58" si="1">IF(D$2=$A4, $B4, #N/A)</f>
        <v>-1.3239874685927899</v>
      </c>
      <c r="E4" t="e">
        <f t="shared" si="0"/>
        <v>#N/A</v>
      </c>
      <c r="F4" t="e">
        <f t="shared" si="0"/>
        <v>#N/A</v>
      </c>
      <c r="G4" t="e">
        <f t="shared" si="0"/>
        <v>#N/A</v>
      </c>
      <c r="H4" t="e">
        <f t="shared" si="0"/>
        <v>#N/A</v>
      </c>
      <c r="I4" t="e">
        <f t="shared" si="0"/>
        <v>#N/A</v>
      </c>
    </row>
    <row r="5" spans="1:9" x14ac:dyDescent="0.2">
      <c r="A5" t="s">
        <v>559</v>
      </c>
      <c r="B5" s="1">
        <v>-3.07051089300646</v>
      </c>
      <c r="C5" t="s">
        <v>171</v>
      </c>
      <c r="D5">
        <f t="shared" si="1"/>
        <v>-3.07051089300646</v>
      </c>
      <c r="E5" t="e">
        <f t="shared" si="0"/>
        <v>#N/A</v>
      </c>
      <c r="F5" t="e">
        <f t="shared" si="0"/>
        <v>#N/A</v>
      </c>
      <c r="G5" t="e">
        <f t="shared" si="0"/>
        <v>#N/A</v>
      </c>
      <c r="H5" t="e">
        <f t="shared" si="0"/>
        <v>#N/A</v>
      </c>
      <c r="I5" t="e">
        <f t="shared" si="0"/>
        <v>#N/A</v>
      </c>
    </row>
    <row r="6" spans="1:9" x14ac:dyDescent="0.2">
      <c r="A6" t="s">
        <v>559</v>
      </c>
      <c r="B6" s="1">
        <v>1.2754336457643201</v>
      </c>
      <c r="C6" t="s">
        <v>188</v>
      </c>
      <c r="D6">
        <f t="shared" si="1"/>
        <v>1.2754336457643201</v>
      </c>
      <c r="E6" t="e">
        <f t="shared" si="0"/>
        <v>#N/A</v>
      </c>
      <c r="F6" t="e">
        <f t="shared" si="0"/>
        <v>#N/A</v>
      </c>
      <c r="G6" t="e">
        <f t="shared" si="0"/>
        <v>#N/A</v>
      </c>
      <c r="H6" t="e">
        <f t="shared" si="0"/>
        <v>#N/A</v>
      </c>
      <c r="I6" t="e">
        <f t="shared" si="0"/>
        <v>#N/A</v>
      </c>
    </row>
    <row r="7" spans="1:9" x14ac:dyDescent="0.2">
      <c r="A7" t="s">
        <v>559</v>
      </c>
      <c r="B7" s="1">
        <v>-0.15748719302206901</v>
      </c>
      <c r="C7" t="s">
        <v>411</v>
      </c>
      <c r="D7">
        <f t="shared" si="1"/>
        <v>-0.15748719302206901</v>
      </c>
      <c r="E7" t="e">
        <f t="shared" si="0"/>
        <v>#N/A</v>
      </c>
      <c r="F7" t="e">
        <f t="shared" si="0"/>
        <v>#N/A</v>
      </c>
      <c r="G7" t="e">
        <f t="shared" si="0"/>
        <v>#N/A</v>
      </c>
      <c r="H7" t="e">
        <f t="shared" si="0"/>
        <v>#N/A</v>
      </c>
      <c r="I7" t="e">
        <f t="shared" si="0"/>
        <v>#N/A</v>
      </c>
    </row>
    <row r="8" spans="1:9" x14ac:dyDescent="0.2">
      <c r="A8" t="s">
        <v>559</v>
      </c>
      <c r="B8" s="1">
        <v>0.13035481655134001</v>
      </c>
      <c r="C8" t="s">
        <v>146</v>
      </c>
      <c r="D8">
        <f t="shared" si="1"/>
        <v>0.13035481655134001</v>
      </c>
      <c r="E8" t="e">
        <f t="shared" si="0"/>
        <v>#N/A</v>
      </c>
      <c r="F8" t="e">
        <f t="shared" si="0"/>
        <v>#N/A</v>
      </c>
      <c r="G8" t="e">
        <f t="shared" si="0"/>
        <v>#N/A</v>
      </c>
      <c r="H8" t="e">
        <f t="shared" si="0"/>
        <v>#N/A</v>
      </c>
      <c r="I8" t="e">
        <f t="shared" si="0"/>
        <v>#N/A</v>
      </c>
    </row>
    <row r="9" spans="1:9" x14ac:dyDescent="0.2">
      <c r="A9" t="s">
        <v>559</v>
      </c>
      <c r="B9" s="1">
        <v>0.30830383596963001</v>
      </c>
      <c r="C9" t="s">
        <v>44</v>
      </c>
      <c r="D9">
        <f t="shared" si="1"/>
        <v>0.30830383596963001</v>
      </c>
      <c r="E9" t="e">
        <f t="shared" si="0"/>
        <v>#N/A</v>
      </c>
      <c r="F9" t="e">
        <f t="shared" si="0"/>
        <v>#N/A</v>
      </c>
      <c r="G9" t="e">
        <f t="shared" si="0"/>
        <v>#N/A</v>
      </c>
      <c r="H9" t="e">
        <f t="shared" si="0"/>
        <v>#N/A</v>
      </c>
      <c r="I9" t="e">
        <f t="shared" si="0"/>
        <v>#N/A</v>
      </c>
    </row>
    <row r="10" spans="1:9" x14ac:dyDescent="0.2">
      <c r="A10" t="s">
        <v>559</v>
      </c>
      <c r="B10" s="1">
        <v>2.9476939122873198E-2</v>
      </c>
      <c r="C10" t="s">
        <v>271</v>
      </c>
      <c r="D10">
        <f t="shared" si="1"/>
        <v>2.9476939122873198E-2</v>
      </c>
      <c r="E10" t="e">
        <f t="shared" si="0"/>
        <v>#N/A</v>
      </c>
      <c r="F10" t="e">
        <f t="shared" si="0"/>
        <v>#N/A</v>
      </c>
      <c r="G10" t="e">
        <f t="shared" si="0"/>
        <v>#N/A</v>
      </c>
      <c r="H10" t="e">
        <f t="shared" si="0"/>
        <v>#N/A</v>
      </c>
      <c r="I10" t="e">
        <f t="shared" si="0"/>
        <v>#N/A</v>
      </c>
    </row>
    <row r="11" spans="1:9" x14ac:dyDescent="0.2">
      <c r="A11" t="s">
        <v>559</v>
      </c>
      <c r="B11" s="1">
        <v>1.2031243247974701</v>
      </c>
      <c r="C11" t="s">
        <v>109</v>
      </c>
      <c r="D11">
        <f t="shared" si="1"/>
        <v>1.2031243247974701</v>
      </c>
      <c r="E11" t="e">
        <f t="shared" si="0"/>
        <v>#N/A</v>
      </c>
      <c r="F11" t="e">
        <f t="shared" si="0"/>
        <v>#N/A</v>
      </c>
      <c r="G11" t="e">
        <f t="shared" si="0"/>
        <v>#N/A</v>
      </c>
      <c r="H11" t="e">
        <f t="shared" si="0"/>
        <v>#N/A</v>
      </c>
      <c r="I11" t="e">
        <f t="shared" si="0"/>
        <v>#N/A</v>
      </c>
    </row>
    <row r="12" spans="1:9" x14ac:dyDescent="0.2">
      <c r="A12" t="s">
        <v>559</v>
      </c>
      <c r="B12" s="1">
        <v>0.21596188953463202</v>
      </c>
      <c r="C12" t="s">
        <v>322</v>
      </c>
      <c r="D12">
        <f t="shared" si="1"/>
        <v>0.21596188953463202</v>
      </c>
      <c r="E12" t="e">
        <f t="shared" si="0"/>
        <v>#N/A</v>
      </c>
      <c r="F12" t="e">
        <f t="shared" si="0"/>
        <v>#N/A</v>
      </c>
      <c r="G12" t="e">
        <f t="shared" si="0"/>
        <v>#N/A</v>
      </c>
      <c r="H12" t="e">
        <f t="shared" si="0"/>
        <v>#N/A</v>
      </c>
      <c r="I12" t="e">
        <f t="shared" si="0"/>
        <v>#N/A</v>
      </c>
    </row>
    <row r="13" spans="1:9" x14ac:dyDescent="0.2">
      <c r="A13" t="s">
        <v>559</v>
      </c>
      <c r="B13" s="1">
        <v>6.3522666533762193E-2</v>
      </c>
      <c r="C13" t="s">
        <v>417</v>
      </c>
      <c r="D13">
        <f t="shared" si="1"/>
        <v>6.3522666533762193E-2</v>
      </c>
      <c r="E13" t="e">
        <f t="shared" si="0"/>
        <v>#N/A</v>
      </c>
      <c r="F13" t="e">
        <f t="shared" si="0"/>
        <v>#N/A</v>
      </c>
      <c r="G13" t="e">
        <f t="shared" si="0"/>
        <v>#N/A</v>
      </c>
      <c r="H13" t="e">
        <f t="shared" si="0"/>
        <v>#N/A</v>
      </c>
      <c r="I13" t="e">
        <f t="shared" si="0"/>
        <v>#N/A</v>
      </c>
    </row>
    <row r="14" spans="1:9" x14ac:dyDescent="0.2">
      <c r="A14" t="s">
        <v>559</v>
      </c>
      <c r="B14" s="1">
        <v>0.74791562643454901</v>
      </c>
      <c r="C14" t="s">
        <v>126</v>
      </c>
      <c r="D14">
        <f t="shared" si="1"/>
        <v>0.74791562643454901</v>
      </c>
      <c r="E14" t="e">
        <f t="shared" si="0"/>
        <v>#N/A</v>
      </c>
      <c r="F14" t="e">
        <f t="shared" si="0"/>
        <v>#N/A</v>
      </c>
      <c r="G14" t="e">
        <f t="shared" si="0"/>
        <v>#N/A</v>
      </c>
      <c r="H14" t="e">
        <f t="shared" si="0"/>
        <v>#N/A</v>
      </c>
      <c r="I14" t="e">
        <f t="shared" si="0"/>
        <v>#N/A</v>
      </c>
    </row>
    <row r="15" spans="1:9" x14ac:dyDescent="0.2">
      <c r="A15" t="s">
        <v>559</v>
      </c>
      <c r="B15" s="1">
        <v>-0.535498781943896</v>
      </c>
      <c r="C15" t="s">
        <v>404</v>
      </c>
      <c r="D15">
        <f t="shared" si="1"/>
        <v>-0.535498781943896</v>
      </c>
      <c r="E15" t="e">
        <f t="shared" si="0"/>
        <v>#N/A</v>
      </c>
      <c r="F15" t="e">
        <f t="shared" si="0"/>
        <v>#N/A</v>
      </c>
      <c r="G15" t="e">
        <f t="shared" si="0"/>
        <v>#N/A</v>
      </c>
      <c r="H15" t="e">
        <f t="shared" si="0"/>
        <v>#N/A</v>
      </c>
      <c r="I15" t="e">
        <f t="shared" si="0"/>
        <v>#N/A</v>
      </c>
    </row>
    <row r="16" spans="1:9" x14ac:dyDescent="0.2">
      <c r="A16" t="s">
        <v>559</v>
      </c>
      <c r="B16" s="1">
        <v>0.32644095215374302</v>
      </c>
      <c r="C16" t="s">
        <v>281</v>
      </c>
      <c r="D16">
        <f t="shared" si="1"/>
        <v>0.32644095215374302</v>
      </c>
      <c r="E16" t="e">
        <f t="shared" si="0"/>
        <v>#N/A</v>
      </c>
      <c r="F16" t="e">
        <f t="shared" si="0"/>
        <v>#N/A</v>
      </c>
      <c r="G16" t="e">
        <f t="shared" si="0"/>
        <v>#N/A</v>
      </c>
      <c r="H16" t="e">
        <f t="shared" si="0"/>
        <v>#N/A</v>
      </c>
      <c r="I16" t="e">
        <f t="shared" si="0"/>
        <v>#N/A</v>
      </c>
    </row>
    <row r="17" spans="1:9" x14ac:dyDescent="0.2">
      <c r="A17" t="s">
        <v>559</v>
      </c>
      <c r="B17" s="1">
        <v>0.25047686833680499</v>
      </c>
      <c r="C17" t="s">
        <v>405</v>
      </c>
      <c r="D17">
        <f t="shared" si="1"/>
        <v>0.25047686833680499</v>
      </c>
      <c r="E17" t="e">
        <f t="shared" si="0"/>
        <v>#N/A</v>
      </c>
      <c r="F17" t="e">
        <f t="shared" si="0"/>
        <v>#N/A</v>
      </c>
      <c r="G17" t="e">
        <f t="shared" si="0"/>
        <v>#N/A</v>
      </c>
      <c r="H17" t="e">
        <f t="shared" si="0"/>
        <v>#N/A</v>
      </c>
      <c r="I17" t="e">
        <f t="shared" si="0"/>
        <v>#N/A</v>
      </c>
    </row>
    <row r="18" spans="1:9" x14ac:dyDescent="0.2">
      <c r="A18" t="s">
        <v>559</v>
      </c>
      <c r="B18" s="1">
        <v>-1.6264648467726799</v>
      </c>
      <c r="C18" t="s">
        <v>396</v>
      </c>
      <c r="D18">
        <f t="shared" si="1"/>
        <v>-1.6264648467726799</v>
      </c>
      <c r="E18" t="e">
        <f t="shared" si="0"/>
        <v>#N/A</v>
      </c>
      <c r="F18" t="e">
        <f t="shared" si="0"/>
        <v>#N/A</v>
      </c>
      <c r="G18" t="e">
        <f t="shared" si="0"/>
        <v>#N/A</v>
      </c>
      <c r="H18" t="e">
        <f t="shared" si="0"/>
        <v>#N/A</v>
      </c>
      <c r="I18" t="e">
        <f t="shared" si="0"/>
        <v>#N/A</v>
      </c>
    </row>
    <row r="19" spans="1:9" x14ac:dyDescent="0.2">
      <c r="A19" t="s">
        <v>559</v>
      </c>
      <c r="B19" s="1">
        <v>0.63543842024352204</v>
      </c>
      <c r="C19" t="s">
        <v>142</v>
      </c>
      <c r="D19">
        <f t="shared" si="1"/>
        <v>0.63543842024352204</v>
      </c>
      <c r="E19" t="e">
        <f t="shared" si="1"/>
        <v>#N/A</v>
      </c>
      <c r="F19" t="e">
        <f t="shared" si="1"/>
        <v>#N/A</v>
      </c>
      <c r="G19" t="e">
        <f t="shared" si="1"/>
        <v>#N/A</v>
      </c>
      <c r="H19" t="e">
        <f t="shared" si="1"/>
        <v>#N/A</v>
      </c>
      <c r="I19" t="e">
        <f t="shared" si="1"/>
        <v>#N/A</v>
      </c>
    </row>
    <row r="20" spans="1:9" x14ac:dyDescent="0.2">
      <c r="A20" t="s">
        <v>559</v>
      </c>
      <c r="B20" s="1">
        <v>0.89735511288354408</v>
      </c>
      <c r="C20" t="s">
        <v>308</v>
      </c>
      <c r="D20">
        <f t="shared" si="1"/>
        <v>0.89735511288354408</v>
      </c>
      <c r="E20" t="e">
        <f t="shared" si="1"/>
        <v>#N/A</v>
      </c>
      <c r="F20" t="e">
        <f t="shared" si="1"/>
        <v>#N/A</v>
      </c>
      <c r="G20" t="e">
        <f t="shared" si="1"/>
        <v>#N/A</v>
      </c>
      <c r="H20" t="e">
        <f t="shared" si="1"/>
        <v>#N/A</v>
      </c>
      <c r="I20" t="e">
        <f t="shared" si="1"/>
        <v>#N/A</v>
      </c>
    </row>
    <row r="21" spans="1:9" x14ac:dyDescent="0.2">
      <c r="A21" t="s">
        <v>559</v>
      </c>
      <c r="B21" s="1">
        <v>-0.29896449769678202</v>
      </c>
      <c r="C21" t="s">
        <v>79</v>
      </c>
      <c r="D21">
        <f t="shared" si="1"/>
        <v>-0.29896449769678202</v>
      </c>
      <c r="E21" t="e">
        <f t="shared" si="1"/>
        <v>#N/A</v>
      </c>
      <c r="F21" t="e">
        <f t="shared" si="1"/>
        <v>#N/A</v>
      </c>
      <c r="G21" t="e">
        <f t="shared" si="1"/>
        <v>#N/A</v>
      </c>
      <c r="H21" t="e">
        <f t="shared" si="1"/>
        <v>#N/A</v>
      </c>
      <c r="I21" t="e">
        <f t="shared" si="1"/>
        <v>#N/A</v>
      </c>
    </row>
    <row r="22" spans="1:9" x14ac:dyDescent="0.2">
      <c r="A22" t="s">
        <v>559</v>
      </c>
      <c r="B22" s="1">
        <v>3.4462584833688401E-2</v>
      </c>
      <c r="C22" t="s">
        <v>413</v>
      </c>
      <c r="D22">
        <f t="shared" si="1"/>
        <v>3.4462584833688401E-2</v>
      </c>
      <c r="E22" t="e">
        <f t="shared" si="1"/>
        <v>#N/A</v>
      </c>
      <c r="F22" t="e">
        <f t="shared" si="1"/>
        <v>#N/A</v>
      </c>
      <c r="G22" t="e">
        <f t="shared" si="1"/>
        <v>#N/A</v>
      </c>
      <c r="H22" t="e">
        <f t="shared" si="1"/>
        <v>#N/A</v>
      </c>
      <c r="I22" t="e">
        <f t="shared" si="1"/>
        <v>#N/A</v>
      </c>
    </row>
    <row r="23" spans="1:9" x14ac:dyDescent="0.2">
      <c r="A23" t="s">
        <v>559</v>
      </c>
      <c r="B23" s="1">
        <v>-7.1290097753603301E-2</v>
      </c>
      <c r="C23" t="s">
        <v>504</v>
      </c>
      <c r="D23">
        <f t="shared" si="1"/>
        <v>-7.1290097753603301E-2</v>
      </c>
      <c r="E23" t="e">
        <f t="shared" si="1"/>
        <v>#N/A</v>
      </c>
      <c r="F23" t="e">
        <f t="shared" si="1"/>
        <v>#N/A</v>
      </c>
      <c r="G23" t="e">
        <f t="shared" si="1"/>
        <v>#N/A</v>
      </c>
      <c r="H23" t="e">
        <f t="shared" si="1"/>
        <v>#N/A</v>
      </c>
      <c r="I23" t="e">
        <f t="shared" si="1"/>
        <v>#N/A</v>
      </c>
    </row>
    <row r="24" spans="1:9" x14ac:dyDescent="0.2">
      <c r="A24" t="s">
        <v>559</v>
      </c>
      <c r="B24" s="1">
        <v>0.43107788921392304</v>
      </c>
      <c r="C24" t="s">
        <v>261</v>
      </c>
      <c r="D24">
        <f t="shared" si="1"/>
        <v>0.43107788921392304</v>
      </c>
      <c r="E24" t="e">
        <f t="shared" si="1"/>
        <v>#N/A</v>
      </c>
      <c r="F24" t="e">
        <f t="shared" si="1"/>
        <v>#N/A</v>
      </c>
      <c r="G24" t="e">
        <f t="shared" si="1"/>
        <v>#N/A</v>
      </c>
      <c r="H24" t="e">
        <f t="shared" si="1"/>
        <v>#N/A</v>
      </c>
      <c r="I24" t="e">
        <f t="shared" si="1"/>
        <v>#N/A</v>
      </c>
    </row>
    <row r="25" spans="1:9" x14ac:dyDescent="0.2">
      <c r="A25" t="s">
        <v>559</v>
      </c>
      <c r="B25" s="1">
        <v>4.1480430415556597</v>
      </c>
      <c r="C25" t="s">
        <v>80</v>
      </c>
      <c r="D25">
        <f t="shared" si="1"/>
        <v>4.1480430415556597</v>
      </c>
      <c r="E25" t="e">
        <f t="shared" si="1"/>
        <v>#N/A</v>
      </c>
      <c r="F25" t="e">
        <f t="shared" si="1"/>
        <v>#N/A</v>
      </c>
      <c r="G25" t="e">
        <f t="shared" si="1"/>
        <v>#N/A</v>
      </c>
      <c r="H25" t="e">
        <f t="shared" si="1"/>
        <v>#N/A</v>
      </c>
      <c r="I25" t="e">
        <f t="shared" si="1"/>
        <v>#N/A</v>
      </c>
    </row>
    <row r="26" spans="1:9" x14ac:dyDescent="0.2">
      <c r="A26" t="s">
        <v>559</v>
      </c>
      <c r="B26" s="1">
        <v>-1.3865380751443099</v>
      </c>
      <c r="C26" t="s">
        <v>420</v>
      </c>
      <c r="D26">
        <f t="shared" si="1"/>
        <v>-1.3865380751443099</v>
      </c>
      <c r="E26" t="e">
        <f t="shared" si="1"/>
        <v>#N/A</v>
      </c>
      <c r="F26" t="e">
        <f t="shared" si="1"/>
        <v>#N/A</v>
      </c>
      <c r="G26" t="e">
        <f t="shared" si="1"/>
        <v>#N/A</v>
      </c>
      <c r="H26" t="e">
        <f t="shared" si="1"/>
        <v>#N/A</v>
      </c>
      <c r="I26" t="e">
        <f t="shared" si="1"/>
        <v>#N/A</v>
      </c>
    </row>
    <row r="27" spans="1:9" x14ac:dyDescent="0.2">
      <c r="A27" t="s">
        <v>559</v>
      </c>
      <c r="B27" s="1">
        <v>-0.94326244379360202</v>
      </c>
      <c r="C27" t="s">
        <v>42</v>
      </c>
      <c r="D27">
        <f t="shared" si="1"/>
        <v>-0.94326244379360202</v>
      </c>
      <c r="E27" t="e">
        <f t="shared" si="1"/>
        <v>#N/A</v>
      </c>
      <c r="F27" t="e">
        <f t="shared" si="1"/>
        <v>#N/A</v>
      </c>
      <c r="G27" t="e">
        <f t="shared" si="1"/>
        <v>#N/A</v>
      </c>
      <c r="H27" t="e">
        <f t="shared" si="1"/>
        <v>#N/A</v>
      </c>
      <c r="I27" t="e">
        <f t="shared" si="1"/>
        <v>#N/A</v>
      </c>
    </row>
    <row r="28" spans="1:9" x14ac:dyDescent="0.2">
      <c r="A28" t="s">
        <v>559</v>
      </c>
      <c r="B28" s="1">
        <v>0.22219424682955702</v>
      </c>
      <c r="C28" t="s">
        <v>284</v>
      </c>
      <c r="D28">
        <f t="shared" si="1"/>
        <v>0.22219424682955702</v>
      </c>
      <c r="E28" t="e">
        <f t="shared" si="1"/>
        <v>#N/A</v>
      </c>
      <c r="F28" t="e">
        <f t="shared" si="1"/>
        <v>#N/A</v>
      </c>
      <c r="G28" t="e">
        <f t="shared" si="1"/>
        <v>#N/A</v>
      </c>
      <c r="H28" t="e">
        <f t="shared" si="1"/>
        <v>#N/A</v>
      </c>
      <c r="I28" t="e">
        <f t="shared" si="1"/>
        <v>#N/A</v>
      </c>
    </row>
    <row r="29" spans="1:9" x14ac:dyDescent="0.2">
      <c r="A29" t="s">
        <v>559</v>
      </c>
      <c r="B29" s="1">
        <v>-1.74030162215064</v>
      </c>
      <c r="C29" t="s">
        <v>175</v>
      </c>
      <c r="D29">
        <f t="shared" si="1"/>
        <v>-1.74030162215064</v>
      </c>
      <c r="E29" t="e">
        <f t="shared" si="1"/>
        <v>#N/A</v>
      </c>
      <c r="F29" t="e">
        <f t="shared" si="1"/>
        <v>#N/A</v>
      </c>
      <c r="G29" t="e">
        <f t="shared" si="1"/>
        <v>#N/A</v>
      </c>
      <c r="H29" t="e">
        <f t="shared" si="1"/>
        <v>#N/A</v>
      </c>
      <c r="I29" t="e">
        <f t="shared" si="1"/>
        <v>#N/A</v>
      </c>
    </row>
    <row r="30" spans="1:9" x14ac:dyDescent="0.2">
      <c r="A30" t="s">
        <v>559</v>
      </c>
      <c r="B30" s="1">
        <v>3.8021662517051302E-2</v>
      </c>
      <c r="C30" t="s">
        <v>283</v>
      </c>
      <c r="D30">
        <f t="shared" si="1"/>
        <v>3.8021662517051302E-2</v>
      </c>
      <c r="E30" t="e">
        <f t="shared" si="1"/>
        <v>#N/A</v>
      </c>
      <c r="F30" t="e">
        <f t="shared" si="1"/>
        <v>#N/A</v>
      </c>
      <c r="G30" t="e">
        <f t="shared" si="1"/>
        <v>#N/A</v>
      </c>
      <c r="H30" t="e">
        <f t="shared" si="1"/>
        <v>#N/A</v>
      </c>
      <c r="I30" t="e">
        <f t="shared" si="1"/>
        <v>#N/A</v>
      </c>
    </row>
    <row r="31" spans="1:9" x14ac:dyDescent="0.2">
      <c r="A31" t="s">
        <v>559</v>
      </c>
      <c r="B31" s="1">
        <v>-0.20971070533921102</v>
      </c>
      <c r="C31" t="s">
        <v>432</v>
      </c>
      <c r="D31">
        <f t="shared" si="1"/>
        <v>-0.20971070533921102</v>
      </c>
      <c r="E31" t="e">
        <f t="shared" si="1"/>
        <v>#N/A</v>
      </c>
      <c r="F31" t="e">
        <f t="shared" si="1"/>
        <v>#N/A</v>
      </c>
      <c r="G31" t="e">
        <f t="shared" si="1"/>
        <v>#N/A</v>
      </c>
      <c r="H31" t="e">
        <f t="shared" si="1"/>
        <v>#N/A</v>
      </c>
      <c r="I31" t="e">
        <f t="shared" si="1"/>
        <v>#N/A</v>
      </c>
    </row>
    <row r="32" spans="1:9" x14ac:dyDescent="0.2">
      <c r="A32" t="s">
        <v>559</v>
      </c>
      <c r="B32" s="1">
        <v>-1.1190274792000401</v>
      </c>
      <c r="C32" t="s">
        <v>71</v>
      </c>
      <c r="D32">
        <f t="shared" si="1"/>
        <v>-1.1190274792000401</v>
      </c>
      <c r="E32" t="e">
        <f t="shared" si="1"/>
        <v>#N/A</v>
      </c>
      <c r="F32" t="e">
        <f t="shared" si="1"/>
        <v>#N/A</v>
      </c>
      <c r="G32" t="e">
        <f t="shared" si="1"/>
        <v>#N/A</v>
      </c>
      <c r="H32" t="e">
        <f t="shared" si="1"/>
        <v>#N/A</v>
      </c>
      <c r="I32" t="e">
        <f t="shared" si="1"/>
        <v>#N/A</v>
      </c>
    </row>
    <row r="33" spans="1:9" x14ac:dyDescent="0.2">
      <c r="A33" t="s">
        <v>559</v>
      </c>
      <c r="B33" s="1">
        <v>-0.24491679367998101</v>
      </c>
      <c r="C33" t="s">
        <v>262</v>
      </c>
      <c r="D33">
        <f t="shared" si="1"/>
        <v>-0.24491679367998101</v>
      </c>
      <c r="E33" t="e">
        <f t="shared" si="1"/>
        <v>#N/A</v>
      </c>
      <c r="F33" t="e">
        <f t="shared" si="1"/>
        <v>#N/A</v>
      </c>
      <c r="G33" t="e">
        <f t="shared" si="1"/>
        <v>#N/A</v>
      </c>
      <c r="H33" t="e">
        <f t="shared" si="1"/>
        <v>#N/A</v>
      </c>
      <c r="I33" t="e">
        <f t="shared" si="1"/>
        <v>#N/A</v>
      </c>
    </row>
    <row r="34" spans="1:9" x14ac:dyDescent="0.2">
      <c r="A34" t="s">
        <v>559</v>
      </c>
      <c r="B34" s="1">
        <v>-3.8182452837640302</v>
      </c>
      <c r="C34" t="s">
        <v>347</v>
      </c>
      <c r="D34">
        <f t="shared" si="1"/>
        <v>-3.8182452837640302</v>
      </c>
      <c r="E34" t="e">
        <f t="shared" si="1"/>
        <v>#N/A</v>
      </c>
      <c r="F34" t="e">
        <f t="shared" si="1"/>
        <v>#N/A</v>
      </c>
      <c r="G34" t="e">
        <f t="shared" si="1"/>
        <v>#N/A</v>
      </c>
      <c r="H34" t="e">
        <f t="shared" si="1"/>
        <v>#N/A</v>
      </c>
      <c r="I34" t="e">
        <f t="shared" si="1"/>
        <v>#N/A</v>
      </c>
    </row>
    <row r="35" spans="1:9" x14ac:dyDescent="0.2">
      <c r="A35" t="s">
        <v>559</v>
      </c>
      <c r="B35" s="1">
        <v>-2.0421427917749</v>
      </c>
      <c r="C35" t="s">
        <v>207</v>
      </c>
      <c r="D35">
        <f t="shared" si="1"/>
        <v>-2.0421427917749</v>
      </c>
      <c r="E35" t="e">
        <f t="shared" si="1"/>
        <v>#N/A</v>
      </c>
      <c r="F35" t="e">
        <f t="shared" si="1"/>
        <v>#N/A</v>
      </c>
      <c r="G35" t="e">
        <f t="shared" si="1"/>
        <v>#N/A</v>
      </c>
      <c r="H35" t="e">
        <f t="shared" si="1"/>
        <v>#N/A</v>
      </c>
      <c r="I35" t="e">
        <f t="shared" si="1"/>
        <v>#N/A</v>
      </c>
    </row>
    <row r="36" spans="1:9" x14ac:dyDescent="0.2">
      <c r="A36" t="s">
        <v>559</v>
      </c>
      <c r="B36" s="1">
        <v>-1.5758966829680299</v>
      </c>
      <c r="C36" t="s">
        <v>290</v>
      </c>
      <c r="D36">
        <f t="shared" si="1"/>
        <v>-1.5758966829680299</v>
      </c>
      <c r="E36" t="e">
        <f t="shared" si="1"/>
        <v>#N/A</v>
      </c>
      <c r="F36" t="e">
        <f t="shared" si="1"/>
        <v>#N/A</v>
      </c>
      <c r="G36" t="e">
        <f t="shared" si="1"/>
        <v>#N/A</v>
      </c>
      <c r="H36" t="e">
        <f t="shared" si="1"/>
        <v>#N/A</v>
      </c>
      <c r="I36" t="e">
        <f t="shared" si="1"/>
        <v>#N/A</v>
      </c>
    </row>
    <row r="37" spans="1:9" x14ac:dyDescent="0.2">
      <c r="A37" t="s">
        <v>559</v>
      </c>
      <c r="B37" s="1">
        <v>-0.11253331525047</v>
      </c>
      <c r="C37" t="s">
        <v>19</v>
      </c>
      <c r="D37">
        <f t="shared" si="1"/>
        <v>-0.11253331525047</v>
      </c>
      <c r="E37" t="e">
        <f t="shared" si="1"/>
        <v>#N/A</v>
      </c>
      <c r="F37" t="e">
        <f t="shared" si="1"/>
        <v>#N/A</v>
      </c>
      <c r="G37" t="e">
        <f t="shared" si="1"/>
        <v>#N/A</v>
      </c>
      <c r="H37" t="e">
        <f t="shared" si="1"/>
        <v>#N/A</v>
      </c>
      <c r="I37" t="e">
        <f t="shared" si="1"/>
        <v>#N/A</v>
      </c>
    </row>
    <row r="38" spans="1:9" x14ac:dyDescent="0.2">
      <c r="A38" t="s">
        <v>559</v>
      </c>
      <c r="B38" s="1">
        <v>0.56326001408037107</v>
      </c>
      <c r="C38" t="s">
        <v>447</v>
      </c>
      <c r="D38">
        <f t="shared" si="1"/>
        <v>0.56326001408037107</v>
      </c>
      <c r="E38" t="e">
        <f t="shared" si="1"/>
        <v>#N/A</v>
      </c>
      <c r="F38" t="e">
        <f t="shared" si="1"/>
        <v>#N/A</v>
      </c>
      <c r="G38" t="e">
        <f t="shared" si="1"/>
        <v>#N/A</v>
      </c>
      <c r="H38" t="e">
        <f t="shared" si="1"/>
        <v>#N/A</v>
      </c>
      <c r="I38" t="e">
        <f t="shared" si="1"/>
        <v>#N/A</v>
      </c>
    </row>
    <row r="39" spans="1:9" x14ac:dyDescent="0.2">
      <c r="A39" t="s">
        <v>559</v>
      </c>
      <c r="B39" s="1">
        <v>-0.16927923869901301</v>
      </c>
      <c r="C39" t="s">
        <v>503</v>
      </c>
      <c r="D39">
        <f t="shared" si="1"/>
        <v>-0.16927923869901301</v>
      </c>
      <c r="E39" t="e">
        <f t="shared" si="1"/>
        <v>#N/A</v>
      </c>
      <c r="F39" t="e">
        <f t="shared" si="1"/>
        <v>#N/A</v>
      </c>
      <c r="G39" t="e">
        <f t="shared" si="1"/>
        <v>#N/A</v>
      </c>
      <c r="H39" t="e">
        <f t="shared" si="1"/>
        <v>#N/A</v>
      </c>
      <c r="I39" t="e">
        <f t="shared" si="1"/>
        <v>#N/A</v>
      </c>
    </row>
    <row r="40" spans="1:9" x14ac:dyDescent="0.2">
      <c r="A40" t="s">
        <v>559</v>
      </c>
      <c r="B40" s="1">
        <v>-1.0694164210523101</v>
      </c>
      <c r="C40" t="s">
        <v>331</v>
      </c>
      <c r="D40">
        <f t="shared" si="1"/>
        <v>-1.0694164210523101</v>
      </c>
      <c r="E40" t="e">
        <f t="shared" si="1"/>
        <v>#N/A</v>
      </c>
      <c r="F40" t="e">
        <f t="shared" si="1"/>
        <v>#N/A</v>
      </c>
      <c r="G40" t="e">
        <f t="shared" si="1"/>
        <v>#N/A</v>
      </c>
      <c r="H40" t="e">
        <f t="shared" si="1"/>
        <v>#N/A</v>
      </c>
      <c r="I40" t="e">
        <f t="shared" si="1"/>
        <v>#N/A</v>
      </c>
    </row>
    <row r="41" spans="1:9" x14ac:dyDescent="0.2">
      <c r="A41" t="s">
        <v>559</v>
      </c>
      <c r="B41" s="1">
        <v>-0.97838932796235412</v>
      </c>
      <c r="C41" t="s">
        <v>154</v>
      </c>
      <c r="D41">
        <f t="shared" si="1"/>
        <v>-0.97838932796235412</v>
      </c>
      <c r="E41" t="e">
        <f t="shared" si="1"/>
        <v>#N/A</v>
      </c>
      <c r="F41" t="e">
        <f t="shared" si="1"/>
        <v>#N/A</v>
      </c>
      <c r="G41" t="e">
        <f t="shared" si="1"/>
        <v>#N/A</v>
      </c>
      <c r="H41" t="e">
        <f t="shared" si="1"/>
        <v>#N/A</v>
      </c>
      <c r="I41" t="e">
        <f t="shared" si="1"/>
        <v>#N/A</v>
      </c>
    </row>
    <row r="42" spans="1:9" x14ac:dyDescent="0.2">
      <c r="A42" t="s">
        <v>559</v>
      </c>
      <c r="B42" s="1">
        <v>-0.16040723503338702</v>
      </c>
      <c r="C42" t="s">
        <v>27</v>
      </c>
      <c r="D42">
        <f t="shared" si="1"/>
        <v>-0.16040723503338702</v>
      </c>
      <c r="E42" t="e">
        <f t="shared" si="1"/>
        <v>#N/A</v>
      </c>
      <c r="F42" t="e">
        <f t="shared" si="1"/>
        <v>#N/A</v>
      </c>
      <c r="G42" t="e">
        <f t="shared" si="1"/>
        <v>#N/A</v>
      </c>
      <c r="H42" t="e">
        <f t="shared" si="1"/>
        <v>#N/A</v>
      </c>
      <c r="I42" t="e">
        <f t="shared" si="1"/>
        <v>#N/A</v>
      </c>
    </row>
    <row r="43" spans="1:9" x14ac:dyDescent="0.2">
      <c r="A43" t="s">
        <v>559</v>
      </c>
      <c r="B43" s="1">
        <v>-1.43764908474682</v>
      </c>
      <c r="C43" t="s">
        <v>57</v>
      </c>
      <c r="D43">
        <f t="shared" si="1"/>
        <v>-1.43764908474682</v>
      </c>
      <c r="E43" t="e">
        <f t="shared" si="1"/>
        <v>#N/A</v>
      </c>
      <c r="F43" t="e">
        <f t="shared" si="1"/>
        <v>#N/A</v>
      </c>
      <c r="G43" t="e">
        <f t="shared" si="1"/>
        <v>#N/A</v>
      </c>
      <c r="H43" t="e">
        <f t="shared" si="1"/>
        <v>#N/A</v>
      </c>
      <c r="I43" t="e">
        <f t="shared" si="1"/>
        <v>#N/A</v>
      </c>
    </row>
    <row r="44" spans="1:9" x14ac:dyDescent="0.2">
      <c r="A44" t="s">
        <v>559</v>
      </c>
      <c r="B44" s="1">
        <v>7.0451947562529593E-2</v>
      </c>
      <c r="C44" t="s">
        <v>421</v>
      </c>
      <c r="D44">
        <f t="shared" si="1"/>
        <v>7.0451947562529593E-2</v>
      </c>
      <c r="E44" t="e">
        <f t="shared" si="1"/>
        <v>#N/A</v>
      </c>
      <c r="F44" t="e">
        <f t="shared" si="1"/>
        <v>#N/A</v>
      </c>
      <c r="G44" t="e">
        <f t="shared" si="1"/>
        <v>#N/A</v>
      </c>
      <c r="H44" t="e">
        <f t="shared" si="1"/>
        <v>#N/A</v>
      </c>
      <c r="I44" t="e">
        <f t="shared" si="1"/>
        <v>#N/A</v>
      </c>
    </row>
    <row r="45" spans="1:9" x14ac:dyDescent="0.2">
      <c r="A45" t="s">
        <v>559</v>
      </c>
      <c r="B45" s="1">
        <v>0.26447493692895502</v>
      </c>
      <c r="C45" t="s">
        <v>452</v>
      </c>
      <c r="D45">
        <f t="shared" si="1"/>
        <v>0.26447493692895502</v>
      </c>
      <c r="E45" t="e">
        <f t="shared" si="1"/>
        <v>#N/A</v>
      </c>
      <c r="F45" t="e">
        <f t="shared" si="1"/>
        <v>#N/A</v>
      </c>
      <c r="G45" t="e">
        <f t="shared" si="1"/>
        <v>#N/A</v>
      </c>
      <c r="H45" t="e">
        <f t="shared" si="1"/>
        <v>#N/A</v>
      </c>
      <c r="I45" t="e">
        <f t="shared" si="1"/>
        <v>#N/A</v>
      </c>
    </row>
    <row r="46" spans="1:9" x14ac:dyDescent="0.2">
      <c r="A46" t="s">
        <v>559</v>
      </c>
      <c r="B46" s="1">
        <v>-0.194738518748233</v>
      </c>
      <c r="C46" t="s">
        <v>72</v>
      </c>
      <c r="D46">
        <f t="shared" si="1"/>
        <v>-0.194738518748233</v>
      </c>
      <c r="E46" t="e">
        <f t="shared" si="1"/>
        <v>#N/A</v>
      </c>
      <c r="F46" t="e">
        <f t="shared" si="1"/>
        <v>#N/A</v>
      </c>
      <c r="G46" t="e">
        <f t="shared" si="1"/>
        <v>#N/A</v>
      </c>
      <c r="H46" t="e">
        <f t="shared" si="1"/>
        <v>#N/A</v>
      </c>
      <c r="I46" t="e">
        <f t="shared" si="1"/>
        <v>#N/A</v>
      </c>
    </row>
    <row r="47" spans="1:9" x14ac:dyDescent="0.2">
      <c r="A47" t="s">
        <v>559</v>
      </c>
      <c r="B47" s="1">
        <v>1.48571026883275E-2</v>
      </c>
      <c r="C47" t="s">
        <v>496</v>
      </c>
      <c r="D47">
        <f t="shared" si="1"/>
        <v>1.48571026883275E-2</v>
      </c>
      <c r="E47" t="e">
        <f t="shared" si="1"/>
        <v>#N/A</v>
      </c>
      <c r="F47" t="e">
        <f t="shared" si="1"/>
        <v>#N/A</v>
      </c>
      <c r="G47" t="e">
        <f t="shared" si="1"/>
        <v>#N/A</v>
      </c>
      <c r="H47" t="e">
        <f t="shared" si="1"/>
        <v>#N/A</v>
      </c>
      <c r="I47" t="e">
        <f t="shared" si="1"/>
        <v>#N/A</v>
      </c>
    </row>
    <row r="48" spans="1:9" x14ac:dyDescent="0.2">
      <c r="A48" t="s">
        <v>559</v>
      </c>
      <c r="B48" s="1">
        <v>-2.26007270020928</v>
      </c>
      <c r="C48" t="s">
        <v>312</v>
      </c>
      <c r="D48">
        <f t="shared" si="1"/>
        <v>-2.26007270020928</v>
      </c>
      <c r="E48" t="e">
        <f t="shared" si="1"/>
        <v>#N/A</v>
      </c>
      <c r="F48" t="e">
        <f t="shared" si="1"/>
        <v>#N/A</v>
      </c>
      <c r="G48" t="e">
        <f t="shared" si="1"/>
        <v>#N/A</v>
      </c>
      <c r="H48" t="e">
        <f t="shared" si="1"/>
        <v>#N/A</v>
      </c>
      <c r="I48" t="e">
        <f t="shared" si="1"/>
        <v>#N/A</v>
      </c>
    </row>
    <row r="49" spans="1:9" x14ac:dyDescent="0.2">
      <c r="A49" t="s">
        <v>559</v>
      </c>
      <c r="B49" s="1">
        <v>-0.31083831126348904</v>
      </c>
      <c r="C49" t="s">
        <v>270</v>
      </c>
      <c r="D49">
        <f t="shared" si="1"/>
        <v>-0.31083831126348904</v>
      </c>
      <c r="E49" t="e">
        <f t="shared" si="1"/>
        <v>#N/A</v>
      </c>
      <c r="F49" t="e">
        <f t="shared" si="1"/>
        <v>#N/A</v>
      </c>
      <c r="G49" t="e">
        <f t="shared" si="1"/>
        <v>#N/A</v>
      </c>
      <c r="H49" t="e">
        <f t="shared" si="1"/>
        <v>#N/A</v>
      </c>
      <c r="I49" t="e">
        <f t="shared" si="1"/>
        <v>#N/A</v>
      </c>
    </row>
    <row r="50" spans="1:9" x14ac:dyDescent="0.2">
      <c r="A50" t="s">
        <v>559</v>
      </c>
      <c r="B50" s="1">
        <v>-1.1986945980849799</v>
      </c>
      <c r="C50" t="s">
        <v>375</v>
      </c>
      <c r="D50">
        <f t="shared" si="1"/>
        <v>-1.1986945980849799</v>
      </c>
      <c r="E50" t="e">
        <f t="shared" si="1"/>
        <v>#N/A</v>
      </c>
      <c r="F50" t="e">
        <f t="shared" si="1"/>
        <v>#N/A</v>
      </c>
      <c r="G50" t="e">
        <f t="shared" si="1"/>
        <v>#N/A</v>
      </c>
      <c r="H50" t="e">
        <f t="shared" si="1"/>
        <v>#N/A</v>
      </c>
      <c r="I50" t="e">
        <f t="shared" si="1"/>
        <v>#N/A</v>
      </c>
    </row>
    <row r="51" spans="1:9" x14ac:dyDescent="0.2">
      <c r="A51" t="s">
        <v>559</v>
      </c>
      <c r="B51" s="1">
        <v>-3.2971323869562301</v>
      </c>
      <c r="C51" t="s">
        <v>359</v>
      </c>
      <c r="D51">
        <f t="shared" si="1"/>
        <v>-3.2971323869562301</v>
      </c>
      <c r="E51" t="e">
        <f t="shared" si="1"/>
        <v>#N/A</v>
      </c>
      <c r="F51" t="e">
        <f t="shared" si="1"/>
        <v>#N/A</v>
      </c>
      <c r="G51" t="e">
        <f t="shared" si="1"/>
        <v>#N/A</v>
      </c>
      <c r="H51" t="e">
        <f t="shared" si="1"/>
        <v>#N/A</v>
      </c>
      <c r="I51" t="e">
        <f t="shared" si="1"/>
        <v>#N/A</v>
      </c>
    </row>
    <row r="52" spans="1:9" x14ac:dyDescent="0.2">
      <c r="A52" t="s">
        <v>559</v>
      </c>
      <c r="B52" s="1">
        <v>-0.510789246063302</v>
      </c>
      <c r="C52" t="s">
        <v>263</v>
      </c>
      <c r="D52">
        <f t="shared" si="1"/>
        <v>-0.510789246063302</v>
      </c>
      <c r="E52" t="e">
        <f t="shared" si="1"/>
        <v>#N/A</v>
      </c>
      <c r="F52" t="e">
        <f t="shared" si="1"/>
        <v>#N/A</v>
      </c>
      <c r="G52" t="e">
        <f t="shared" si="1"/>
        <v>#N/A</v>
      </c>
      <c r="H52" t="e">
        <f t="shared" si="1"/>
        <v>#N/A</v>
      </c>
      <c r="I52" t="e">
        <f t="shared" si="1"/>
        <v>#N/A</v>
      </c>
    </row>
    <row r="53" spans="1:9" x14ac:dyDescent="0.2">
      <c r="A53" t="s">
        <v>559</v>
      </c>
      <c r="B53" s="1">
        <v>0.624173592780217</v>
      </c>
      <c r="C53" t="s">
        <v>252</v>
      </c>
      <c r="D53">
        <f t="shared" si="1"/>
        <v>0.624173592780217</v>
      </c>
      <c r="E53" t="e">
        <f t="shared" si="1"/>
        <v>#N/A</v>
      </c>
      <c r="F53" t="e">
        <f t="shared" si="1"/>
        <v>#N/A</v>
      </c>
      <c r="G53" t="e">
        <f t="shared" si="1"/>
        <v>#N/A</v>
      </c>
      <c r="H53" t="e">
        <f t="shared" si="1"/>
        <v>#N/A</v>
      </c>
      <c r="I53" t="e">
        <f t="shared" si="1"/>
        <v>#N/A</v>
      </c>
    </row>
    <row r="54" spans="1:9" x14ac:dyDescent="0.2">
      <c r="A54" t="s">
        <v>559</v>
      </c>
      <c r="B54" s="1">
        <v>-1.0558171748209499</v>
      </c>
      <c r="C54" t="s">
        <v>151</v>
      </c>
      <c r="D54">
        <f t="shared" si="1"/>
        <v>-1.0558171748209499</v>
      </c>
      <c r="E54" t="e">
        <f t="shared" si="1"/>
        <v>#N/A</v>
      </c>
      <c r="F54" t="e">
        <f t="shared" si="1"/>
        <v>#N/A</v>
      </c>
      <c r="G54" t="e">
        <f t="shared" si="1"/>
        <v>#N/A</v>
      </c>
      <c r="H54" t="e">
        <f t="shared" si="1"/>
        <v>#N/A</v>
      </c>
      <c r="I54" t="e">
        <f t="shared" si="1"/>
        <v>#N/A</v>
      </c>
    </row>
    <row r="55" spans="1:9" x14ac:dyDescent="0.2">
      <c r="A55" t="s">
        <v>559</v>
      </c>
      <c r="B55" s="1">
        <v>0.167089481081963</v>
      </c>
      <c r="C55" t="s">
        <v>215</v>
      </c>
      <c r="D55">
        <f t="shared" si="1"/>
        <v>0.167089481081963</v>
      </c>
      <c r="E55" t="e">
        <f t="shared" si="1"/>
        <v>#N/A</v>
      </c>
      <c r="F55" t="e">
        <f t="shared" si="1"/>
        <v>#N/A</v>
      </c>
      <c r="G55" t="e">
        <f t="shared" si="1"/>
        <v>#N/A</v>
      </c>
      <c r="H55" t="e">
        <f t="shared" si="1"/>
        <v>#N/A</v>
      </c>
      <c r="I55" t="e">
        <f t="shared" si="1"/>
        <v>#N/A</v>
      </c>
    </row>
    <row r="56" spans="1:9" x14ac:dyDescent="0.2">
      <c r="A56" t="s">
        <v>559</v>
      </c>
      <c r="B56" s="1">
        <v>-0.16799232276000101</v>
      </c>
      <c r="C56" t="s">
        <v>468</v>
      </c>
      <c r="D56">
        <f t="shared" si="1"/>
        <v>-0.16799232276000101</v>
      </c>
      <c r="E56" t="e">
        <f t="shared" si="1"/>
        <v>#N/A</v>
      </c>
      <c r="F56" t="e">
        <f t="shared" si="1"/>
        <v>#N/A</v>
      </c>
      <c r="G56" t="e">
        <f t="shared" si="1"/>
        <v>#N/A</v>
      </c>
      <c r="H56" t="e">
        <f t="shared" si="1"/>
        <v>#N/A</v>
      </c>
      <c r="I56" t="e">
        <f t="shared" si="1"/>
        <v>#N/A</v>
      </c>
    </row>
    <row r="57" spans="1:9" x14ac:dyDescent="0.2">
      <c r="A57" t="s">
        <v>559</v>
      </c>
      <c r="B57" s="1">
        <v>0.37008004279807205</v>
      </c>
      <c r="C57" t="s">
        <v>195</v>
      </c>
      <c r="D57">
        <f t="shared" si="1"/>
        <v>0.37008004279807205</v>
      </c>
      <c r="E57" t="e">
        <f t="shared" si="1"/>
        <v>#N/A</v>
      </c>
      <c r="F57" t="e">
        <f t="shared" si="1"/>
        <v>#N/A</v>
      </c>
      <c r="G57" t="e">
        <f t="shared" si="1"/>
        <v>#N/A</v>
      </c>
      <c r="H57" t="e">
        <f t="shared" si="1"/>
        <v>#N/A</v>
      </c>
      <c r="I57" t="e">
        <f t="shared" si="1"/>
        <v>#N/A</v>
      </c>
    </row>
    <row r="58" spans="1:9" x14ac:dyDescent="0.2">
      <c r="A58" t="s">
        <v>559</v>
      </c>
      <c r="B58" s="1">
        <v>0.28012520947096603</v>
      </c>
      <c r="C58" t="s">
        <v>216</v>
      </c>
      <c r="D58">
        <f t="shared" si="1"/>
        <v>0.28012520947096603</v>
      </c>
      <c r="E58" t="e">
        <f t="shared" si="1"/>
        <v>#N/A</v>
      </c>
      <c r="F58" t="e">
        <f t="shared" si="1"/>
        <v>#N/A</v>
      </c>
      <c r="G58" t="e">
        <f t="shared" si="1"/>
        <v>#N/A</v>
      </c>
      <c r="H58" t="e">
        <f t="shared" si="1"/>
        <v>#N/A</v>
      </c>
      <c r="I58" t="e">
        <f t="shared" si="1"/>
        <v>#N/A</v>
      </c>
    </row>
    <row r="59" spans="1:9" x14ac:dyDescent="0.2">
      <c r="A59" t="s">
        <v>559</v>
      </c>
      <c r="B59" s="1">
        <v>-0.16134613757316302</v>
      </c>
      <c r="C59" t="s">
        <v>122</v>
      </c>
      <c r="D59">
        <f t="shared" ref="D59:I101" si="2">IF(D$2=$A59, $B59, #N/A)</f>
        <v>-0.16134613757316302</v>
      </c>
      <c r="E59" t="e">
        <f t="shared" si="2"/>
        <v>#N/A</v>
      </c>
      <c r="F59" t="e">
        <f t="shared" si="2"/>
        <v>#N/A</v>
      </c>
      <c r="G59" t="e">
        <f t="shared" si="2"/>
        <v>#N/A</v>
      </c>
      <c r="H59" t="e">
        <f t="shared" si="2"/>
        <v>#N/A</v>
      </c>
      <c r="I59" t="e">
        <f t="shared" si="2"/>
        <v>#N/A</v>
      </c>
    </row>
    <row r="60" spans="1:9" x14ac:dyDescent="0.2">
      <c r="A60" t="s">
        <v>559</v>
      </c>
      <c r="B60" s="1">
        <v>0.5841079738108671</v>
      </c>
      <c r="C60" t="s">
        <v>373</v>
      </c>
      <c r="D60">
        <f t="shared" si="2"/>
        <v>0.5841079738108671</v>
      </c>
      <c r="E60" t="e">
        <f t="shared" si="2"/>
        <v>#N/A</v>
      </c>
      <c r="F60" t="e">
        <f t="shared" si="2"/>
        <v>#N/A</v>
      </c>
      <c r="G60" t="e">
        <f t="shared" si="2"/>
        <v>#N/A</v>
      </c>
      <c r="H60" t="e">
        <f t="shared" si="2"/>
        <v>#N/A</v>
      </c>
      <c r="I60" t="e">
        <f t="shared" si="2"/>
        <v>#N/A</v>
      </c>
    </row>
    <row r="61" spans="1:9" x14ac:dyDescent="0.2">
      <c r="A61" t="s">
        <v>559</v>
      </c>
      <c r="B61" s="1">
        <v>0.76890837546435997</v>
      </c>
      <c r="C61" t="s">
        <v>49</v>
      </c>
      <c r="D61">
        <f t="shared" si="2"/>
        <v>0.76890837546435997</v>
      </c>
      <c r="E61" t="e">
        <f t="shared" si="2"/>
        <v>#N/A</v>
      </c>
      <c r="F61" t="e">
        <f t="shared" si="2"/>
        <v>#N/A</v>
      </c>
      <c r="G61" t="e">
        <f t="shared" si="2"/>
        <v>#N/A</v>
      </c>
      <c r="H61" t="e">
        <f t="shared" si="2"/>
        <v>#N/A</v>
      </c>
      <c r="I61" t="e">
        <f t="shared" si="2"/>
        <v>#N/A</v>
      </c>
    </row>
    <row r="62" spans="1:9" x14ac:dyDescent="0.2">
      <c r="A62" t="s">
        <v>559</v>
      </c>
      <c r="B62" s="1">
        <v>-2.1690084275353101</v>
      </c>
      <c r="C62" t="s">
        <v>114</v>
      </c>
      <c r="D62">
        <f t="shared" si="2"/>
        <v>-2.1690084275353101</v>
      </c>
      <c r="E62" t="e">
        <f t="shared" si="2"/>
        <v>#N/A</v>
      </c>
      <c r="F62" t="e">
        <f t="shared" si="2"/>
        <v>#N/A</v>
      </c>
      <c r="G62" t="e">
        <f t="shared" si="2"/>
        <v>#N/A</v>
      </c>
      <c r="H62" t="e">
        <f t="shared" si="2"/>
        <v>#N/A</v>
      </c>
      <c r="I62" t="e">
        <f t="shared" si="2"/>
        <v>#N/A</v>
      </c>
    </row>
    <row r="63" spans="1:9" x14ac:dyDescent="0.2">
      <c r="A63" t="s">
        <v>559</v>
      </c>
      <c r="B63" s="1">
        <v>0.51549863059700107</v>
      </c>
      <c r="C63" t="s">
        <v>118</v>
      </c>
      <c r="D63">
        <f t="shared" si="2"/>
        <v>0.51549863059700107</v>
      </c>
      <c r="E63" t="e">
        <f t="shared" si="2"/>
        <v>#N/A</v>
      </c>
      <c r="F63" t="e">
        <f t="shared" si="2"/>
        <v>#N/A</v>
      </c>
      <c r="G63" t="e">
        <f t="shared" si="2"/>
        <v>#N/A</v>
      </c>
      <c r="H63" t="e">
        <f t="shared" si="2"/>
        <v>#N/A</v>
      </c>
      <c r="I63" t="e">
        <f t="shared" si="2"/>
        <v>#N/A</v>
      </c>
    </row>
    <row r="64" spans="1:9" x14ac:dyDescent="0.2">
      <c r="A64" t="s">
        <v>560</v>
      </c>
      <c r="B64" s="1">
        <v>0.10120883069408501</v>
      </c>
      <c r="C64" t="s">
        <v>514</v>
      </c>
      <c r="D64" t="e">
        <f t="shared" si="2"/>
        <v>#N/A</v>
      </c>
      <c r="E64">
        <f t="shared" si="2"/>
        <v>0.10120883069408501</v>
      </c>
      <c r="F64" t="e">
        <f t="shared" si="2"/>
        <v>#N/A</v>
      </c>
      <c r="G64" t="e">
        <f t="shared" si="2"/>
        <v>#N/A</v>
      </c>
      <c r="H64" t="e">
        <f t="shared" si="2"/>
        <v>#N/A</v>
      </c>
      <c r="I64" t="e">
        <f t="shared" si="2"/>
        <v>#N/A</v>
      </c>
    </row>
    <row r="65" spans="1:9" x14ac:dyDescent="0.2">
      <c r="A65" t="s">
        <v>560</v>
      </c>
      <c r="B65" s="1">
        <v>-0.20240480266788602</v>
      </c>
      <c r="C65" t="s">
        <v>515</v>
      </c>
      <c r="D65" t="e">
        <f t="shared" si="2"/>
        <v>#N/A</v>
      </c>
      <c r="E65">
        <f t="shared" si="2"/>
        <v>-0.20240480266788602</v>
      </c>
      <c r="F65" t="e">
        <f t="shared" si="2"/>
        <v>#N/A</v>
      </c>
      <c r="G65" t="e">
        <f t="shared" si="2"/>
        <v>#N/A</v>
      </c>
      <c r="H65" t="e">
        <f t="shared" si="2"/>
        <v>#N/A</v>
      </c>
      <c r="I65" t="e">
        <f t="shared" si="2"/>
        <v>#N/A</v>
      </c>
    </row>
    <row r="66" spans="1:9" x14ac:dyDescent="0.2">
      <c r="A66" t="s">
        <v>560</v>
      </c>
      <c r="B66" s="1">
        <v>-0.10272850804632101</v>
      </c>
      <c r="C66" t="s">
        <v>516</v>
      </c>
      <c r="D66" t="e">
        <f t="shared" si="2"/>
        <v>#N/A</v>
      </c>
      <c r="E66">
        <f t="shared" si="2"/>
        <v>-0.10272850804632101</v>
      </c>
      <c r="F66" t="e">
        <f t="shared" si="2"/>
        <v>#N/A</v>
      </c>
      <c r="G66" t="e">
        <f t="shared" si="2"/>
        <v>#N/A</v>
      </c>
      <c r="H66" t="e">
        <f t="shared" si="2"/>
        <v>#N/A</v>
      </c>
      <c r="I66" t="e">
        <f t="shared" si="2"/>
        <v>#N/A</v>
      </c>
    </row>
    <row r="67" spans="1:9" x14ac:dyDescent="0.2">
      <c r="A67" t="s">
        <v>560</v>
      </c>
      <c r="B67" s="1">
        <v>-0.70482658637698903</v>
      </c>
      <c r="C67" t="s">
        <v>517</v>
      </c>
      <c r="D67" t="e">
        <f t="shared" si="2"/>
        <v>#N/A</v>
      </c>
      <c r="E67">
        <f t="shared" si="2"/>
        <v>-0.70482658637698903</v>
      </c>
      <c r="F67" t="e">
        <f t="shared" si="2"/>
        <v>#N/A</v>
      </c>
      <c r="G67" t="e">
        <f t="shared" si="2"/>
        <v>#N/A</v>
      </c>
      <c r="H67" t="e">
        <f t="shared" si="2"/>
        <v>#N/A</v>
      </c>
      <c r="I67" t="e">
        <f t="shared" si="2"/>
        <v>#N/A</v>
      </c>
    </row>
    <row r="68" spans="1:9" x14ac:dyDescent="0.2">
      <c r="A68" t="s">
        <v>560</v>
      </c>
      <c r="B68" s="1">
        <v>-0.30762172365062901</v>
      </c>
      <c r="C68" t="s">
        <v>518</v>
      </c>
      <c r="D68" t="e">
        <f t="shared" si="2"/>
        <v>#N/A</v>
      </c>
      <c r="E68">
        <f t="shared" si="2"/>
        <v>-0.30762172365062901</v>
      </c>
      <c r="F68" t="e">
        <f t="shared" si="2"/>
        <v>#N/A</v>
      </c>
      <c r="G68" t="e">
        <f t="shared" si="2"/>
        <v>#N/A</v>
      </c>
      <c r="H68" t="e">
        <f t="shared" si="2"/>
        <v>#N/A</v>
      </c>
      <c r="I68" t="e">
        <f t="shared" si="2"/>
        <v>#N/A</v>
      </c>
    </row>
    <row r="69" spans="1:9" x14ac:dyDescent="0.2">
      <c r="A69" t="s">
        <v>560</v>
      </c>
      <c r="B69" s="1">
        <v>-0.30962067813608601</v>
      </c>
      <c r="C69" t="s">
        <v>519</v>
      </c>
      <c r="D69" t="e">
        <f t="shared" si="2"/>
        <v>#N/A</v>
      </c>
      <c r="E69">
        <f t="shared" si="2"/>
        <v>-0.30962067813608601</v>
      </c>
      <c r="F69" t="e">
        <f t="shared" si="2"/>
        <v>#N/A</v>
      </c>
      <c r="G69" t="e">
        <f t="shared" si="2"/>
        <v>#N/A</v>
      </c>
      <c r="H69" t="e">
        <f t="shared" si="2"/>
        <v>#N/A</v>
      </c>
      <c r="I69" t="e">
        <f t="shared" si="2"/>
        <v>#N/A</v>
      </c>
    </row>
    <row r="70" spans="1:9" x14ac:dyDescent="0.2">
      <c r="A70" t="s">
        <v>560</v>
      </c>
      <c r="B70" s="1">
        <v>7.8487678700770697E-2</v>
      </c>
      <c r="C70" t="s">
        <v>554</v>
      </c>
      <c r="D70" t="e">
        <f t="shared" si="2"/>
        <v>#N/A</v>
      </c>
      <c r="E70">
        <f t="shared" si="2"/>
        <v>7.8487678700770697E-2</v>
      </c>
      <c r="F70" t="e">
        <f t="shared" si="2"/>
        <v>#N/A</v>
      </c>
      <c r="G70" t="e">
        <f t="shared" si="2"/>
        <v>#N/A</v>
      </c>
      <c r="H70" t="e">
        <f t="shared" si="2"/>
        <v>#N/A</v>
      </c>
      <c r="I70" t="e">
        <f t="shared" si="2"/>
        <v>#N/A</v>
      </c>
    </row>
    <row r="71" spans="1:9" x14ac:dyDescent="0.2">
      <c r="A71" t="s">
        <v>561</v>
      </c>
      <c r="B71" s="1">
        <v>-1.07641926887142</v>
      </c>
      <c r="C71" t="s">
        <v>335</v>
      </c>
      <c r="D71" t="e">
        <f t="shared" si="2"/>
        <v>#N/A</v>
      </c>
      <c r="E71" t="e">
        <f t="shared" si="2"/>
        <v>#N/A</v>
      </c>
      <c r="F71">
        <f t="shared" si="2"/>
        <v>-1.07641926887142</v>
      </c>
      <c r="G71" t="e">
        <f t="shared" si="2"/>
        <v>#N/A</v>
      </c>
      <c r="H71" t="e">
        <f t="shared" si="2"/>
        <v>#N/A</v>
      </c>
      <c r="I71" t="e">
        <f t="shared" si="2"/>
        <v>#N/A</v>
      </c>
    </row>
    <row r="72" spans="1:9" x14ac:dyDescent="0.2">
      <c r="A72" t="s">
        <v>561</v>
      </c>
      <c r="B72" s="1">
        <v>0.42510491333311301</v>
      </c>
      <c r="C72" t="s">
        <v>456</v>
      </c>
      <c r="D72" t="e">
        <f t="shared" si="2"/>
        <v>#N/A</v>
      </c>
      <c r="E72" t="e">
        <f t="shared" si="2"/>
        <v>#N/A</v>
      </c>
      <c r="F72">
        <f t="shared" si="2"/>
        <v>0.42510491333311301</v>
      </c>
      <c r="G72" t="e">
        <f t="shared" si="2"/>
        <v>#N/A</v>
      </c>
      <c r="H72" t="e">
        <f t="shared" si="2"/>
        <v>#N/A</v>
      </c>
      <c r="I72" t="e">
        <f t="shared" si="2"/>
        <v>#N/A</v>
      </c>
    </row>
    <row r="73" spans="1:9" x14ac:dyDescent="0.2">
      <c r="A73" t="s">
        <v>561</v>
      </c>
      <c r="B73" s="1">
        <v>0.84789849427873509</v>
      </c>
      <c r="C73" t="s">
        <v>467</v>
      </c>
      <c r="D73" t="e">
        <f t="shared" si="2"/>
        <v>#N/A</v>
      </c>
      <c r="E73" t="e">
        <f t="shared" si="2"/>
        <v>#N/A</v>
      </c>
      <c r="F73">
        <f t="shared" si="2"/>
        <v>0.84789849427873509</v>
      </c>
      <c r="G73" t="e">
        <f t="shared" si="2"/>
        <v>#N/A</v>
      </c>
      <c r="H73" t="e">
        <f t="shared" si="2"/>
        <v>#N/A</v>
      </c>
      <c r="I73" t="e">
        <f t="shared" si="2"/>
        <v>#N/A</v>
      </c>
    </row>
    <row r="74" spans="1:9" x14ac:dyDescent="0.2">
      <c r="A74" t="s">
        <v>561</v>
      </c>
      <c r="B74" s="1">
        <v>-0.10881933527759301</v>
      </c>
      <c r="C74" t="s">
        <v>127</v>
      </c>
      <c r="D74" t="e">
        <f t="shared" si="2"/>
        <v>#N/A</v>
      </c>
      <c r="E74" t="e">
        <f t="shared" si="2"/>
        <v>#N/A</v>
      </c>
      <c r="F74">
        <f t="shared" si="2"/>
        <v>-0.10881933527759301</v>
      </c>
      <c r="G74" t="e">
        <f t="shared" si="2"/>
        <v>#N/A</v>
      </c>
      <c r="H74" t="e">
        <f t="shared" si="2"/>
        <v>#N/A</v>
      </c>
      <c r="I74" t="e">
        <f t="shared" si="2"/>
        <v>#N/A</v>
      </c>
    </row>
    <row r="75" spans="1:9" x14ac:dyDescent="0.2">
      <c r="A75" t="s">
        <v>561</v>
      </c>
      <c r="B75" s="1">
        <v>-1.3864890905590799</v>
      </c>
      <c r="C75" t="s">
        <v>364</v>
      </c>
      <c r="D75" t="e">
        <f t="shared" si="2"/>
        <v>#N/A</v>
      </c>
      <c r="E75" t="e">
        <f t="shared" si="2"/>
        <v>#N/A</v>
      </c>
      <c r="F75">
        <f t="shared" si="2"/>
        <v>-1.3864890905590799</v>
      </c>
      <c r="G75" t="e">
        <f t="shared" si="2"/>
        <v>#N/A</v>
      </c>
      <c r="H75" t="e">
        <f t="shared" si="2"/>
        <v>#N/A</v>
      </c>
      <c r="I75" t="e">
        <f t="shared" si="2"/>
        <v>#N/A</v>
      </c>
    </row>
    <row r="76" spans="1:9" x14ac:dyDescent="0.2">
      <c r="A76" t="s">
        <v>561</v>
      </c>
      <c r="B76" s="1">
        <v>-2.40009906185128E-2</v>
      </c>
      <c r="C76" t="s">
        <v>508</v>
      </c>
      <c r="D76" t="e">
        <f t="shared" si="2"/>
        <v>#N/A</v>
      </c>
      <c r="E76" t="e">
        <f t="shared" si="2"/>
        <v>#N/A</v>
      </c>
      <c r="F76">
        <f t="shared" si="2"/>
        <v>-2.40009906185128E-2</v>
      </c>
      <c r="G76" t="e">
        <f t="shared" si="2"/>
        <v>#N/A</v>
      </c>
      <c r="H76" t="e">
        <f t="shared" si="2"/>
        <v>#N/A</v>
      </c>
      <c r="I76" t="e">
        <f t="shared" si="2"/>
        <v>#N/A</v>
      </c>
    </row>
    <row r="77" spans="1:9" x14ac:dyDescent="0.2">
      <c r="A77" t="s">
        <v>561</v>
      </c>
      <c r="B77" s="1">
        <v>-0.82979167909147511</v>
      </c>
      <c r="C77" t="s">
        <v>346</v>
      </c>
      <c r="D77" t="e">
        <f t="shared" si="2"/>
        <v>#N/A</v>
      </c>
      <c r="E77" t="e">
        <f t="shared" si="2"/>
        <v>#N/A</v>
      </c>
      <c r="F77">
        <f t="shared" si="2"/>
        <v>-0.82979167909147511</v>
      </c>
      <c r="G77" t="e">
        <f t="shared" si="2"/>
        <v>#N/A</v>
      </c>
      <c r="H77" t="e">
        <f t="shared" si="2"/>
        <v>#N/A</v>
      </c>
      <c r="I77" t="e">
        <f t="shared" si="2"/>
        <v>#N/A</v>
      </c>
    </row>
    <row r="78" spans="1:9" x14ac:dyDescent="0.2">
      <c r="A78" t="s">
        <v>561</v>
      </c>
      <c r="B78" s="1">
        <v>-9.0409579024628497E-2</v>
      </c>
      <c r="C78" t="s">
        <v>185</v>
      </c>
      <c r="D78" t="e">
        <f t="shared" si="2"/>
        <v>#N/A</v>
      </c>
      <c r="E78" t="e">
        <f t="shared" si="2"/>
        <v>#N/A</v>
      </c>
      <c r="F78">
        <f t="shared" si="2"/>
        <v>-9.0409579024628497E-2</v>
      </c>
      <c r="G78" t="e">
        <f t="shared" si="2"/>
        <v>#N/A</v>
      </c>
      <c r="H78" t="e">
        <f t="shared" si="2"/>
        <v>#N/A</v>
      </c>
      <c r="I78" t="e">
        <f t="shared" si="2"/>
        <v>#N/A</v>
      </c>
    </row>
    <row r="79" spans="1:9" x14ac:dyDescent="0.2">
      <c r="A79" t="s">
        <v>561</v>
      </c>
      <c r="B79" s="1">
        <v>0.129342580725406</v>
      </c>
      <c r="C79" t="s">
        <v>35</v>
      </c>
      <c r="D79" t="e">
        <f t="shared" si="2"/>
        <v>#N/A</v>
      </c>
      <c r="E79" t="e">
        <f t="shared" si="2"/>
        <v>#N/A</v>
      </c>
      <c r="F79">
        <f t="shared" si="2"/>
        <v>0.129342580725406</v>
      </c>
      <c r="G79" t="e">
        <f t="shared" si="2"/>
        <v>#N/A</v>
      </c>
      <c r="H79" t="e">
        <f t="shared" si="2"/>
        <v>#N/A</v>
      </c>
      <c r="I79" t="e">
        <f t="shared" si="2"/>
        <v>#N/A</v>
      </c>
    </row>
    <row r="80" spans="1:9" x14ac:dyDescent="0.2">
      <c r="A80" t="s">
        <v>561</v>
      </c>
      <c r="B80" s="1">
        <v>1.16595831586161</v>
      </c>
      <c r="C80" t="s">
        <v>311</v>
      </c>
      <c r="D80" t="e">
        <f t="shared" si="2"/>
        <v>#N/A</v>
      </c>
      <c r="E80" t="e">
        <f t="shared" si="2"/>
        <v>#N/A</v>
      </c>
      <c r="F80">
        <f t="shared" si="2"/>
        <v>1.16595831586161</v>
      </c>
      <c r="G80" t="e">
        <f t="shared" si="2"/>
        <v>#N/A</v>
      </c>
      <c r="H80" t="e">
        <f t="shared" si="2"/>
        <v>#N/A</v>
      </c>
      <c r="I80" t="e">
        <f t="shared" si="2"/>
        <v>#N/A</v>
      </c>
    </row>
    <row r="81" spans="1:9" x14ac:dyDescent="0.2">
      <c r="A81" t="s">
        <v>561</v>
      </c>
      <c r="B81" s="1">
        <v>-1.3126580857161401</v>
      </c>
      <c r="C81" t="s">
        <v>371</v>
      </c>
      <c r="D81" t="e">
        <f t="shared" si="2"/>
        <v>#N/A</v>
      </c>
      <c r="E81" t="e">
        <f t="shared" si="2"/>
        <v>#N/A</v>
      </c>
      <c r="F81">
        <f t="shared" si="2"/>
        <v>-1.3126580857161401</v>
      </c>
      <c r="G81" t="e">
        <f t="shared" si="2"/>
        <v>#N/A</v>
      </c>
      <c r="H81" t="e">
        <f t="shared" si="2"/>
        <v>#N/A</v>
      </c>
      <c r="I81" t="e">
        <f t="shared" si="2"/>
        <v>#N/A</v>
      </c>
    </row>
    <row r="82" spans="1:9" x14ac:dyDescent="0.2">
      <c r="A82" t="s">
        <v>561</v>
      </c>
      <c r="B82" s="1">
        <v>0.55465361020276505</v>
      </c>
      <c r="C82" t="s">
        <v>425</v>
      </c>
      <c r="D82" t="e">
        <f t="shared" si="2"/>
        <v>#N/A</v>
      </c>
      <c r="E82" t="e">
        <f t="shared" si="2"/>
        <v>#N/A</v>
      </c>
      <c r="F82">
        <f t="shared" si="2"/>
        <v>0.55465361020276505</v>
      </c>
      <c r="G82" t="e">
        <f t="shared" si="2"/>
        <v>#N/A</v>
      </c>
      <c r="H82" t="e">
        <f t="shared" si="2"/>
        <v>#N/A</v>
      </c>
      <c r="I82" t="e">
        <f t="shared" si="2"/>
        <v>#N/A</v>
      </c>
    </row>
    <row r="83" spans="1:9" x14ac:dyDescent="0.2">
      <c r="A83" t="s">
        <v>561</v>
      </c>
      <c r="B83" s="1">
        <v>-3.48700700196036E-2</v>
      </c>
      <c r="C83" t="s">
        <v>178</v>
      </c>
      <c r="D83" t="e">
        <f t="shared" si="2"/>
        <v>#N/A</v>
      </c>
      <c r="E83" t="e">
        <f t="shared" si="2"/>
        <v>#N/A</v>
      </c>
      <c r="F83">
        <f t="shared" si="2"/>
        <v>-3.48700700196036E-2</v>
      </c>
      <c r="G83" t="e">
        <f t="shared" si="2"/>
        <v>#N/A</v>
      </c>
      <c r="H83" t="e">
        <f t="shared" si="2"/>
        <v>#N/A</v>
      </c>
      <c r="I83" t="e">
        <f t="shared" si="2"/>
        <v>#N/A</v>
      </c>
    </row>
    <row r="84" spans="1:9" x14ac:dyDescent="0.2">
      <c r="A84" t="s">
        <v>561</v>
      </c>
      <c r="B84" s="1">
        <v>0.85717791137644705</v>
      </c>
      <c r="C84" t="s">
        <v>53</v>
      </c>
      <c r="D84" t="e">
        <f t="shared" si="2"/>
        <v>#N/A</v>
      </c>
      <c r="E84" t="e">
        <f t="shared" si="2"/>
        <v>#N/A</v>
      </c>
      <c r="F84">
        <f t="shared" si="2"/>
        <v>0.85717791137644705</v>
      </c>
      <c r="G84" t="e">
        <f t="shared" si="2"/>
        <v>#N/A</v>
      </c>
      <c r="H84" t="e">
        <f t="shared" si="2"/>
        <v>#N/A</v>
      </c>
      <c r="I84" t="e">
        <f t="shared" si="2"/>
        <v>#N/A</v>
      </c>
    </row>
    <row r="85" spans="1:9" x14ac:dyDescent="0.2">
      <c r="A85" t="s">
        <v>561</v>
      </c>
      <c r="B85" s="1">
        <v>0.108297532282753</v>
      </c>
      <c r="C85" t="s">
        <v>489</v>
      </c>
      <c r="D85" t="e">
        <f t="shared" si="2"/>
        <v>#N/A</v>
      </c>
      <c r="E85" t="e">
        <f t="shared" si="2"/>
        <v>#N/A</v>
      </c>
      <c r="F85">
        <f t="shared" si="2"/>
        <v>0.108297532282753</v>
      </c>
      <c r="G85" t="e">
        <f t="shared" si="2"/>
        <v>#N/A</v>
      </c>
      <c r="H85" t="e">
        <f t="shared" si="2"/>
        <v>#N/A</v>
      </c>
      <c r="I85" t="e">
        <f t="shared" si="2"/>
        <v>#N/A</v>
      </c>
    </row>
    <row r="86" spans="1:9" x14ac:dyDescent="0.2">
      <c r="A86" t="s">
        <v>561</v>
      </c>
      <c r="B86" s="1">
        <v>0.290592347841577</v>
      </c>
      <c r="C86" t="s">
        <v>186</v>
      </c>
      <c r="D86" t="e">
        <f t="shared" si="2"/>
        <v>#N/A</v>
      </c>
      <c r="E86" t="e">
        <f t="shared" si="2"/>
        <v>#N/A</v>
      </c>
      <c r="F86">
        <f t="shared" si="2"/>
        <v>0.290592347841577</v>
      </c>
      <c r="G86" t="e">
        <f t="shared" si="2"/>
        <v>#N/A</v>
      </c>
      <c r="H86" t="e">
        <f t="shared" si="2"/>
        <v>#N/A</v>
      </c>
      <c r="I86" t="e">
        <f t="shared" si="2"/>
        <v>#N/A</v>
      </c>
    </row>
    <row r="87" spans="1:9" x14ac:dyDescent="0.2">
      <c r="A87" t="s">
        <v>561</v>
      </c>
      <c r="B87" s="1">
        <v>1.9903973841034901</v>
      </c>
      <c r="C87" t="s">
        <v>113</v>
      </c>
      <c r="D87" t="e">
        <f t="shared" si="2"/>
        <v>#N/A</v>
      </c>
      <c r="E87" t="e">
        <f t="shared" si="2"/>
        <v>#N/A</v>
      </c>
      <c r="F87">
        <f t="shared" si="2"/>
        <v>1.9903973841034901</v>
      </c>
      <c r="G87" t="e">
        <f t="shared" si="2"/>
        <v>#N/A</v>
      </c>
      <c r="H87" t="e">
        <f t="shared" si="2"/>
        <v>#N/A</v>
      </c>
      <c r="I87" t="e">
        <f t="shared" si="2"/>
        <v>#N/A</v>
      </c>
    </row>
    <row r="88" spans="1:9" x14ac:dyDescent="0.2">
      <c r="A88" t="s">
        <v>561</v>
      </c>
      <c r="B88" s="1">
        <v>-0.105187374685829</v>
      </c>
      <c r="C88" t="s">
        <v>354</v>
      </c>
      <c r="D88" t="e">
        <f t="shared" si="2"/>
        <v>#N/A</v>
      </c>
      <c r="E88" t="e">
        <f t="shared" si="2"/>
        <v>#N/A</v>
      </c>
      <c r="F88">
        <f t="shared" si="2"/>
        <v>-0.105187374685829</v>
      </c>
      <c r="G88" t="e">
        <f t="shared" si="2"/>
        <v>#N/A</v>
      </c>
      <c r="H88" t="e">
        <f t="shared" si="2"/>
        <v>#N/A</v>
      </c>
      <c r="I88" t="e">
        <f t="shared" si="2"/>
        <v>#N/A</v>
      </c>
    </row>
    <row r="89" spans="1:9" x14ac:dyDescent="0.2">
      <c r="A89" t="s">
        <v>561</v>
      </c>
      <c r="B89" s="1">
        <v>1.6484610120441801</v>
      </c>
      <c r="C89" t="s">
        <v>315</v>
      </c>
      <c r="D89" t="e">
        <f t="shared" si="2"/>
        <v>#N/A</v>
      </c>
      <c r="E89" t="e">
        <f t="shared" si="2"/>
        <v>#N/A</v>
      </c>
      <c r="F89">
        <f t="shared" si="2"/>
        <v>1.6484610120441801</v>
      </c>
      <c r="G89" t="e">
        <f t="shared" si="2"/>
        <v>#N/A</v>
      </c>
      <c r="H89" t="e">
        <f t="shared" si="2"/>
        <v>#N/A</v>
      </c>
      <c r="I89" t="e">
        <f t="shared" si="2"/>
        <v>#N/A</v>
      </c>
    </row>
    <row r="90" spans="1:9" x14ac:dyDescent="0.2">
      <c r="A90" t="s">
        <v>561</v>
      </c>
      <c r="B90" s="1">
        <v>1.6831152220218901</v>
      </c>
      <c r="C90" t="s">
        <v>224</v>
      </c>
      <c r="D90" t="e">
        <f t="shared" si="2"/>
        <v>#N/A</v>
      </c>
      <c r="E90" t="e">
        <f t="shared" si="2"/>
        <v>#N/A</v>
      </c>
      <c r="F90">
        <f t="shared" si="2"/>
        <v>1.6831152220218901</v>
      </c>
      <c r="G90" t="e">
        <f t="shared" si="2"/>
        <v>#N/A</v>
      </c>
      <c r="H90" t="e">
        <f t="shared" si="2"/>
        <v>#N/A</v>
      </c>
      <c r="I90" t="e">
        <f t="shared" si="2"/>
        <v>#N/A</v>
      </c>
    </row>
    <row r="91" spans="1:9" x14ac:dyDescent="0.2">
      <c r="A91" t="s">
        <v>561</v>
      </c>
      <c r="B91" s="1">
        <v>2.1358274239966699E-2</v>
      </c>
      <c r="C91" t="s">
        <v>268</v>
      </c>
      <c r="D91" t="e">
        <f t="shared" si="2"/>
        <v>#N/A</v>
      </c>
      <c r="E91" t="e">
        <f t="shared" si="2"/>
        <v>#N/A</v>
      </c>
      <c r="F91">
        <f t="shared" si="2"/>
        <v>2.1358274239966699E-2</v>
      </c>
      <c r="G91" t="e">
        <f t="shared" si="2"/>
        <v>#N/A</v>
      </c>
      <c r="H91" t="e">
        <f t="shared" si="2"/>
        <v>#N/A</v>
      </c>
      <c r="I91" t="e">
        <f t="shared" si="2"/>
        <v>#N/A</v>
      </c>
    </row>
    <row r="92" spans="1:9" x14ac:dyDescent="0.2">
      <c r="A92" t="s">
        <v>561</v>
      </c>
      <c r="B92" s="1">
        <v>0.95742119469973108</v>
      </c>
      <c r="C92" t="s">
        <v>461</v>
      </c>
      <c r="D92" t="e">
        <f t="shared" si="2"/>
        <v>#N/A</v>
      </c>
      <c r="E92" t="e">
        <f t="shared" si="2"/>
        <v>#N/A</v>
      </c>
      <c r="F92">
        <f t="shared" si="2"/>
        <v>0.95742119469973108</v>
      </c>
      <c r="G92" t="e">
        <f t="shared" si="2"/>
        <v>#N/A</v>
      </c>
      <c r="H92" t="e">
        <f t="shared" si="2"/>
        <v>#N/A</v>
      </c>
      <c r="I92" t="e">
        <f t="shared" si="2"/>
        <v>#N/A</v>
      </c>
    </row>
    <row r="93" spans="1:9" x14ac:dyDescent="0.2">
      <c r="A93" t="s">
        <v>561</v>
      </c>
      <c r="B93" s="1">
        <v>3.1672622982829099</v>
      </c>
      <c r="C93" t="s">
        <v>232</v>
      </c>
      <c r="D93" t="e">
        <f t="shared" si="2"/>
        <v>#N/A</v>
      </c>
      <c r="E93" t="e">
        <f t="shared" si="2"/>
        <v>#N/A</v>
      </c>
      <c r="F93">
        <f t="shared" si="2"/>
        <v>3.1672622982829099</v>
      </c>
      <c r="G93" t="e">
        <f t="shared" si="2"/>
        <v>#N/A</v>
      </c>
      <c r="H93" t="e">
        <f t="shared" si="2"/>
        <v>#N/A</v>
      </c>
      <c r="I93" t="e">
        <f t="shared" si="2"/>
        <v>#N/A</v>
      </c>
    </row>
    <row r="94" spans="1:9" x14ac:dyDescent="0.2">
      <c r="A94" t="s">
        <v>561</v>
      </c>
      <c r="B94" s="1">
        <v>-0.11503848444967801</v>
      </c>
      <c r="C94" t="s">
        <v>451</v>
      </c>
      <c r="D94" t="e">
        <f t="shared" si="2"/>
        <v>#N/A</v>
      </c>
      <c r="E94" t="e">
        <f t="shared" si="2"/>
        <v>#N/A</v>
      </c>
      <c r="F94">
        <f t="shared" si="2"/>
        <v>-0.11503848444967801</v>
      </c>
      <c r="G94" t="e">
        <f t="shared" si="2"/>
        <v>#N/A</v>
      </c>
      <c r="H94" t="e">
        <f t="shared" si="2"/>
        <v>#N/A</v>
      </c>
      <c r="I94" t="e">
        <f t="shared" si="2"/>
        <v>#N/A</v>
      </c>
    </row>
    <row r="95" spans="1:9" x14ac:dyDescent="0.2">
      <c r="A95" t="s">
        <v>561</v>
      </c>
      <c r="B95" s="1">
        <v>-0.57864853971705998</v>
      </c>
      <c r="C95" t="s">
        <v>196</v>
      </c>
      <c r="D95" t="e">
        <f t="shared" si="2"/>
        <v>#N/A</v>
      </c>
      <c r="E95" t="e">
        <f t="shared" si="2"/>
        <v>#N/A</v>
      </c>
      <c r="F95">
        <f t="shared" si="2"/>
        <v>-0.57864853971705998</v>
      </c>
      <c r="G95" t="e">
        <f t="shared" si="2"/>
        <v>#N/A</v>
      </c>
      <c r="H95" t="e">
        <f t="shared" si="2"/>
        <v>#N/A</v>
      </c>
      <c r="I95" t="e">
        <f t="shared" si="2"/>
        <v>#N/A</v>
      </c>
    </row>
    <row r="96" spans="1:9" x14ac:dyDescent="0.2">
      <c r="A96" t="s">
        <v>561</v>
      </c>
      <c r="B96" s="1">
        <v>-1.7170518779375801</v>
      </c>
      <c r="C96" t="s">
        <v>239</v>
      </c>
      <c r="D96" t="e">
        <f t="shared" si="2"/>
        <v>#N/A</v>
      </c>
      <c r="E96" t="e">
        <f t="shared" si="2"/>
        <v>#N/A</v>
      </c>
      <c r="F96">
        <f t="shared" si="2"/>
        <v>-1.7170518779375801</v>
      </c>
      <c r="G96" t="e">
        <f t="shared" si="2"/>
        <v>#N/A</v>
      </c>
      <c r="H96" t="e">
        <f t="shared" si="2"/>
        <v>#N/A</v>
      </c>
      <c r="I96" t="e">
        <f t="shared" si="2"/>
        <v>#N/A</v>
      </c>
    </row>
    <row r="97" spans="1:9" x14ac:dyDescent="0.2">
      <c r="A97" t="s">
        <v>561</v>
      </c>
      <c r="B97" s="1">
        <v>0.80901234658964105</v>
      </c>
      <c r="C97" t="s">
        <v>84</v>
      </c>
      <c r="D97" t="e">
        <f t="shared" si="2"/>
        <v>#N/A</v>
      </c>
      <c r="E97" t="e">
        <f t="shared" si="2"/>
        <v>#N/A</v>
      </c>
      <c r="F97">
        <f t="shared" si="2"/>
        <v>0.80901234658964105</v>
      </c>
      <c r="G97" t="e">
        <f t="shared" si="2"/>
        <v>#N/A</v>
      </c>
      <c r="H97" t="e">
        <f t="shared" si="2"/>
        <v>#N/A</v>
      </c>
      <c r="I97" t="e">
        <f t="shared" si="2"/>
        <v>#N/A</v>
      </c>
    </row>
    <row r="98" spans="1:9" x14ac:dyDescent="0.2">
      <c r="A98" t="s">
        <v>561</v>
      </c>
      <c r="B98" s="1">
        <v>-1.56800419581326</v>
      </c>
      <c r="C98" t="s">
        <v>403</v>
      </c>
      <c r="D98" t="e">
        <f t="shared" si="2"/>
        <v>#N/A</v>
      </c>
      <c r="E98" t="e">
        <f t="shared" si="2"/>
        <v>#N/A</v>
      </c>
      <c r="F98">
        <f t="shared" si="2"/>
        <v>-1.56800419581326</v>
      </c>
      <c r="G98" t="e">
        <f t="shared" si="2"/>
        <v>#N/A</v>
      </c>
      <c r="H98" t="e">
        <f t="shared" si="2"/>
        <v>#N/A</v>
      </c>
      <c r="I98" t="e">
        <f t="shared" si="2"/>
        <v>#N/A</v>
      </c>
    </row>
    <row r="99" spans="1:9" x14ac:dyDescent="0.2">
      <c r="A99" t="s">
        <v>561</v>
      </c>
      <c r="B99" s="1">
        <v>-4.0634266837925903</v>
      </c>
      <c r="C99" t="s">
        <v>76</v>
      </c>
      <c r="D99" t="e">
        <f t="shared" si="2"/>
        <v>#N/A</v>
      </c>
      <c r="E99" t="e">
        <f t="shared" si="2"/>
        <v>#N/A</v>
      </c>
      <c r="F99">
        <f t="shared" si="2"/>
        <v>-4.0634266837925903</v>
      </c>
      <c r="G99" t="e">
        <f t="shared" si="2"/>
        <v>#N/A</v>
      </c>
      <c r="H99" t="e">
        <f t="shared" si="2"/>
        <v>#N/A</v>
      </c>
      <c r="I99" t="e">
        <f t="shared" si="2"/>
        <v>#N/A</v>
      </c>
    </row>
    <row r="100" spans="1:9" x14ac:dyDescent="0.2">
      <c r="A100" t="s">
        <v>561</v>
      </c>
      <c r="B100" s="1">
        <v>-0.11830740378690301</v>
      </c>
      <c r="C100" t="s">
        <v>381</v>
      </c>
      <c r="D100" t="e">
        <f t="shared" si="2"/>
        <v>#N/A</v>
      </c>
      <c r="E100" t="e">
        <f t="shared" si="2"/>
        <v>#N/A</v>
      </c>
      <c r="F100">
        <f t="shared" si="2"/>
        <v>-0.11830740378690301</v>
      </c>
      <c r="G100" t="e">
        <f t="shared" si="2"/>
        <v>#N/A</v>
      </c>
      <c r="H100" t="e">
        <f t="shared" si="2"/>
        <v>#N/A</v>
      </c>
      <c r="I100" t="e">
        <f t="shared" si="2"/>
        <v>#N/A</v>
      </c>
    </row>
    <row r="101" spans="1:9" x14ac:dyDescent="0.2">
      <c r="A101" t="s">
        <v>561</v>
      </c>
      <c r="B101" s="1">
        <v>0.74246519501492003</v>
      </c>
      <c r="C101" t="s">
        <v>106</v>
      </c>
      <c r="D101" t="e">
        <f t="shared" si="2"/>
        <v>#N/A</v>
      </c>
      <c r="E101" t="e">
        <f t="shared" si="2"/>
        <v>#N/A</v>
      </c>
      <c r="F101">
        <f t="shared" si="2"/>
        <v>0.74246519501492003</v>
      </c>
      <c r="G101" t="e">
        <f t="shared" ref="E101:I152" si="3">IF(G$2=$A101, $B101, #N/A)</f>
        <v>#N/A</v>
      </c>
      <c r="H101" t="e">
        <f t="shared" si="3"/>
        <v>#N/A</v>
      </c>
      <c r="I101" t="e">
        <f t="shared" si="3"/>
        <v>#N/A</v>
      </c>
    </row>
    <row r="102" spans="1:9" x14ac:dyDescent="0.2">
      <c r="A102" t="s">
        <v>561</v>
      </c>
      <c r="B102" s="1">
        <v>-0.65692769696102704</v>
      </c>
      <c r="C102" t="s">
        <v>10</v>
      </c>
      <c r="D102" t="e">
        <f t="shared" ref="D102:D165" si="4">IF(D$2=$A102, $B102, #N/A)</f>
        <v>#N/A</v>
      </c>
      <c r="E102" t="e">
        <f t="shared" si="3"/>
        <v>#N/A</v>
      </c>
      <c r="F102">
        <f t="shared" si="3"/>
        <v>-0.65692769696102704</v>
      </c>
      <c r="G102" t="e">
        <f t="shared" si="3"/>
        <v>#N/A</v>
      </c>
      <c r="H102" t="e">
        <f t="shared" si="3"/>
        <v>#N/A</v>
      </c>
      <c r="I102" t="e">
        <f t="shared" si="3"/>
        <v>#N/A</v>
      </c>
    </row>
    <row r="103" spans="1:9" x14ac:dyDescent="0.2">
      <c r="A103" t="s">
        <v>561</v>
      </c>
      <c r="B103" s="1">
        <v>4.5979458086894701E-2</v>
      </c>
      <c r="C103" t="s">
        <v>454</v>
      </c>
      <c r="D103" t="e">
        <f t="shared" si="4"/>
        <v>#N/A</v>
      </c>
      <c r="E103" t="e">
        <f t="shared" si="3"/>
        <v>#N/A</v>
      </c>
      <c r="F103">
        <f t="shared" si="3"/>
        <v>4.5979458086894701E-2</v>
      </c>
      <c r="G103" t="e">
        <f t="shared" si="3"/>
        <v>#N/A</v>
      </c>
      <c r="H103" t="e">
        <f t="shared" si="3"/>
        <v>#N/A</v>
      </c>
      <c r="I103" t="e">
        <f t="shared" si="3"/>
        <v>#N/A</v>
      </c>
    </row>
    <row r="104" spans="1:9" x14ac:dyDescent="0.2">
      <c r="A104" t="s">
        <v>561</v>
      </c>
      <c r="B104" s="1">
        <v>1.7182318077596102</v>
      </c>
      <c r="C104" t="s">
        <v>77</v>
      </c>
      <c r="D104" t="e">
        <f t="shared" si="4"/>
        <v>#N/A</v>
      </c>
      <c r="E104" t="e">
        <f t="shared" si="3"/>
        <v>#N/A</v>
      </c>
      <c r="F104">
        <f t="shared" si="3"/>
        <v>1.7182318077596102</v>
      </c>
      <c r="G104" t="e">
        <f t="shared" si="3"/>
        <v>#N/A</v>
      </c>
      <c r="H104" t="e">
        <f t="shared" si="3"/>
        <v>#N/A</v>
      </c>
      <c r="I104" t="e">
        <f t="shared" si="3"/>
        <v>#N/A</v>
      </c>
    </row>
    <row r="105" spans="1:9" x14ac:dyDescent="0.2">
      <c r="A105" t="s">
        <v>561</v>
      </c>
      <c r="B105" s="1">
        <v>0.56609191280333004</v>
      </c>
      <c r="C105" t="s">
        <v>510</v>
      </c>
      <c r="D105" t="e">
        <f t="shared" si="4"/>
        <v>#N/A</v>
      </c>
      <c r="E105" t="e">
        <f t="shared" si="3"/>
        <v>#N/A</v>
      </c>
      <c r="F105">
        <f t="shared" si="3"/>
        <v>0.56609191280333004</v>
      </c>
      <c r="G105" t="e">
        <f t="shared" si="3"/>
        <v>#N/A</v>
      </c>
      <c r="H105" t="e">
        <f t="shared" si="3"/>
        <v>#N/A</v>
      </c>
      <c r="I105" t="e">
        <f t="shared" si="3"/>
        <v>#N/A</v>
      </c>
    </row>
    <row r="106" spans="1:9" x14ac:dyDescent="0.2">
      <c r="A106" t="s">
        <v>561</v>
      </c>
      <c r="B106" s="1">
        <v>-2.2006707628487199</v>
      </c>
      <c r="C106" t="s">
        <v>342</v>
      </c>
      <c r="D106" t="e">
        <f t="shared" si="4"/>
        <v>#N/A</v>
      </c>
      <c r="E106" t="e">
        <f t="shared" si="3"/>
        <v>#N/A</v>
      </c>
      <c r="F106">
        <f t="shared" si="3"/>
        <v>-2.2006707628487199</v>
      </c>
      <c r="G106" t="e">
        <f t="shared" si="3"/>
        <v>#N/A</v>
      </c>
      <c r="H106" t="e">
        <f t="shared" si="3"/>
        <v>#N/A</v>
      </c>
      <c r="I106" t="e">
        <f t="shared" si="3"/>
        <v>#N/A</v>
      </c>
    </row>
    <row r="107" spans="1:9" x14ac:dyDescent="0.2">
      <c r="A107" t="s">
        <v>561</v>
      </c>
      <c r="B107" s="1">
        <v>-6.9099469887428697E-2</v>
      </c>
      <c r="C107" t="s">
        <v>443</v>
      </c>
      <c r="D107" t="e">
        <f t="shared" si="4"/>
        <v>#N/A</v>
      </c>
      <c r="E107" t="e">
        <f t="shared" si="3"/>
        <v>#N/A</v>
      </c>
      <c r="F107">
        <f t="shared" si="3"/>
        <v>-6.9099469887428697E-2</v>
      </c>
      <c r="G107" t="e">
        <f t="shared" si="3"/>
        <v>#N/A</v>
      </c>
      <c r="H107" t="e">
        <f t="shared" si="3"/>
        <v>#N/A</v>
      </c>
      <c r="I107" t="e">
        <f t="shared" si="3"/>
        <v>#N/A</v>
      </c>
    </row>
    <row r="108" spans="1:9" x14ac:dyDescent="0.2">
      <c r="A108" t="s">
        <v>561</v>
      </c>
      <c r="B108" s="1">
        <v>0.36801214873154503</v>
      </c>
      <c r="C108" t="s">
        <v>124</v>
      </c>
      <c r="D108" t="e">
        <f t="shared" si="4"/>
        <v>#N/A</v>
      </c>
      <c r="E108" t="e">
        <f t="shared" si="3"/>
        <v>#N/A</v>
      </c>
      <c r="F108">
        <f t="shared" si="3"/>
        <v>0.36801214873154503</v>
      </c>
      <c r="G108" t="e">
        <f t="shared" si="3"/>
        <v>#N/A</v>
      </c>
      <c r="H108" t="e">
        <f t="shared" si="3"/>
        <v>#N/A</v>
      </c>
      <c r="I108" t="e">
        <f t="shared" si="3"/>
        <v>#N/A</v>
      </c>
    </row>
    <row r="109" spans="1:9" x14ac:dyDescent="0.2">
      <c r="A109" t="s">
        <v>561</v>
      </c>
      <c r="B109" s="1">
        <v>1.3512362442483101</v>
      </c>
      <c r="C109" t="s">
        <v>18</v>
      </c>
      <c r="D109" t="e">
        <f t="shared" si="4"/>
        <v>#N/A</v>
      </c>
      <c r="E109" t="e">
        <f t="shared" si="3"/>
        <v>#N/A</v>
      </c>
      <c r="F109">
        <f t="shared" si="3"/>
        <v>1.3512362442483101</v>
      </c>
      <c r="G109" t="e">
        <f t="shared" si="3"/>
        <v>#N/A</v>
      </c>
      <c r="H109" t="e">
        <f t="shared" si="3"/>
        <v>#N/A</v>
      </c>
      <c r="I109" t="e">
        <f t="shared" si="3"/>
        <v>#N/A</v>
      </c>
    </row>
    <row r="110" spans="1:9" x14ac:dyDescent="0.2">
      <c r="A110" t="s">
        <v>561</v>
      </c>
      <c r="B110" s="1">
        <v>-0.33394736051797502</v>
      </c>
      <c r="C110" t="s">
        <v>294</v>
      </c>
      <c r="D110" t="e">
        <f t="shared" si="4"/>
        <v>#N/A</v>
      </c>
      <c r="E110" t="e">
        <f t="shared" si="3"/>
        <v>#N/A</v>
      </c>
      <c r="F110">
        <f t="shared" si="3"/>
        <v>-0.33394736051797502</v>
      </c>
      <c r="G110" t="e">
        <f t="shared" si="3"/>
        <v>#N/A</v>
      </c>
      <c r="H110" t="e">
        <f t="shared" si="3"/>
        <v>#N/A</v>
      </c>
      <c r="I110" t="e">
        <f t="shared" si="3"/>
        <v>#N/A</v>
      </c>
    </row>
    <row r="111" spans="1:9" x14ac:dyDescent="0.2">
      <c r="A111" t="s">
        <v>561</v>
      </c>
      <c r="B111" s="1">
        <v>4.9790515155753397E-2</v>
      </c>
      <c r="C111" t="s">
        <v>338</v>
      </c>
      <c r="D111" t="e">
        <f t="shared" si="4"/>
        <v>#N/A</v>
      </c>
      <c r="E111" t="e">
        <f t="shared" si="3"/>
        <v>#N/A</v>
      </c>
      <c r="F111">
        <f t="shared" si="3"/>
        <v>4.9790515155753397E-2</v>
      </c>
      <c r="G111" t="e">
        <f t="shared" si="3"/>
        <v>#N/A</v>
      </c>
      <c r="H111" t="e">
        <f t="shared" si="3"/>
        <v>#N/A</v>
      </c>
      <c r="I111" t="e">
        <f t="shared" si="3"/>
        <v>#N/A</v>
      </c>
    </row>
    <row r="112" spans="1:9" x14ac:dyDescent="0.2">
      <c r="A112" t="s">
        <v>561</v>
      </c>
      <c r="B112" s="1">
        <v>0.34641033343849503</v>
      </c>
      <c r="C112" t="s">
        <v>567</v>
      </c>
      <c r="D112" t="e">
        <f t="shared" si="4"/>
        <v>#N/A</v>
      </c>
      <c r="E112" t="e">
        <f t="shared" si="3"/>
        <v>#N/A</v>
      </c>
      <c r="F112">
        <f t="shared" si="3"/>
        <v>0.34641033343849503</v>
      </c>
      <c r="G112" t="e">
        <f t="shared" si="3"/>
        <v>#N/A</v>
      </c>
      <c r="H112" t="e">
        <f t="shared" si="3"/>
        <v>#N/A</v>
      </c>
      <c r="I112" t="e">
        <f t="shared" si="3"/>
        <v>#N/A</v>
      </c>
    </row>
    <row r="113" spans="1:9" x14ac:dyDescent="0.2">
      <c r="A113" t="s">
        <v>561</v>
      </c>
      <c r="B113" s="1">
        <v>-6.5781246262697504E-2</v>
      </c>
      <c r="C113" t="s">
        <v>201</v>
      </c>
      <c r="D113" t="e">
        <f t="shared" si="4"/>
        <v>#N/A</v>
      </c>
      <c r="E113" t="e">
        <f t="shared" si="3"/>
        <v>#N/A</v>
      </c>
      <c r="F113">
        <f t="shared" si="3"/>
        <v>-6.5781246262697504E-2</v>
      </c>
      <c r="G113" t="e">
        <f t="shared" si="3"/>
        <v>#N/A</v>
      </c>
      <c r="H113" t="e">
        <f t="shared" si="3"/>
        <v>#N/A</v>
      </c>
      <c r="I113" t="e">
        <f t="shared" si="3"/>
        <v>#N/A</v>
      </c>
    </row>
    <row r="114" spans="1:9" x14ac:dyDescent="0.2">
      <c r="A114" t="s">
        <v>561</v>
      </c>
      <c r="B114" s="1">
        <v>9.4994026678536791E-2</v>
      </c>
      <c r="C114" t="s">
        <v>99</v>
      </c>
      <c r="D114" t="e">
        <f t="shared" si="4"/>
        <v>#N/A</v>
      </c>
      <c r="E114" t="e">
        <f t="shared" si="3"/>
        <v>#N/A</v>
      </c>
      <c r="F114">
        <f t="shared" si="3"/>
        <v>9.4994026678536791E-2</v>
      </c>
      <c r="G114" t="e">
        <f t="shared" si="3"/>
        <v>#N/A</v>
      </c>
      <c r="H114" t="e">
        <f t="shared" si="3"/>
        <v>#N/A</v>
      </c>
      <c r="I114" t="e">
        <f t="shared" si="3"/>
        <v>#N/A</v>
      </c>
    </row>
    <row r="115" spans="1:9" x14ac:dyDescent="0.2">
      <c r="A115" t="s">
        <v>561</v>
      </c>
      <c r="B115" s="1">
        <v>0.687771609820924</v>
      </c>
      <c r="C115" t="s">
        <v>198</v>
      </c>
      <c r="D115" t="e">
        <f t="shared" si="4"/>
        <v>#N/A</v>
      </c>
      <c r="E115" t="e">
        <f t="shared" si="3"/>
        <v>#N/A</v>
      </c>
      <c r="F115">
        <f t="shared" si="3"/>
        <v>0.687771609820924</v>
      </c>
      <c r="G115" t="e">
        <f t="shared" si="3"/>
        <v>#N/A</v>
      </c>
      <c r="H115" t="e">
        <f t="shared" si="3"/>
        <v>#N/A</v>
      </c>
      <c r="I115" t="e">
        <f t="shared" si="3"/>
        <v>#N/A</v>
      </c>
    </row>
    <row r="116" spans="1:9" x14ac:dyDescent="0.2">
      <c r="A116" t="s">
        <v>561</v>
      </c>
      <c r="B116" s="1">
        <v>0.90470914074397912</v>
      </c>
      <c r="C116" t="s">
        <v>128</v>
      </c>
      <c r="D116" t="e">
        <f t="shared" si="4"/>
        <v>#N/A</v>
      </c>
      <c r="E116" t="e">
        <f t="shared" si="3"/>
        <v>#N/A</v>
      </c>
      <c r="F116">
        <f t="shared" si="3"/>
        <v>0.90470914074397912</v>
      </c>
      <c r="G116" t="e">
        <f t="shared" si="3"/>
        <v>#N/A</v>
      </c>
      <c r="H116" t="e">
        <f t="shared" si="3"/>
        <v>#N/A</v>
      </c>
      <c r="I116" t="e">
        <f t="shared" si="3"/>
        <v>#N/A</v>
      </c>
    </row>
    <row r="117" spans="1:9" x14ac:dyDescent="0.2">
      <c r="A117" t="s">
        <v>561</v>
      </c>
      <c r="B117" s="1">
        <v>-3.3082043917843702</v>
      </c>
      <c r="C117" t="s">
        <v>437</v>
      </c>
      <c r="D117" t="e">
        <f t="shared" si="4"/>
        <v>#N/A</v>
      </c>
      <c r="E117" t="e">
        <f t="shared" si="3"/>
        <v>#N/A</v>
      </c>
      <c r="F117">
        <f t="shared" si="3"/>
        <v>-3.3082043917843702</v>
      </c>
      <c r="G117" t="e">
        <f t="shared" si="3"/>
        <v>#N/A</v>
      </c>
      <c r="H117" t="e">
        <f t="shared" si="3"/>
        <v>#N/A</v>
      </c>
      <c r="I117" t="e">
        <f t="shared" si="3"/>
        <v>#N/A</v>
      </c>
    </row>
    <row r="118" spans="1:9" x14ac:dyDescent="0.2">
      <c r="A118" t="s">
        <v>561</v>
      </c>
      <c r="B118" s="1">
        <v>1.1921264817695301</v>
      </c>
      <c r="C118" t="s">
        <v>206</v>
      </c>
      <c r="D118" t="e">
        <f t="shared" si="4"/>
        <v>#N/A</v>
      </c>
      <c r="E118" t="e">
        <f t="shared" si="3"/>
        <v>#N/A</v>
      </c>
      <c r="F118">
        <f t="shared" si="3"/>
        <v>1.1921264817695301</v>
      </c>
      <c r="G118" t="e">
        <f t="shared" si="3"/>
        <v>#N/A</v>
      </c>
      <c r="H118" t="e">
        <f t="shared" si="3"/>
        <v>#N/A</v>
      </c>
      <c r="I118" t="e">
        <f t="shared" si="3"/>
        <v>#N/A</v>
      </c>
    </row>
    <row r="119" spans="1:9" x14ac:dyDescent="0.2">
      <c r="A119" t="s">
        <v>561</v>
      </c>
      <c r="B119" s="1">
        <v>-4.4377787101075601E-2</v>
      </c>
      <c r="C119" t="s">
        <v>66</v>
      </c>
      <c r="D119" t="e">
        <f t="shared" si="4"/>
        <v>#N/A</v>
      </c>
      <c r="E119" t="e">
        <f t="shared" si="3"/>
        <v>#N/A</v>
      </c>
      <c r="F119">
        <f t="shared" si="3"/>
        <v>-4.4377787101075601E-2</v>
      </c>
      <c r="G119" t="e">
        <f t="shared" si="3"/>
        <v>#N/A</v>
      </c>
      <c r="H119" t="e">
        <f t="shared" si="3"/>
        <v>#N/A</v>
      </c>
      <c r="I119" t="e">
        <f t="shared" si="3"/>
        <v>#N/A</v>
      </c>
    </row>
    <row r="120" spans="1:9" x14ac:dyDescent="0.2">
      <c r="A120" t="s">
        <v>561</v>
      </c>
      <c r="B120" s="1">
        <v>7.8262965909287208E-3</v>
      </c>
      <c r="C120" t="s">
        <v>176</v>
      </c>
      <c r="D120" t="e">
        <f t="shared" si="4"/>
        <v>#N/A</v>
      </c>
      <c r="E120" t="e">
        <f t="shared" si="3"/>
        <v>#N/A</v>
      </c>
      <c r="F120">
        <f t="shared" si="3"/>
        <v>7.8262965909287208E-3</v>
      </c>
      <c r="G120" t="e">
        <f t="shared" si="3"/>
        <v>#N/A</v>
      </c>
      <c r="H120" t="e">
        <f t="shared" si="3"/>
        <v>#N/A</v>
      </c>
      <c r="I120" t="e">
        <f t="shared" si="3"/>
        <v>#N/A</v>
      </c>
    </row>
    <row r="121" spans="1:9" x14ac:dyDescent="0.2">
      <c r="A121" t="s">
        <v>561</v>
      </c>
      <c r="B121" s="1">
        <v>-0.170735974585458</v>
      </c>
      <c r="C121" t="s">
        <v>267</v>
      </c>
      <c r="D121" t="e">
        <f t="shared" si="4"/>
        <v>#N/A</v>
      </c>
      <c r="E121" t="e">
        <f t="shared" si="3"/>
        <v>#N/A</v>
      </c>
      <c r="F121">
        <f t="shared" si="3"/>
        <v>-0.170735974585458</v>
      </c>
      <c r="G121" t="e">
        <f t="shared" si="3"/>
        <v>#N/A</v>
      </c>
      <c r="H121" t="e">
        <f t="shared" si="3"/>
        <v>#N/A</v>
      </c>
      <c r="I121" t="e">
        <f t="shared" si="3"/>
        <v>#N/A</v>
      </c>
    </row>
    <row r="122" spans="1:9" x14ac:dyDescent="0.2">
      <c r="A122" t="s">
        <v>561</v>
      </c>
      <c r="B122" s="1">
        <v>0.12472837671646302</v>
      </c>
      <c r="C122" t="s">
        <v>47</v>
      </c>
      <c r="D122" t="e">
        <f t="shared" si="4"/>
        <v>#N/A</v>
      </c>
      <c r="E122" t="e">
        <f t="shared" si="3"/>
        <v>#N/A</v>
      </c>
      <c r="F122">
        <f t="shared" si="3"/>
        <v>0.12472837671646302</v>
      </c>
      <c r="G122" t="e">
        <f t="shared" si="3"/>
        <v>#N/A</v>
      </c>
      <c r="H122" t="e">
        <f t="shared" si="3"/>
        <v>#N/A</v>
      </c>
      <c r="I122" t="e">
        <f t="shared" si="3"/>
        <v>#N/A</v>
      </c>
    </row>
    <row r="123" spans="1:9" x14ac:dyDescent="0.2">
      <c r="A123" t="s">
        <v>561</v>
      </c>
      <c r="B123" s="1">
        <v>1.34171323757232</v>
      </c>
      <c r="C123" t="s">
        <v>275</v>
      </c>
      <c r="D123" t="e">
        <f t="shared" si="4"/>
        <v>#N/A</v>
      </c>
      <c r="E123" t="e">
        <f t="shared" si="3"/>
        <v>#N/A</v>
      </c>
      <c r="F123">
        <f t="shared" si="3"/>
        <v>1.34171323757232</v>
      </c>
      <c r="G123" t="e">
        <f t="shared" si="3"/>
        <v>#N/A</v>
      </c>
      <c r="H123" t="e">
        <f t="shared" si="3"/>
        <v>#N/A</v>
      </c>
      <c r="I123" t="e">
        <f t="shared" si="3"/>
        <v>#N/A</v>
      </c>
    </row>
    <row r="124" spans="1:9" x14ac:dyDescent="0.2">
      <c r="A124" t="s">
        <v>561</v>
      </c>
      <c r="B124" s="1">
        <v>0.10605967050499301</v>
      </c>
      <c r="C124" t="s">
        <v>160</v>
      </c>
      <c r="D124" t="e">
        <f t="shared" si="4"/>
        <v>#N/A</v>
      </c>
      <c r="E124" t="e">
        <f t="shared" si="3"/>
        <v>#N/A</v>
      </c>
      <c r="F124">
        <f t="shared" si="3"/>
        <v>0.10605967050499301</v>
      </c>
      <c r="G124" t="e">
        <f t="shared" si="3"/>
        <v>#N/A</v>
      </c>
      <c r="H124" t="e">
        <f t="shared" si="3"/>
        <v>#N/A</v>
      </c>
      <c r="I124" t="e">
        <f t="shared" si="3"/>
        <v>#N/A</v>
      </c>
    </row>
    <row r="125" spans="1:9" x14ac:dyDescent="0.2">
      <c r="A125" t="s">
        <v>561</v>
      </c>
      <c r="B125" s="1">
        <v>-0.51728335624580102</v>
      </c>
      <c r="C125" t="s">
        <v>397</v>
      </c>
      <c r="D125" t="e">
        <f t="shared" si="4"/>
        <v>#N/A</v>
      </c>
      <c r="E125" t="e">
        <f t="shared" si="3"/>
        <v>#N/A</v>
      </c>
      <c r="F125">
        <f t="shared" si="3"/>
        <v>-0.51728335624580102</v>
      </c>
      <c r="G125" t="e">
        <f t="shared" si="3"/>
        <v>#N/A</v>
      </c>
      <c r="H125" t="e">
        <f t="shared" si="3"/>
        <v>#N/A</v>
      </c>
      <c r="I125" t="e">
        <f t="shared" si="3"/>
        <v>#N/A</v>
      </c>
    </row>
    <row r="126" spans="1:9" x14ac:dyDescent="0.2">
      <c r="A126" t="s">
        <v>561</v>
      </c>
      <c r="B126" s="1">
        <v>0.10601178006499201</v>
      </c>
      <c r="C126" t="s">
        <v>182</v>
      </c>
      <c r="D126" t="e">
        <f t="shared" si="4"/>
        <v>#N/A</v>
      </c>
      <c r="E126" t="e">
        <f t="shared" si="3"/>
        <v>#N/A</v>
      </c>
      <c r="F126">
        <f t="shared" si="3"/>
        <v>0.10601178006499201</v>
      </c>
      <c r="G126" t="e">
        <f t="shared" si="3"/>
        <v>#N/A</v>
      </c>
      <c r="H126" t="e">
        <f t="shared" si="3"/>
        <v>#N/A</v>
      </c>
      <c r="I126" t="e">
        <f t="shared" si="3"/>
        <v>#N/A</v>
      </c>
    </row>
    <row r="127" spans="1:9" x14ac:dyDescent="0.2">
      <c r="A127" t="s">
        <v>561</v>
      </c>
      <c r="B127" s="1">
        <v>0.38498699823657201</v>
      </c>
      <c r="C127" t="s">
        <v>155</v>
      </c>
      <c r="D127" t="e">
        <f t="shared" si="4"/>
        <v>#N/A</v>
      </c>
      <c r="E127" t="e">
        <f t="shared" si="3"/>
        <v>#N/A</v>
      </c>
      <c r="F127">
        <f t="shared" si="3"/>
        <v>0.38498699823657201</v>
      </c>
      <c r="G127" t="e">
        <f t="shared" si="3"/>
        <v>#N/A</v>
      </c>
      <c r="H127" t="e">
        <f t="shared" si="3"/>
        <v>#N/A</v>
      </c>
      <c r="I127" t="e">
        <f t="shared" si="3"/>
        <v>#N/A</v>
      </c>
    </row>
    <row r="128" spans="1:9" x14ac:dyDescent="0.2">
      <c r="A128" t="s">
        <v>561</v>
      </c>
      <c r="B128" s="1">
        <v>-9.8012677368834594E-2</v>
      </c>
      <c r="C128" t="s">
        <v>235</v>
      </c>
      <c r="D128" t="e">
        <f t="shared" si="4"/>
        <v>#N/A</v>
      </c>
      <c r="E128" t="e">
        <f t="shared" si="3"/>
        <v>#N/A</v>
      </c>
      <c r="F128">
        <f t="shared" si="3"/>
        <v>-9.8012677368834594E-2</v>
      </c>
      <c r="G128" t="e">
        <f t="shared" si="3"/>
        <v>#N/A</v>
      </c>
      <c r="H128" t="e">
        <f t="shared" si="3"/>
        <v>#N/A</v>
      </c>
      <c r="I128" t="e">
        <f t="shared" si="3"/>
        <v>#N/A</v>
      </c>
    </row>
    <row r="129" spans="1:9" x14ac:dyDescent="0.2">
      <c r="A129" t="s">
        <v>561</v>
      </c>
      <c r="B129" s="1">
        <v>-0.51869675518761804</v>
      </c>
      <c r="C129" t="s">
        <v>345</v>
      </c>
      <c r="D129" t="e">
        <f t="shared" si="4"/>
        <v>#N/A</v>
      </c>
      <c r="E129" t="e">
        <f t="shared" si="3"/>
        <v>#N/A</v>
      </c>
      <c r="F129">
        <f t="shared" si="3"/>
        <v>-0.51869675518761804</v>
      </c>
      <c r="G129" t="e">
        <f t="shared" si="3"/>
        <v>#N/A</v>
      </c>
      <c r="H129" t="e">
        <f t="shared" si="3"/>
        <v>#N/A</v>
      </c>
      <c r="I129" t="e">
        <f t="shared" si="3"/>
        <v>#N/A</v>
      </c>
    </row>
    <row r="130" spans="1:9" x14ac:dyDescent="0.2">
      <c r="A130" t="s">
        <v>561</v>
      </c>
      <c r="B130" s="1">
        <v>-0.13047815316429801</v>
      </c>
      <c r="C130" t="s">
        <v>131</v>
      </c>
      <c r="D130" t="e">
        <f t="shared" si="4"/>
        <v>#N/A</v>
      </c>
      <c r="E130" t="e">
        <f t="shared" si="3"/>
        <v>#N/A</v>
      </c>
      <c r="F130">
        <f t="shared" si="3"/>
        <v>-0.13047815316429801</v>
      </c>
      <c r="G130" t="e">
        <f t="shared" si="3"/>
        <v>#N/A</v>
      </c>
      <c r="H130" t="e">
        <f t="shared" si="3"/>
        <v>#N/A</v>
      </c>
      <c r="I130" t="e">
        <f t="shared" si="3"/>
        <v>#N/A</v>
      </c>
    </row>
    <row r="131" spans="1:9" x14ac:dyDescent="0.2">
      <c r="A131" t="s">
        <v>561</v>
      </c>
      <c r="B131" s="1">
        <v>-0.21581503641772401</v>
      </c>
      <c r="C131" t="s">
        <v>242</v>
      </c>
      <c r="D131" t="e">
        <f t="shared" si="4"/>
        <v>#N/A</v>
      </c>
      <c r="E131" t="e">
        <f t="shared" si="3"/>
        <v>#N/A</v>
      </c>
      <c r="F131">
        <f t="shared" si="3"/>
        <v>-0.21581503641772401</v>
      </c>
      <c r="G131" t="e">
        <f t="shared" si="3"/>
        <v>#N/A</v>
      </c>
      <c r="H131" t="e">
        <f t="shared" si="3"/>
        <v>#N/A</v>
      </c>
      <c r="I131" t="e">
        <f t="shared" si="3"/>
        <v>#N/A</v>
      </c>
    </row>
    <row r="132" spans="1:9" x14ac:dyDescent="0.2">
      <c r="A132" t="s">
        <v>561</v>
      </c>
      <c r="B132" s="1">
        <v>1.9352415703283299</v>
      </c>
      <c r="C132" t="s">
        <v>321</v>
      </c>
      <c r="D132" t="e">
        <f t="shared" si="4"/>
        <v>#N/A</v>
      </c>
      <c r="E132" t="e">
        <f t="shared" si="3"/>
        <v>#N/A</v>
      </c>
      <c r="F132">
        <f t="shared" si="3"/>
        <v>1.9352415703283299</v>
      </c>
      <c r="G132" t="e">
        <f t="shared" si="3"/>
        <v>#N/A</v>
      </c>
      <c r="H132" t="e">
        <f t="shared" si="3"/>
        <v>#N/A</v>
      </c>
      <c r="I132" t="e">
        <f t="shared" si="3"/>
        <v>#N/A</v>
      </c>
    </row>
    <row r="133" spans="1:9" x14ac:dyDescent="0.2">
      <c r="A133" t="s">
        <v>561</v>
      </c>
      <c r="B133" s="1">
        <v>0.43490698660544702</v>
      </c>
      <c r="C133" t="s">
        <v>418</v>
      </c>
      <c r="D133" t="e">
        <f t="shared" si="4"/>
        <v>#N/A</v>
      </c>
      <c r="E133" t="e">
        <f t="shared" si="3"/>
        <v>#N/A</v>
      </c>
      <c r="F133">
        <f t="shared" si="3"/>
        <v>0.43490698660544702</v>
      </c>
      <c r="G133" t="e">
        <f t="shared" si="3"/>
        <v>#N/A</v>
      </c>
      <c r="H133" t="e">
        <f t="shared" si="3"/>
        <v>#N/A</v>
      </c>
      <c r="I133" t="e">
        <f t="shared" si="3"/>
        <v>#N/A</v>
      </c>
    </row>
    <row r="134" spans="1:9" x14ac:dyDescent="0.2">
      <c r="A134" t="s">
        <v>561</v>
      </c>
      <c r="B134" s="1">
        <v>-0.42714868302765002</v>
      </c>
      <c r="C134" t="s">
        <v>285</v>
      </c>
      <c r="D134" t="e">
        <f t="shared" si="4"/>
        <v>#N/A</v>
      </c>
      <c r="E134" t="e">
        <f t="shared" si="3"/>
        <v>#N/A</v>
      </c>
      <c r="F134">
        <f t="shared" si="3"/>
        <v>-0.42714868302765002</v>
      </c>
      <c r="G134" t="e">
        <f t="shared" si="3"/>
        <v>#N/A</v>
      </c>
      <c r="H134" t="e">
        <f t="shared" si="3"/>
        <v>#N/A</v>
      </c>
      <c r="I134" t="e">
        <f t="shared" si="3"/>
        <v>#N/A</v>
      </c>
    </row>
    <row r="135" spans="1:9" x14ac:dyDescent="0.2">
      <c r="A135" t="s">
        <v>561</v>
      </c>
      <c r="B135" s="1">
        <v>0.44858976469324402</v>
      </c>
      <c r="C135" t="s">
        <v>250</v>
      </c>
      <c r="D135" t="e">
        <f t="shared" si="4"/>
        <v>#N/A</v>
      </c>
      <c r="E135" t="e">
        <f t="shared" si="3"/>
        <v>#N/A</v>
      </c>
      <c r="F135">
        <f t="shared" si="3"/>
        <v>0.44858976469324402</v>
      </c>
      <c r="G135" t="e">
        <f t="shared" si="3"/>
        <v>#N/A</v>
      </c>
      <c r="H135" t="e">
        <f t="shared" si="3"/>
        <v>#N/A</v>
      </c>
      <c r="I135" t="e">
        <f t="shared" si="3"/>
        <v>#N/A</v>
      </c>
    </row>
    <row r="136" spans="1:9" x14ac:dyDescent="0.2">
      <c r="A136" t="s">
        <v>561</v>
      </c>
      <c r="B136" s="1">
        <v>0.81891582168539001</v>
      </c>
      <c r="C136" t="s">
        <v>247</v>
      </c>
      <c r="D136" t="e">
        <f t="shared" si="4"/>
        <v>#N/A</v>
      </c>
      <c r="E136" t="e">
        <f t="shared" si="3"/>
        <v>#N/A</v>
      </c>
      <c r="F136">
        <f t="shared" si="3"/>
        <v>0.81891582168539001</v>
      </c>
      <c r="G136" t="e">
        <f t="shared" si="3"/>
        <v>#N/A</v>
      </c>
      <c r="H136" t="e">
        <f t="shared" si="3"/>
        <v>#N/A</v>
      </c>
      <c r="I136" t="e">
        <f t="shared" si="3"/>
        <v>#N/A</v>
      </c>
    </row>
    <row r="137" spans="1:9" x14ac:dyDescent="0.2">
      <c r="A137" t="s">
        <v>561</v>
      </c>
      <c r="B137" s="1">
        <v>0.13088254470562802</v>
      </c>
      <c r="C137" t="s">
        <v>138</v>
      </c>
      <c r="D137" t="e">
        <f t="shared" si="4"/>
        <v>#N/A</v>
      </c>
      <c r="E137" t="e">
        <f t="shared" si="3"/>
        <v>#N/A</v>
      </c>
      <c r="F137">
        <f t="shared" si="3"/>
        <v>0.13088254470562802</v>
      </c>
      <c r="G137" t="e">
        <f t="shared" si="3"/>
        <v>#N/A</v>
      </c>
      <c r="H137" t="e">
        <f t="shared" si="3"/>
        <v>#N/A</v>
      </c>
      <c r="I137" t="e">
        <f t="shared" si="3"/>
        <v>#N/A</v>
      </c>
    </row>
    <row r="138" spans="1:9" x14ac:dyDescent="0.2">
      <c r="A138" t="s">
        <v>561</v>
      </c>
      <c r="B138" s="1">
        <v>-2.5401152455823399</v>
      </c>
      <c r="C138" t="s">
        <v>6</v>
      </c>
      <c r="D138" t="e">
        <f t="shared" si="4"/>
        <v>#N/A</v>
      </c>
      <c r="E138" t="e">
        <f t="shared" si="3"/>
        <v>#N/A</v>
      </c>
      <c r="F138">
        <f t="shared" si="3"/>
        <v>-2.5401152455823399</v>
      </c>
      <c r="G138" t="e">
        <f t="shared" si="3"/>
        <v>#N/A</v>
      </c>
      <c r="H138" t="e">
        <f t="shared" si="3"/>
        <v>#N/A</v>
      </c>
      <c r="I138" t="e">
        <f t="shared" si="3"/>
        <v>#N/A</v>
      </c>
    </row>
    <row r="139" spans="1:9" x14ac:dyDescent="0.2">
      <c r="A139" t="s">
        <v>561</v>
      </c>
      <c r="B139" s="1">
        <v>-0.28483102999156101</v>
      </c>
      <c r="C139" t="s">
        <v>30</v>
      </c>
      <c r="D139" t="e">
        <f t="shared" si="4"/>
        <v>#N/A</v>
      </c>
      <c r="E139" t="e">
        <f t="shared" si="3"/>
        <v>#N/A</v>
      </c>
      <c r="F139">
        <f t="shared" si="3"/>
        <v>-0.28483102999156101</v>
      </c>
      <c r="G139" t="e">
        <f t="shared" si="3"/>
        <v>#N/A</v>
      </c>
      <c r="H139" t="e">
        <f t="shared" si="3"/>
        <v>#N/A</v>
      </c>
      <c r="I139" t="e">
        <f t="shared" si="3"/>
        <v>#N/A</v>
      </c>
    </row>
    <row r="140" spans="1:9" x14ac:dyDescent="0.2">
      <c r="A140" t="s">
        <v>561</v>
      </c>
      <c r="B140" s="1">
        <v>1.25193827454032</v>
      </c>
      <c r="C140" t="s">
        <v>455</v>
      </c>
      <c r="D140" t="e">
        <f t="shared" si="4"/>
        <v>#N/A</v>
      </c>
      <c r="E140" t="e">
        <f t="shared" si="3"/>
        <v>#N/A</v>
      </c>
      <c r="F140">
        <f t="shared" si="3"/>
        <v>1.25193827454032</v>
      </c>
      <c r="G140" t="e">
        <f t="shared" si="3"/>
        <v>#N/A</v>
      </c>
      <c r="H140" t="e">
        <f t="shared" si="3"/>
        <v>#N/A</v>
      </c>
      <c r="I140" t="e">
        <f t="shared" si="3"/>
        <v>#N/A</v>
      </c>
    </row>
    <row r="141" spans="1:9" x14ac:dyDescent="0.2">
      <c r="A141" t="s">
        <v>561</v>
      </c>
      <c r="B141" s="1">
        <v>1.4723634930176899</v>
      </c>
      <c r="C141" t="s">
        <v>428</v>
      </c>
      <c r="D141" t="e">
        <f t="shared" si="4"/>
        <v>#N/A</v>
      </c>
      <c r="E141" t="e">
        <f t="shared" si="3"/>
        <v>#N/A</v>
      </c>
      <c r="F141">
        <f t="shared" si="3"/>
        <v>1.4723634930176899</v>
      </c>
      <c r="G141" t="e">
        <f t="shared" si="3"/>
        <v>#N/A</v>
      </c>
      <c r="H141" t="e">
        <f t="shared" si="3"/>
        <v>#N/A</v>
      </c>
      <c r="I141" t="e">
        <f t="shared" si="3"/>
        <v>#N/A</v>
      </c>
    </row>
    <row r="142" spans="1:9" x14ac:dyDescent="0.2">
      <c r="A142" t="s">
        <v>561</v>
      </c>
      <c r="B142" s="1">
        <v>0.70743369383511201</v>
      </c>
      <c r="C142" t="s">
        <v>111</v>
      </c>
      <c r="D142" t="e">
        <f t="shared" si="4"/>
        <v>#N/A</v>
      </c>
      <c r="E142" t="e">
        <f t="shared" si="3"/>
        <v>#N/A</v>
      </c>
      <c r="F142">
        <f t="shared" si="3"/>
        <v>0.70743369383511201</v>
      </c>
      <c r="G142" t="e">
        <f t="shared" si="3"/>
        <v>#N/A</v>
      </c>
      <c r="H142" t="e">
        <f t="shared" si="3"/>
        <v>#N/A</v>
      </c>
      <c r="I142" t="e">
        <f t="shared" si="3"/>
        <v>#N/A</v>
      </c>
    </row>
    <row r="143" spans="1:9" x14ac:dyDescent="0.2">
      <c r="A143" t="s">
        <v>561</v>
      </c>
      <c r="B143" s="1">
        <v>0.47545685188404202</v>
      </c>
      <c r="C143" t="s">
        <v>119</v>
      </c>
      <c r="D143" t="e">
        <f t="shared" si="4"/>
        <v>#N/A</v>
      </c>
      <c r="E143" t="e">
        <f t="shared" si="3"/>
        <v>#N/A</v>
      </c>
      <c r="F143">
        <f t="shared" si="3"/>
        <v>0.47545685188404202</v>
      </c>
      <c r="G143" t="e">
        <f t="shared" si="3"/>
        <v>#N/A</v>
      </c>
      <c r="H143" t="e">
        <f t="shared" si="3"/>
        <v>#N/A</v>
      </c>
      <c r="I143" t="e">
        <f t="shared" si="3"/>
        <v>#N/A</v>
      </c>
    </row>
    <row r="144" spans="1:9" x14ac:dyDescent="0.2">
      <c r="A144" t="s">
        <v>562</v>
      </c>
      <c r="B144" s="1">
        <v>6.3975714889124999E-2</v>
      </c>
      <c r="C144" t="s">
        <v>258</v>
      </c>
      <c r="D144" t="e">
        <f t="shared" si="4"/>
        <v>#N/A</v>
      </c>
      <c r="E144" t="e">
        <f t="shared" si="3"/>
        <v>#N/A</v>
      </c>
      <c r="F144" t="e">
        <f t="shared" si="3"/>
        <v>#N/A</v>
      </c>
      <c r="G144">
        <f t="shared" si="3"/>
        <v>6.3975714889124999E-2</v>
      </c>
      <c r="H144" t="e">
        <f t="shared" si="3"/>
        <v>#N/A</v>
      </c>
      <c r="I144" t="e">
        <f t="shared" si="3"/>
        <v>#N/A</v>
      </c>
    </row>
    <row r="145" spans="1:9" x14ac:dyDescent="0.2">
      <c r="A145" t="s">
        <v>562</v>
      </c>
      <c r="B145" s="1">
        <v>2.31213509511745</v>
      </c>
      <c r="C145" t="s">
        <v>40</v>
      </c>
      <c r="D145" t="e">
        <f t="shared" si="4"/>
        <v>#N/A</v>
      </c>
      <c r="E145" t="e">
        <f t="shared" si="3"/>
        <v>#N/A</v>
      </c>
      <c r="F145" t="e">
        <f t="shared" si="3"/>
        <v>#N/A</v>
      </c>
      <c r="G145">
        <f t="shared" si="3"/>
        <v>2.31213509511745</v>
      </c>
      <c r="H145" t="e">
        <f t="shared" si="3"/>
        <v>#N/A</v>
      </c>
      <c r="I145" t="e">
        <f t="shared" si="3"/>
        <v>#N/A</v>
      </c>
    </row>
    <row r="146" spans="1:9" x14ac:dyDescent="0.2">
      <c r="A146" t="s">
        <v>562</v>
      </c>
      <c r="B146" s="1">
        <v>-4.9540725275452102</v>
      </c>
      <c r="C146" t="s">
        <v>253</v>
      </c>
      <c r="D146" t="e">
        <f t="shared" si="4"/>
        <v>#N/A</v>
      </c>
      <c r="E146" t="e">
        <f t="shared" si="3"/>
        <v>#N/A</v>
      </c>
      <c r="F146" t="e">
        <f t="shared" si="3"/>
        <v>#N/A</v>
      </c>
      <c r="G146">
        <f t="shared" si="3"/>
        <v>-4.9540725275452102</v>
      </c>
      <c r="H146" t="e">
        <f t="shared" si="3"/>
        <v>#N/A</v>
      </c>
      <c r="I146" t="e">
        <f t="shared" si="3"/>
        <v>#N/A</v>
      </c>
    </row>
    <row r="147" spans="1:9" x14ac:dyDescent="0.2">
      <c r="A147" t="s">
        <v>562</v>
      </c>
      <c r="B147" s="1">
        <v>0.74585533414912708</v>
      </c>
      <c r="C147" t="s">
        <v>487</v>
      </c>
      <c r="D147" t="e">
        <f t="shared" si="4"/>
        <v>#N/A</v>
      </c>
      <c r="E147" t="e">
        <f t="shared" si="3"/>
        <v>#N/A</v>
      </c>
      <c r="F147" t="e">
        <f t="shared" si="3"/>
        <v>#N/A</v>
      </c>
      <c r="G147">
        <f t="shared" si="3"/>
        <v>0.74585533414912708</v>
      </c>
      <c r="H147" t="e">
        <f t="shared" si="3"/>
        <v>#N/A</v>
      </c>
      <c r="I147" t="e">
        <f t="shared" si="3"/>
        <v>#N/A</v>
      </c>
    </row>
    <row r="148" spans="1:9" x14ac:dyDescent="0.2">
      <c r="A148" t="s">
        <v>562</v>
      </c>
      <c r="B148" s="1">
        <v>2.8408826266290901</v>
      </c>
      <c r="C148" t="s">
        <v>313</v>
      </c>
      <c r="D148" t="e">
        <f t="shared" si="4"/>
        <v>#N/A</v>
      </c>
      <c r="E148" t="e">
        <f t="shared" si="3"/>
        <v>#N/A</v>
      </c>
      <c r="F148" t="e">
        <f t="shared" si="3"/>
        <v>#N/A</v>
      </c>
      <c r="G148">
        <f t="shared" si="3"/>
        <v>2.8408826266290901</v>
      </c>
      <c r="H148" t="e">
        <f t="shared" si="3"/>
        <v>#N/A</v>
      </c>
      <c r="I148" t="e">
        <f t="shared" si="3"/>
        <v>#N/A</v>
      </c>
    </row>
    <row r="149" spans="1:9" x14ac:dyDescent="0.2">
      <c r="A149" t="s">
        <v>562</v>
      </c>
      <c r="B149" s="1">
        <v>1.45963609984493</v>
      </c>
      <c r="C149" t="s">
        <v>78</v>
      </c>
      <c r="D149" t="e">
        <f t="shared" si="4"/>
        <v>#N/A</v>
      </c>
      <c r="E149" t="e">
        <f t="shared" si="3"/>
        <v>#N/A</v>
      </c>
      <c r="F149" t="e">
        <f t="shared" si="3"/>
        <v>#N/A</v>
      </c>
      <c r="G149">
        <f t="shared" si="3"/>
        <v>1.45963609984493</v>
      </c>
      <c r="H149" t="e">
        <f t="shared" si="3"/>
        <v>#N/A</v>
      </c>
      <c r="I149" t="e">
        <f t="shared" si="3"/>
        <v>#N/A</v>
      </c>
    </row>
    <row r="150" spans="1:9" x14ac:dyDescent="0.2">
      <c r="A150" t="s">
        <v>562</v>
      </c>
      <c r="B150" s="1">
        <v>2.6456877061278798</v>
      </c>
      <c r="C150" t="s">
        <v>429</v>
      </c>
      <c r="D150" t="e">
        <f t="shared" si="4"/>
        <v>#N/A</v>
      </c>
      <c r="E150" t="e">
        <f t="shared" si="3"/>
        <v>#N/A</v>
      </c>
      <c r="F150" t="e">
        <f t="shared" si="3"/>
        <v>#N/A</v>
      </c>
      <c r="G150">
        <f t="shared" si="3"/>
        <v>2.6456877061278798</v>
      </c>
      <c r="H150" t="e">
        <f t="shared" si="3"/>
        <v>#N/A</v>
      </c>
      <c r="I150" t="e">
        <f t="shared" si="3"/>
        <v>#N/A</v>
      </c>
    </row>
    <row r="151" spans="1:9" x14ac:dyDescent="0.2">
      <c r="A151" t="s">
        <v>562</v>
      </c>
      <c r="B151" s="1">
        <v>3.76444342845546E-2</v>
      </c>
      <c r="C151" t="s">
        <v>356</v>
      </c>
      <c r="D151" t="e">
        <f t="shared" si="4"/>
        <v>#N/A</v>
      </c>
      <c r="E151" t="e">
        <f t="shared" si="3"/>
        <v>#N/A</v>
      </c>
      <c r="F151" t="e">
        <f t="shared" si="3"/>
        <v>#N/A</v>
      </c>
      <c r="G151">
        <f t="shared" si="3"/>
        <v>3.76444342845546E-2</v>
      </c>
      <c r="H151" t="e">
        <f t="shared" si="3"/>
        <v>#N/A</v>
      </c>
      <c r="I151" t="e">
        <f t="shared" si="3"/>
        <v>#N/A</v>
      </c>
    </row>
    <row r="152" spans="1:9" x14ac:dyDescent="0.2">
      <c r="A152" t="s">
        <v>562</v>
      </c>
      <c r="B152" s="1">
        <v>1.2750214632714101</v>
      </c>
      <c r="C152" t="s">
        <v>200</v>
      </c>
      <c r="D152" t="e">
        <f t="shared" si="4"/>
        <v>#N/A</v>
      </c>
      <c r="E152" t="e">
        <f t="shared" si="3"/>
        <v>#N/A</v>
      </c>
      <c r="F152" t="e">
        <f t="shared" si="3"/>
        <v>#N/A</v>
      </c>
      <c r="G152">
        <f t="shared" ref="E152:I203" si="5">IF(G$2=$A152, $B152, #N/A)</f>
        <v>1.2750214632714101</v>
      </c>
      <c r="H152" t="e">
        <f t="shared" si="5"/>
        <v>#N/A</v>
      </c>
      <c r="I152" t="e">
        <f t="shared" si="5"/>
        <v>#N/A</v>
      </c>
    </row>
    <row r="153" spans="1:9" x14ac:dyDescent="0.2">
      <c r="A153" t="s">
        <v>562</v>
      </c>
      <c r="B153" s="1">
        <v>-9.05812816127404E-2</v>
      </c>
      <c r="C153" t="s">
        <v>449</v>
      </c>
      <c r="D153" t="e">
        <f t="shared" si="4"/>
        <v>#N/A</v>
      </c>
      <c r="E153" t="e">
        <f t="shared" si="5"/>
        <v>#N/A</v>
      </c>
      <c r="F153" t="e">
        <f t="shared" si="5"/>
        <v>#N/A</v>
      </c>
      <c r="G153">
        <f t="shared" si="5"/>
        <v>-9.05812816127404E-2</v>
      </c>
      <c r="H153" t="e">
        <f t="shared" si="5"/>
        <v>#N/A</v>
      </c>
      <c r="I153" t="e">
        <f t="shared" si="5"/>
        <v>#N/A</v>
      </c>
    </row>
    <row r="154" spans="1:9" x14ac:dyDescent="0.2">
      <c r="A154" t="s">
        <v>562</v>
      </c>
      <c r="B154" s="1">
        <v>0.94199695386887505</v>
      </c>
      <c r="C154" t="s">
        <v>471</v>
      </c>
      <c r="D154" t="e">
        <f t="shared" si="4"/>
        <v>#N/A</v>
      </c>
      <c r="E154" t="e">
        <f t="shared" si="5"/>
        <v>#N/A</v>
      </c>
      <c r="F154" t="e">
        <f t="shared" si="5"/>
        <v>#N/A</v>
      </c>
      <c r="G154">
        <f t="shared" si="5"/>
        <v>0.94199695386887505</v>
      </c>
      <c r="H154" t="e">
        <f t="shared" si="5"/>
        <v>#N/A</v>
      </c>
      <c r="I154" t="e">
        <f t="shared" si="5"/>
        <v>#N/A</v>
      </c>
    </row>
    <row r="155" spans="1:9" x14ac:dyDescent="0.2">
      <c r="A155" t="s">
        <v>562</v>
      </c>
      <c r="B155" s="1">
        <v>-0.39035484643316998</v>
      </c>
      <c r="C155" t="s">
        <v>245</v>
      </c>
      <c r="D155" t="e">
        <f t="shared" si="4"/>
        <v>#N/A</v>
      </c>
      <c r="E155" t="e">
        <f t="shared" si="5"/>
        <v>#N/A</v>
      </c>
      <c r="F155" t="e">
        <f t="shared" si="5"/>
        <v>#N/A</v>
      </c>
      <c r="G155">
        <f t="shared" si="5"/>
        <v>-0.39035484643316998</v>
      </c>
      <c r="H155" t="e">
        <f t="shared" si="5"/>
        <v>#N/A</v>
      </c>
      <c r="I155" t="e">
        <f t="shared" si="5"/>
        <v>#N/A</v>
      </c>
    </row>
    <row r="156" spans="1:9" x14ac:dyDescent="0.2">
      <c r="A156" t="s">
        <v>562</v>
      </c>
      <c r="B156" s="1">
        <v>0.283806521068176</v>
      </c>
      <c r="C156" t="s">
        <v>422</v>
      </c>
      <c r="D156" t="e">
        <f t="shared" si="4"/>
        <v>#N/A</v>
      </c>
      <c r="E156" t="e">
        <f t="shared" si="5"/>
        <v>#N/A</v>
      </c>
      <c r="F156" t="e">
        <f t="shared" si="5"/>
        <v>#N/A</v>
      </c>
      <c r="G156">
        <f t="shared" si="5"/>
        <v>0.283806521068176</v>
      </c>
      <c r="H156" t="e">
        <f t="shared" si="5"/>
        <v>#N/A</v>
      </c>
      <c r="I156" t="e">
        <f t="shared" si="5"/>
        <v>#N/A</v>
      </c>
    </row>
    <row r="157" spans="1:9" x14ac:dyDescent="0.2">
      <c r="A157" t="s">
        <v>562</v>
      </c>
      <c r="B157" s="1">
        <v>-0.23524348996337902</v>
      </c>
      <c r="C157" t="s">
        <v>116</v>
      </c>
      <c r="D157" t="e">
        <f t="shared" si="4"/>
        <v>#N/A</v>
      </c>
      <c r="E157" t="e">
        <f t="shared" si="5"/>
        <v>#N/A</v>
      </c>
      <c r="F157" t="e">
        <f t="shared" si="5"/>
        <v>#N/A</v>
      </c>
      <c r="G157">
        <f t="shared" si="5"/>
        <v>-0.23524348996337902</v>
      </c>
      <c r="H157" t="e">
        <f t="shared" si="5"/>
        <v>#N/A</v>
      </c>
      <c r="I157" t="e">
        <f t="shared" si="5"/>
        <v>#N/A</v>
      </c>
    </row>
    <row r="158" spans="1:9" x14ac:dyDescent="0.2">
      <c r="A158" t="s">
        <v>562</v>
      </c>
      <c r="B158" s="1">
        <v>1.0387460089547199E-2</v>
      </c>
      <c r="C158" t="s">
        <v>273</v>
      </c>
      <c r="D158" t="e">
        <f t="shared" si="4"/>
        <v>#N/A</v>
      </c>
      <c r="E158" t="e">
        <f t="shared" si="5"/>
        <v>#N/A</v>
      </c>
      <c r="F158" t="e">
        <f t="shared" si="5"/>
        <v>#N/A</v>
      </c>
      <c r="G158">
        <f t="shared" si="5"/>
        <v>1.0387460089547199E-2</v>
      </c>
      <c r="H158" t="e">
        <f t="shared" si="5"/>
        <v>#N/A</v>
      </c>
      <c r="I158" t="e">
        <f t="shared" si="5"/>
        <v>#N/A</v>
      </c>
    </row>
    <row r="159" spans="1:9" x14ac:dyDescent="0.2">
      <c r="A159" t="s">
        <v>562</v>
      </c>
      <c r="B159" s="1">
        <v>8.8064119533104002E-2</v>
      </c>
      <c r="C159" t="s">
        <v>314</v>
      </c>
      <c r="D159" t="e">
        <f t="shared" si="4"/>
        <v>#N/A</v>
      </c>
      <c r="E159" t="e">
        <f t="shared" si="5"/>
        <v>#N/A</v>
      </c>
      <c r="F159" t="e">
        <f t="shared" si="5"/>
        <v>#N/A</v>
      </c>
      <c r="G159">
        <f t="shared" si="5"/>
        <v>8.8064119533104002E-2</v>
      </c>
      <c r="H159" t="e">
        <f t="shared" si="5"/>
        <v>#N/A</v>
      </c>
      <c r="I159" t="e">
        <f t="shared" si="5"/>
        <v>#N/A</v>
      </c>
    </row>
    <row r="160" spans="1:9" x14ac:dyDescent="0.2">
      <c r="A160" t="s">
        <v>562</v>
      </c>
      <c r="B160" s="1">
        <v>-0.6274395486630191</v>
      </c>
      <c r="C160" t="s">
        <v>325</v>
      </c>
      <c r="D160" t="e">
        <f t="shared" si="4"/>
        <v>#N/A</v>
      </c>
      <c r="E160" t="e">
        <f t="shared" si="5"/>
        <v>#N/A</v>
      </c>
      <c r="F160" t="e">
        <f t="shared" si="5"/>
        <v>#N/A</v>
      </c>
      <c r="G160">
        <f t="shared" si="5"/>
        <v>-0.6274395486630191</v>
      </c>
      <c r="H160" t="e">
        <f t="shared" si="5"/>
        <v>#N/A</v>
      </c>
      <c r="I160" t="e">
        <f t="shared" si="5"/>
        <v>#N/A</v>
      </c>
    </row>
    <row r="161" spans="1:9" x14ac:dyDescent="0.2">
      <c r="A161" t="s">
        <v>562</v>
      </c>
      <c r="B161" s="1">
        <v>-1.6787460763481699</v>
      </c>
      <c r="C161" t="s">
        <v>333</v>
      </c>
      <c r="D161" t="e">
        <f t="shared" si="4"/>
        <v>#N/A</v>
      </c>
      <c r="E161" t="e">
        <f t="shared" si="5"/>
        <v>#N/A</v>
      </c>
      <c r="F161" t="e">
        <f t="shared" si="5"/>
        <v>#N/A</v>
      </c>
      <c r="G161">
        <f t="shared" si="5"/>
        <v>-1.6787460763481699</v>
      </c>
      <c r="H161" t="e">
        <f t="shared" si="5"/>
        <v>#N/A</v>
      </c>
      <c r="I161" t="e">
        <f t="shared" si="5"/>
        <v>#N/A</v>
      </c>
    </row>
    <row r="162" spans="1:9" x14ac:dyDescent="0.2">
      <c r="A162" t="s">
        <v>562</v>
      </c>
      <c r="B162" s="1">
        <v>1.0281252269930301</v>
      </c>
      <c r="C162" t="s">
        <v>458</v>
      </c>
      <c r="D162" t="e">
        <f t="shared" si="4"/>
        <v>#N/A</v>
      </c>
      <c r="E162" t="e">
        <f t="shared" si="5"/>
        <v>#N/A</v>
      </c>
      <c r="F162" t="e">
        <f t="shared" si="5"/>
        <v>#N/A</v>
      </c>
      <c r="G162">
        <f t="shared" si="5"/>
        <v>1.0281252269930301</v>
      </c>
      <c r="H162" t="e">
        <f t="shared" si="5"/>
        <v>#N/A</v>
      </c>
      <c r="I162" t="e">
        <f t="shared" si="5"/>
        <v>#N/A</v>
      </c>
    </row>
    <row r="163" spans="1:9" x14ac:dyDescent="0.2">
      <c r="A163" t="s">
        <v>562</v>
      </c>
      <c r="B163" s="1">
        <v>-1.5275636942422699E-2</v>
      </c>
      <c r="C163" t="s">
        <v>167</v>
      </c>
      <c r="D163" t="e">
        <f t="shared" si="4"/>
        <v>#N/A</v>
      </c>
      <c r="E163" t="e">
        <f t="shared" si="5"/>
        <v>#N/A</v>
      </c>
      <c r="F163" t="e">
        <f t="shared" si="5"/>
        <v>#N/A</v>
      </c>
      <c r="G163">
        <f t="shared" si="5"/>
        <v>-1.5275636942422699E-2</v>
      </c>
      <c r="H163" t="e">
        <f t="shared" si="5"/>
        <v>#N/A</v>
      </c>
      <c r="I163" t="e">
        <f t="shared" si="5"/>
        <v>#N/A</v>
      </c>
    </row>
    <row r="164" spans="1:9" x14ac:dyDescent="0.2">
      <c r="A164" t="s">
        <v>562</v>
      </c>
      <c r="B164" s="1">
        <v>2.0441176916309201</v>
      </c>
      <c r="C164" t="s">
        <v>45</v>
      </c>
      <c r="D164" t="e">
        <f t="shared" si="4"/>
        <v>#N/A</v>
      </c>
      <c r="E164" t="e">
        <f t="shared" si="5"/>
        <v>#N/A</v>
      </c>
      <c r="F164" t="e">
        <f t="shared" si="5"/>
        <v>#N/A</v>
      </c>
      <c r="G164">
        <f t="shared" si="5"/>
        <v>2.0441176916309201</v>
      </c>
      <c r="H164" t="e">
        <f t="shared" si="5"/>
        <v>#N/A</v>
      </c>
      <c r="I164" t="e">
        <f t="shared" si="5"/>
        <v>#N/A</v>
      </c>
    </row>
    <row r="165" spans="1:9" x14ac:dyDescent="0.2">
      <c r="A165" t="s">
        <v>562</v>
      </c>
      <c r="B165" s="1">
        <v>1.6718921061227299</v>
      </c>
      <c r="C165" t="s">
        <v>243</v>
      </c>
      <c r="D165" t="e">
        <f t="shared" si="4"/>
        <v>#N/A</v>
      </c>
      <c r="E165" t="e">
        <f t="shared" si="5"/>
        <v>#N/A</v>
      </c>
      <c r="F165" t="e">
        <f t="shared" si="5"/>
        <v>#N/A</v>
      </c>
      <c r="G165">
        <f t="shared" si="5"/>
        <v>1.6718921061227299</v>
      </c>
      <c r="H165" t="e">
        <f t="shared" si="5"/>
        <v>#N/A</v>
      </c>
      <c r="I165" t="e">
        <f t="shared" si="5"/>
        <v>#N/A</v>
      </c>
    </row>
    <row r="166" spans="1:9" x14ac:dyDescent="0.2">
      <c r="A166" t="s">
        <v>562</v>
      </c>
      <c r="B166" s="1">
        <v>1.07860514685641</v>
      </c>
      <c r="C166" t="s">
        <v>374</v>
      </c>
      <c r="D166" t="e">
        <f t="shared" ref="D166:D229" si="6">IF(D$2=$A166, $B166, #N/A)</f>
        <v>#N/A</v>
      </c>
      <c r="E166" t="e">
        <f t="shared" si="5"/>
        <v>#N/A</v>
      </c>
      <c r="F166" t="e">
        <f t="shared" si="5"/>
        <v>#N/A</v>
      </c>
      <c r="G166">
        <f t="shared" si="5"/>
        <v>1.07860514685641</v>
      </c>
      <c r="H166" t="e">
        <f t="shared" si="5"/>
        <v>#N/A</v>
      </c>
      <c r="I166" t="e">
        <f t="shared" si="5"/>
        <v>#N/A</v>
      </c>
    </row>
    <row r="167" spans="1:9" x14ac:dyDescent="0.2">
      <c r="A167" t="s">
        <v>562</v>
      </c>
      <c r="B167" s="1">
        <v>-0.23057299065898501</v>
      </c>
      <c r="C167" t="s">
        <v>462</v>
      </c>
      <c r="D167" t="e">
        <f t="shared" si="6"/>
        <v>#N/A</v>
      </c>
      <c r="E167" t="e">
        <f t="shared" si="5"/>
        <v>#N/A</v>
      </c>
      <c r="F167" t="e">
        <f t="shared" si="5"/>
        <v>#N/A</v>
      </c>
      <c r="G167">
        <f t="shared" si="5"/>
        <v>-0.23057299065898501</v>
      </c>
      <c r="H167" t="e">
        <f t="shared" si="5"/>
        <v>#N/A</v>
      </c>
      <c r="I167" t="e">
        <f t="shared" si="5"/>
        <v>#N/A</v>
      </c>
    </row>
    <row r="168" spans="1:9" x14ac:dyDescent="0.2">
      <c r="A168" t="s">
        <v>562</v>
      </c>
      <c r="B168" s="1">
        <v>-1.4479166862989701</v>
      </c>
      <c r="C168" t="s">
        <v>444</v>
      </c>
      <c r="D168" t="e">
        <f t="shared" si="6"/>
        <v>#N/A</v>
      </c>
      <c r="E168" t="e">
        <f t="shared" si="5"/>
        <v>#N/A</v>
      </c>
      <c r="F168" t="e">
        <f t="shared" si="5"/>
        <v>#N/A</v>
      </c>
      <c r="G168">
        <f t="shared" si="5"/>
        <v>-1.4479166862989701</v>
      </c>
      <c r="H168" t="e">
        <f t="shared" si="5"/>
        <v>#N/A</v>
      </c>
      <c r="I168" t="e">
        <f t="shared" si="5"/>
        <v>#N/A</v>
      </c>
    </row>
    <row r="169" spans="1:9" x14ac:dyDescent="0.2">
      <c r="A169" t="s">
        <v>562</v>
      </c>
      <c r="B169" s="1">
        <v>1.22013274196449E-2</v>
      </c>
      <c r="C169" t="s">
        <v>363</v>
      </c>
      <c r="D169" t="e">
        <f t="shared" si="6"/>
        <v>#N/A</v>
      </c>
      <c r="E169" t="e">
        <f t="shared" si="5"/>
        <v>#N/A</v>
      </c>
      <c r="F169" t="e">
        <f t="shared" si="5"/>
        <v>#N/A</v>
      </c>
      <c r="G169">
        <f t="shared" si="5"/>
        <v>1.22013274196449E-2</v>
      </c>
      <c r="H169" t="e">
        <f t="shared" si="5"/>
        <v>#N/A</v>
      </c>
      <c r="I169" t="e">
        <f t="shared" si="5"/>
        <v>#N/A</v>
      </c>
    </row>
    <row r="170" spans="1:9" x14ac:dyDescent="0.2">
      <c r="A170" t="s">
        <v>562</v>
      </c>
      <c r="B170" s="1">
        <v>-2.5610401477503699</v>
      </c>
      <c r="C170" t="s">
        <v>93</v>
      </c>
      <c r="D170" t="e">
        <f t="shared" si="6"/>
        <v>#N/A</v>
      </c>
      <c r="E170" t="e">
        <f t="shared" si="5"/>
        <v>#N/A</v>
      </c>
      <c r="F170" t="e">
        <f t="shared" si="5"/>
        <v>#N/A</v>
      </c>
      <c r="G170">
        <f t="shared" si="5"/>
        <v>-2.5610401477503699</v>
      </c>
      <c r="H170" t="e">
        <f t="shared" si="5"/>
        <v>#N/A</v>
      </c>
      <c r="I170" t="e">
        <f t="shared" si="5"/>
        <v>#N/A</v>
      </c>
    </row>
    <row r="171" spans="1:9" x14ac:dyDescent="0.2">
      <c r="A171" t="s">
        <v>562</v>
      </c>
      <c r="B171" s="1">
        <v>0.40926710730864202</v>
      </c>
      <c r="C171" t="s">
        <v>382</v>
      </c>
      <c r="D171" t="e">
        <f t="shared" si="6"/>
        <v>#N/A</v>
      </c>
      <c r="E171" t="e">
        <f t="shared" si="5"/>
        <v>#N/A</v>
      </c>
      <c r="F171" t="e">
        <f t="shared" si="5"/>
        <v>#N/A</v>
      </c>
      <c r="G171">
        <f t="shared" si="5"/>
        <v>0.40926710730864202</v>
      </c>
      <c r="H171" t="e">
        <f t="shared" si="5"/>
        <v>#N/A</v>
      </c>
      <c r="I171" t="e">
        <f t="shared" si="5"/>
        <v>#N/A</v>
      </c>
    </row>
    <row r="172" spans="1:9" x14ac:dyDescent="0.2">
      <c r="A172" t="s">
        <v>562</v>
      </c>
      <c r="B172" s="1">
        <v>-3.13036191170796</v>
      </c>
      <c r="C172" t="s">
        <v>58</v>
      </c>
      <c r="D172" t="e">
        <f t="shared" si="6"/>
        <v>#N/A</v>
      </c>
      <c r="E172" t="e">
        <f t="shared" si="5"/>
        <v>#N/A</v>
      </c>
      <c r="F172" t="e">
        <f t="shared" si="5"/>
        <v>#N/A</v>
      </c>
      <c r="G172">
        <f t="shared" si="5"/>
        <v>-3.13036191170796</v>
      </c>
      <c r="H172" t="e">
        <f t="shared" si="5"/>
        <v>#N/A</v>
      </c>
      <c r="I172" t="e">
        <f t="shared" si="5"/>
        <v>#N/A</v>
      </c>
    </row>
    <row r="173" spans="1:9" x14ac:dyDescent="0.2">
      <c r="A173" t="s">
        <v>562</v>
      </c>
      <c r="B173" s="1">
        <v>-0.670505535239866</v>
      </c>
      <c r="C173" t="s">
        <v>317</v>
      </c>
      <c r="D173" t="e">
        <f t="shared" si="6"/>
        <v>#N/A</v>
      </c>
      <c r="E173" t="e">
        <f t="shared" si="5"/>
        <v>#N/A</v>
      </c>
      <c r="F173" t="e">
        <f t="shared" si="5"/>
        <v>#N/A</v>
      </c>
      <c r="G173">
        <f t="shared" si="5"/>
        <v>-0.670505535239866</v>
      </c>
      <c r="H173" t="e">
        <f t="shared" si="5"/>
        <v>#N/A</v>
      </c>
      <c r="I173" t="e">
        <f t="shared" si="5"/>
        <v>#N/A</v>
      </c>
    </row>
    <row r="174" spans="1:9" x14ac:dyDescent="0.2">
      <c r="A174" t="s">
        <v>562</v>
      </c>
      <c r="B174" s="1">
        <v>1.6684650275689101E-3</v>
      </c>
      <c r="C174" t="s">
        <v>75</v>
      </c>
      <c r="D174" t="e">
        <f t="shared" si="6"/>
        <v>#N/A</v>
      </c>
      <c r="E174" t="e">
        <f t="shared" si="5"/>
        <v>#N/A</v>
      </c>
      <c r="F174" t="e">
        <f t="shared" si="5"/>
        <v>#N/A</v>
      </c>
      <c r="G174">
        <f t="shared" si="5"/>
        <v>1.6684650275689101E-3</v>
      </c>
      <c r="H174" t="e">
        <f t="shared" si="5"/>
        <v>#N/A</v>
      </c>
      <c r="I174" t="e">
        <f t="shared" si="5"/>
        <v>#N/A</v>
      </c>
    </row>
    <row r="175" spans="1:9" x14ac:dyDescent="0.2">
      <c r="A175" t="s">
        <v>562</v>
      </c>
      <c r="B175" s="1">
        <v>0.42804674051687203</v>
      </c>
      <c r="C175" t="s">
        <v>50</v>
      </c>
      <c r="D175" t="e">
        <f t="shared" si="6"/>
        <v>#N/A</v>
      </c>
      <c r="E175" t="e">
        <f t="shared" si="5"/>
        <v>#N/A</v>
      </c>
      <c r="F175" t="e">
        <f t="shared" si="5"/>
        <v>#N/A</v>
      </c>
      <c r="G175">
        <f t="shared" si="5"/>
        <v>0.42804674051687203</v>
      </c>
      <c r="H175" t="e">
        <f t="shared" si="5"/>
        <v>#N/A</v>
      </c>
      <c r="I175" t="e">
        <f t="shared" si="5"/>
        <v>#N/A</v>
      </c>
    </row>
    <row r="176" spans="1:9" x14ac:dyDescent="0.2">
      <c r="A176" t="s">
        <v>562</v>
      </c>
      <c r="B176" s="1">
        <v>1.5955858142259801E-2</v>
      </c>
      <c r="C176" t="s">
        <v>121</v>
      </c>
      <c r="D176" t="e">
        <f t="shared" si="6"/>
        <v>#N/A</v>
      </c>
      <c r="E176" t="e">
        <f t="shared" si="5"/>
        <v>#N/A</v>
      </c>
      <c r="F176" t="e">
        <f t="shared" si="5"/>
        <v>#N/A</v>
      </c>
      <c r="G176">
        <f t="shared" si="5"/>
        <v>1.5955858142259801E-2</v>
      </c>
      <c r="H176" t="e">
        <f t="shared" si="5"/>
        <v>#N/A</v>
      </c>
      <c r="I176" t="e">
        <f t="shared" si="5"/>
        <v>#N/A</v>
      </c>
    </row>
    <row r="177" spans="1:9" x14ac:dyDescent="0.2">
      <c r="A177" t="s">
        <v>562</v>
      </c>
      <c r="B177" s="1">
        <v>0.68411882086426001</v>
      </c>
      <c r="C177" t="s">
        <v>81</v>
      </c>
      <c r="D177" t="e">
        <f t="shared" si="6"/>
        <v>#N/A</v>
      </c>
      <c r="E177" t="e">
        <f t="shared" si="5"/>
        <v>#N/A</v>
      </c>
      <c r="F177" t="e">
        <f t="shared" si="5"/>
        <v>#N/A</v>
      </c>
      <c r="G177">
        <f t="shared" si="5"/>
        <v>0.68411882086426001</v>
      </c>
      <c r="H177" t="e">
        <f t="shared" si="5"/>
        <v>#N/A</v>
      </c>
      <c r="I177" t="e">
        <f t="shared" si="5"/>
        <v>#N/A</v>
      </c>
    </row>
    <row r="178" spans="1:9" x14ac:dyDescent="0.2">
      <c r="A178" t="s">
        <v>562</v>
      </c>
      <c r="B178" s="1">
        <v>-0.8313089395578751</v>
      </c>
      <c r="C178" t="s">
        <v>91</v>
      </c>
      <c r="D178" t="e">
        <f t="shared" si="6"/>
        <v>#N/A</v>
      </c>
      <c r="E178" t="e">
        <f t="shared" si="5"/>
        <v>#N/A</v>
      </c>
      <c r="F178" t="e">
        <f t="shared" si="5"/>
        <v>#N/A</v>
      </c>
      <c r="G178">
        <f t="shared" si="5"/>
        <v>-0.8313089395578751</v>
      </c>
      <c r="H178" t="e">
        <f t="shared" si="5"/>
        <v>#N/A</v>
      </c>
      <c r="I178" t="e">
        <f t="shared" si="5"/>
        <v>#N/A</v>
      </c>
    </row>
    <row r="179" spans="1:9" x14ac:dyDescent="0.2">
      <c r="A179" t="s">
        <v>562</v>
      </c>
      <c r="B179" s="1">
        <v>-4.8289087600722205</v>
      </c>
      <c r="C179" t="s">
        <v>492</v>
      </c>
      <c r="D179" t="e">
        <f t="shared" si="6"/>
        <v>#N/A</v>
      </c>
      <c r="E179" t="e">
        <f t="shared" si="5"/>
        <v>#N/A</v>
      </c>
      <c r="F179" t="e">
        <f t="shared" si="5"/>
        <v>#N/A</v>
      </c>
      <c r="G179">
        <f t="shared" si="5"/>
        <v>-4.8289087600722205</v>
      </c>
      <c r="H179" t="e">
        <f t="shared" si="5"/>
        <v>#N/A</v>
      </c>
      <c r="I179" t="e">
        <f t="shared" si="5"/>
        <v>#N/A</v>
      </c>
    </row>
    <row r="180" spans="1:9" x14ac:dyDescent="0.2">
      <c r="A180" t="s">
        <v>562</v>
      </c>
      <c r="B180" s="1">
        <v>1.9605358341844301</v>
      </c>
      <c r="C180" t="s">
        <v>54</v>
      </c>
      <c r="D180" t="e">
        <f t="shared" si="6"/>
        <v>#N/A</v>
      </c>
      <c r="E180" t="e">
        <f t="shared" si="5"/>
        <v>#N/A</v>
      </c>
      <c r="F180" t="e">
        <f t="shared" si="5"/>
        <v>#N/A</v>
      </c>
      <c r="G180">
        <f t="shared" si="5"/>
        <v>1.9605358341844301</v>
      </c>
      <c r="H180" t="e">
        <f t="shared" si="5"/>
        <v>#N/A</v>
      </c>
      <c r="I180" t="e">
        <f t="shared" si="5"/>
        <v>#N/A</v>
      </c>
    </row>
    <row r="181" spans="1:9" x14ac:dyDescent="0.2">
      <c r="A181" t="s">
        <v>562</v>
      </c>
      <c r="B181" s="1">
        <v>0.46777920949318302</v>
      </c>
      <c r="C181" t="s">
        <v>350</v>
      </c>
      <c r="D181" t="e">
        <f t="shared" si="6"/>
        <v>#N/A</v>
      </c>
      <c r="E181" t="e">
        <f t="shared" si="5"/>
        <v>#N/A</v>
      </c>
      <c r="F181" t="e">
        <f t="shared" si="5"/>
        <v>#N/A</v>
      </c>
      <c r="G181">
        <f t="shared" si="5"/>
        <v>0.46777920949318302</v>
      </c>
      <c r="H181" t="e">
        <f t="shared" si="5"/>
        <v>#N/A</v>
      </c>
      <c r="I181" t="e">
        <f t="shared" si="5"/>
        <v>#N/A</v>
      </c>
    </row>
    <row r="182" spans="1:9" x14ac:dyDescent="0.2">
      <c r="A182" t="s">
        <v>562</v>
      </c>
      <c r="B182" s="1">
        <v>0.31892628913298804</v>
      </c>
      <c r="C182" t="s">
        <v>337</v>
      </c>
      <c r="D182" t="e">
        <f t="shared" si="6"/>
        <v>#N/A</v>
      </c>
      <c r="E182" t="e">
        <f t="shared" si="5"/>
        <v>#N/A</v>
      </c>
      <c r="F182" t="e">
        <f t="shared" si="5"/>
        <v>#N/A</v>
      </c>
      <c r="G182">
        <f t="shared" si="5"/>
        <v>0.31892628913298804</v>
      </c>
      <c r="H182" t="e">
        <f t="shared" si="5"/>
        <v>#N/A</v>
      </c>
      <c r="I182" t="e">
        <f t="shared" si="5"/>
        <v>#N/A</v>
      </c>
    </row>
    <row r="183" spans="1:9" x14ac:dyDescent="0.2">
      <c r="A183" t="s">
        <v>562</v>
      </c>
      <c r="B183" s="1">
        <v>0.11035608283723801</v>
      </c>
      <c r="C183" t="s">
        <v>62</v>
      </c>
      <c r="D183" t="e">
        <f t="shared" si="6"/>
        <v>#N/A</v>
      </c>
      <c r="E183" t="e">
        <f t="shared" si="5"/>
        <v>#N/A</v>
      </c>
      <c r="F183" t="e">
        <f t="shared" si="5"/>
        <v>#N/A</v>
      </c>
      <c r="G183">
        <f t="shared" si="5"/>
        <v>0.11035608283723801</v>
      </c>
      <c r="H183" t="e">
        <f t="shared" si="5"/>
        <v>#N/A</v>
      </c>
      <c r="I183" t="e">
        <f t="shared" si="5"/>
        <v>#N/A</v>
      </c>
    </row>
    <row r="184" spans="1:9" x14ac:dyDescent="0.2">
      <c r="A184" t="s">
        <v>562</v>
      </c>
      <c r="B184" s="1">
        <v>0.82459360644742807</v>
      </c>
      <c r="C184" t="s">
        <v>48</v>
      </c>
      <c r="D184" t="e">
        <f t="shared" si="6"/>
        <v>#N/A</v>
      </c>
      <c r="E184" t="e">
        <f t="shared" si="5"/>
        <v>#N/A</v>
      </c>
      <c r="F184" t="e">
        <f t="shared" si="5"/>
        <v>#N/A</v>
      </c>
      <c r="G184">
        <f t="shared" si="5"/>
        <v>0.82459360644742807</v>
      </c>
      <c r="H184" t="e">
        <f t="shared" si="5"/>
        <v>#N/A</v>
      </c>
      <c r="I184" t="e">
        <f t="shared" si="5"/>
        <v>#N/A</v>
      </c>
    </row>
    <row r="185" spans="1:9" x14ac:dyDescent="0.2">
      <c r="A185" t="s">
        <v>562</v>
      </c>
      <c r="B185" s="1">
        <v>-4.15006894059331</v>
      </c>
      <c r="C185" t="s">
        <v>233</v>
      </c>
      <c r="D185" t="e">
        <f t="shared" si="6"/>
        <v>#N/A</v>
      </c>
      <c r="E185" t="e">
        <f t="shared" si="5"/>
        <v>#N/A</v>
      </c>
      <c r="F185" t="e">
        <f t="shared" si="5"/>
        <v>#N/A</v>
      </c>
      <c r="G185">
        <f t="shared" si="5"/>
        <v>-4.15006894059331</v>
      </c>
      <c r="H185" t="e">
        <f t="shared" si="5"/>
        <v>#N/A</v>
      </c>
      <c r="I185" t="e">
        <f t="shared" si="5"/>
        <v>#N/A</v>
      </c>
    </row>
    <row r="186" spans="1:9" x14ac:dyDescent="0.2">
      <c r="A186" t="s">
        <v>562</v>
      </c>
      <c r="B186" s="1">
        <v>-3.2303741566869402</v>
      </c>
      <c r="C186" t="s">
        <v>223</v>
      </c>
      <c r="D186" t="e">
        <f t="shared" si="6"/>
        <v>#N/A</v>
      </c>
      <c r="E186" t="e">
        <f t="shared" si="5"/>
        <v>#N/A</v>
      </c>
      <c r="F186" t="e">
        <f t="shared" si="5"/>
        <v>#N/A</v>
      </c>
      <c r="G186">
        <f t="shared" si="5"/>
        <v>-3.2303741566869402</v>
      </c>
      <c r="H186" t="e">
        <f t="shared" si="5"/>
        <v>#N/A</v>
      </c>
      <c r="I186" t="e">
        <f t="shared" si="5"/>
        <v>#N/A</v>
      </c>
    </row>
    <row r="187" spans="1:9" x14ac:dyDescent="0.2">
      <c r="A187" t="s">
        <v>562</v>
      </c>
      <c r="B187" s="1">
        <v>-0.68822581836850605</v>
      </c>
      <c r="C187" t="s">
        <v>327</v>
      </c>
      <c r="D187" t="e">
        <f t="shared" si="6"/>
        <v>#N/A</v>
      </c>
      <c r="E187" t="e">
        <f t="shared" si="5"/>
        <v>#N/A</v>
      </c>
      <c r="F187" t="e">
        <f t="shared" si="5"/>
        <v>#N/A</v>
      </c>
      <c r="G187">
        <f t="shared" si="5"/>
        <v>-0.68822581836850605</v>
      </c>
      <c r="H187" t="e">
        <f t="shared" si="5"/>
        <v>#N/A</v>
      </c>
      <c r="I187" t="e">
        <f t="shared" si="5"/>
        <v>#N/A</v>
      </c>
    </row>
    <row r="188" spans="1:9" x14ac:dyDescent="0.2">
      <c r="A188" t="s">
        <v>562</v>
      </c>
      <c r="B188" s="1">
        <v>0.39410757795554202</v>
      </c>
      <c r="C188" t="s">
        <v>385</v>
      </c>
      <c r="D188" t="e">
        <f t="shared" si="6"/>
        <v>#N/A</v>
      </c>
      <c r="E188" t="e">
        <f t="shared" si="5"/>
        <v>#N/A</v>
      </c>
      <c r="F188" t="e">
        <f t="shared" si="5"/>
        <v>#N/A</v>
      </c>
      <c r="G188">
        <f t="shared" si="5"/>
        <v>0.39410757795554202</v>
      </c>
      <c r="H188" t="e">
        <f t="shared" si="5"/>
        <v>#N/A</v>
      </c>
      <c r="I188" t="e">
        <f t="shared" si="5"/>
        <v>#N/A</v>
      </c>
    </row>
    <row r="189" spans="1:9" x14ac:dyDescent="0.2">
      <c r="A189" t="s">
        <v>562</v>
      </c>
      <c r="B189" s="1">
        <v>-5.7191005234829504</v>
      </c>
      <c r="C189" t="s">
        <v>390</v>
      </c>
      <c r="D189" t="e">
        <f t="shared" si="6"/>
        <v>#N/A</v>
      </c>
      <c r="E189" t="e">
        <f t="shared" si="5"/>
        <v>#N/A</v>
      </c>
      <c r="F189" t="e">
        <f t="shared" si="5"/>
        <v>#N/A</v>
      </c>
      <c r="G189">
        <f t="shared" si="5"/>
        <v>-5.7191005234829504</v>
      </c>
      <c r="H189" t="e">
        <f t="shared" si="5"/>
        <v>#N/A</v>
      </c>
      <c r="I189" t="e">
        <f t="shared" si="5"/>
        <v>#N/A</v>
      </c>
    </row>
    <row r="190" spans="1:9" x14ac:dyDescent="0.2">
      <c r="A190" t="s">
        <v>562</v>
      </c>
      <c r="B190" s="1">
        <v>-0.30270844186132501</v>
      </c>
      <c r="C190" t="s">
        <v>340</v>
      </c>
      <c r="D190" t="e">
        <f t="shared" si="6"/>
        <v>#N/A</v>
      </c>
      <c r="E190" t="e">
        <f t="shared" si="5"/>
        <v>#N/A</v>
      </c>
      <c r="F190" t="e">
        <f t="shared" si="5"/>
        <v>#N/A</v>
      </c>
      <c r="G190">
        <f t="shared" si="5"/>
        <v>-0.30270844186132501</v>
      </c>
      <c r="H190" t="e">
        <f t="shared" si="5"/>
        <v>#N/A</v>
      </c>
      <c r="I190" t="e">
        <f t="shared" si="5"/>
        <v>#N/A</v>
      </c>
    </row>
    <row r="191" spans="1:9" x14ac:dyDescent="0.2">
      <c r="A191" t="s">
        <v>562</v>
      </c>
      <c r="B191" s="1">
        <v>-0.26894022320090705</v>
      </c>
      <c r="C191" t="s">
        <v>16</v>
      </c>
      <c r="D191" t="e">
        <f t="shared" si="6"/>
        <v>#N/A</v>
      </c>
      <c r="E191" t="e">
        <f t="shared" si="5"/>
        <v>#N/A</v>
      </c>
      <c r="F191" t="e">
        <f t="shared" si="5"/>
        <v>#N/A</v>
      </c>
      <c r="G191">
        <f t="shared" si="5"/>
        <v>-0.26894022320090705</v>
      </c>
      <c r="H191" t="e">
        <f t="shared" si="5"/>
        <v>#N/A</v>
      </c>
      <c r="I191" t="e">
        <f t="shared" si="5"/>
        <v>#N/A</v>
      </c>
    </row>
    <row r="192" spans="1:9" x14ac:dyDescent="0.2">
      <c r="A192" t="s">
        <v>562</v>
      </c>
      <c r="B192" s="1">
        <v>-0.52715343361415701</v>
      </c>
      <c r="C192" t="s">
        <v>482</v>
      </c>
      <c r="D192" t="e">
        <f t="shared" si="6"/>
        <v>#N/A</v>
      </c>
      <c r="E192" t="e">
        <f t="shared" si="5"/>
        <v>#N/A</v>
      </c>
      <c r="F192" t="e">
        <f t="shared" si="5"/>
        <v>#N/A</v>
      </c>
      <c r="G192">
        <f t="shared" si="5"/>
        <v>-0.52715343361415701</v>
      </c>
      <c r="H192" t="e">
        <f t="shared" si="5"/>
        <v>#N/A</v>
      </c>
      <c r="I192" t="e">
        <f t="shared" si="5"/>
        <v>#N/A</v>
      </c>
    </row>
    <row r="193" spans="1:9" x14ac:dyDescent="0.2">
      <c r="A193" t="s">
        <v>562</v>
      </c>
      <c r="B193" s="1">
        <v>0.38288514653917605</v>
      </c>
      <c r="C193" t="s">
        <v>438</v>
      </c>
      <c r="D193" t="e">
        <f t="shared" si="6"/>
        <v>#N/A</v>
      </c>
      <c r="E193" t="e">
        <f t="shared" si="5"/>
        <v>#N/A</v>
      </c>
      <c r="F193" t="e">
        <f t="shared" si="5"/>
        <v>#N/A</v>
      </c>
      <c r="G193">
        <f t="shared" si="5"/>
        <v>0.38288514653917605</v>
      </c>
      <c r="H193" t="e">
        <f t="shared" si="5"/>
        <v>#N/A</v>
      </c>
      <c r="I193" t="e">
        <f t="shared" si="5"/>
        <v>#N/A</v>
      </c>
    </row>
    <row r="194" spans="1:9" x14ac:dyDescent="0.2">
      <c r="A194" t="s">
        <v>562</v>
      </c>
      <c r="B194" s="1">
        <v>-0.17911299550576601</v>
      </c>
      <c r="C194" t="s">
        <v>15</v>
      </c>
      <c r="D194" t="e">
        <f t="shared" si="6"/>
        <v>#N/A</v>
      </c>
      <c r="E194" t="e">
        <f t="shared" si="5"/>
        <v>#N/A</v>
      </c>
      <c r="F194" t="e">
        <f t="shared" si="5"/>
        <v>#N/A</v>
      </c>
      <c r="G194">
        <f t="shared" si="5"/>
        <v>-0.17911299550576601</v>
      </c>
      <c r="H194" t="e">
        <f t="shared" si="5"/>
        <v>#N/A</v>
      </c>
      <c r="I194" t="e">
        <f t="shared" si="5"/>
        <v>#N/A</v>
      </c>
    </row>
    <row r="195" spans="1:9" x14ac:dyDescent="0.2">
      <c r="A195" t="s">
        <v>562</v>
      </c>
      <c r="B195" s="1">
        <v>0.33956754767119002</v>
      </c>
      <c r="C195" t="s">
        <v>464</v>
      </c>
      <c r="D195" t="e">
        <f t="shared" si="6"/>
        <v>#N/A</v>
      </c>
      <c r="E195" t="e">
        <f t="shared" si="5"/>
        <v>#N/A</v>
      </c>
      <c r="F195" t="e">
        <f t="shared" si="5"/>
        <v>#N/A</v>
      </c>
      <c r="G195">
        <f t="shared" si="5"/>
        <v>0.33956754767119002</v>
      </c>
      <c r="H195" t="e">
        <f t="shared" si="5"/>
        <v>#N/A</v>
      </c>
      <c r="I195" t="e">
        <f t="shared" si="5"/>
        <v>#N/A</v>
      </c>
    </row>
    <row r="196" spans="1:9" x14ac:dyDescent="0.2">
      <c r="A196" t="s">
        <v>562</v>
      </c>
      <c r="B196" s="1">
        <v>-1.0161647836512699</v>
      </c>
      <c r="C196" t="s">
        <v>240</v>
      </c>
      <c r="D196" t="e">
        <f t="shared" si="6"/>
        <v>#N/A</v>
      </c>
      <c r="E196" t="e">
        <f t="shared" si="5"/>
        <v>#N/A</v>
      </c>
      <c r="F196" t="e">
        <f t="shared" si="5"/>
        <v>#N/A</v>
      </c>
      <c r="G196">
        <f t="shared" si="5"/>
        <v>-1.0161647836512699</v>
      </c>
      <c r="H196" t="e">
        <f t="shared" si="5"/>
        <v>#N/A</v>
      </c>
      <c r="I196" t="e">
        <f t="shared" si="5"/>
        <v>#N/A</v>
      </c>
    </row>
    <row r="197" spans="1:9" x14ac:dyDescent="0.2">
      <c r="A197" t="s">
        <v>562</v>
      </c>
      <c r="B197" s="1">
        <v>0.36622066169645401</v>
      </c>
      <c r="C197" t="s">
        <v>310</v>
      </c>
      <c r="D197" t="e">
        <f t="shared" si="6"/>
        <v>#N/A</v>
      </c>
      <c r="E197" t="e">
        <f t="shared" si="5"/>
        <v>#N/A</v>
      </c>
      <c r="F197" t="e">
        <f t="shared" si="5"/>
        <v>#N/A</v>
      </c>
      <c r="G197">
        <f t="shared" si="5"/>
        <v>0.36622066169645401</v>
      </c>
      <c r="H197" t="e">
        <f t="shared" si="5"/>
        <v>#N/A</v>
      </c>
      <c r="I197" t="e">
        <f t="shared" si="5"/>
        <v>#N/A</v>
      </c>
    </row>
    <row r="198" spans="1:9" x14ac:dyDescent="0.2">
      <c r="A198" t="s">
        <v>562</v>
      </c>
      <c r="B198" s="1">
        <v>0.33933288408179602</v>
      </c>
      <c r="C198" t="s">
        <v>301</v>
      </c>
      <c r="D198" t="e">
        <f t="shared" si="6"/>
        <v>#N/A</v>
      </c>
      <c r="E198" t="e">
        <f t="shared" si="5"/>
        <v>#N/A</v>
      </c>
      <c r="F198" t="e">
        <f t="shared" si="5"/>
        <v>#N/A</v>
      </c>
      <c r="G198">
        <f t="shared" si="5"/>
        <v>0.33933288408179602</v>
      </c>
      <c r="H198" t="e">
        <f t="shared" si="5"/>
        <v>#N/A</v>
      </c>
      <c r="I198" t="e">
        <f t="shared" si="5"/>
        <v>#N/A</v>
      </c>
    </row>
    <row r="199" spans="1:9" x14ac:dyDescent="0.2">
      <c r="A199" t="s">
        <v>562</v>
      </c>
      <c r="B199" s="1">
        <v>-1.51463351355048</v>
      </c>
      <c r="C199" t="s">
        <v>480</v>
      </c>
      <c r="D199" t="e">
        <f t="shared" si="6"/>
        <v>#N/A</v>
      </c>
      <c r="E199" t="e">
        <f t="shared" si="5"/>
        <v>#N/A</v>
      </c>
      <c r="F199" t="e">
        <f t="shared" si="5"/>
        <v>#N/A</v>
      </c>
      <c r="G199">
        <f t="shared" si="5"/>
        <v>-1.51463351355048</v>
      </c>
      <c r="H199" t="e">
        <f t="shared" si="5"/>
        <v>#N/A</v>
      </c>
      <c r="I199" t="e">
        <f t="shared" si="5"/>
        <v>#N/A</v>
      </c>
    </row>
    <row r="200" spans="1:9" x14ac:dyDescent="0.2">
      <c r="A200" t="s">
        <v>562</v>
      </c>
      <c r="B200" s="1">
        <v>0.55193980831433409</v>
      </c>
      <c r="C200" t="s">
        <v>83</v>
      </c>
      <c r="D200" t="e">
        <f t="shared" si="6"/>
        <v>#N/A</v>
      </c>
      <c r="E200" t="e">
        <f t="shared" si="5"/>
        <v>#N/A</v>
      </c>
      <c r="F200" t="e">
        <f t="shared" si="5"/>
        <v>#N/A</v>
      </c>
      <c r="G200">
        <f t="shared" si="5"/>
        <v>0.55193980831433409</v>
      </c>
      <c r="H200" t="e">
        <f t="shared" si="5"/>
        <v>#N/A</v>
      </c>
      <c r="I200" t="e">
        <f t="shared" si="5"/>
        <v>#N/A</v>
      </c>
    </row>
    <row r="201" spans="1:9" x14ac:dyDescent="0.2">
      <c r="A201" t="s">
        <v>562</v>
      </c>
      <c r="B201" s="1">
        <v>0.36047796665810999</v>
      </c>
      <c r="C201" t="s">
        <v>336</v>
      </c>
      <c r="D201" t="e">
        <f t="shared" si="6"/>
        <v>#N/A</v>
      </c>
      <c r="E201" t="e">
        <f t="shared" si="5"/>
        <v>#N/A</v>
      </c>
      <c r="F201" t="e">
        <f t="shared" si="5"/>
        <v>#N/A</v>
      </c>
      <c r="G201">
        <f t="shared" si="5"/>
        <v>0.36047796665810999</v>
      </c>
      <c r="H201" t="e">
        <f t="shared" si="5"/>
        <v>#N/A</v>
      </c>
      <c r="I201" t="e">
        <f t="shared" si="5"/>
        <v>#N/A</v>
      </c>
    </row>
    <row r="202" spans="1:9" x14ac:dyDescent="0.2">
      <c r="A202" t="s">
        <v>562</v>
      </c>
      <c r="B202" s="1">
        <v>0.338174661716026</v>
      </c>
      <c r="C202" t="s">
        <v>169</v>
      </c>
      <c r="D202" t="e">
        <f t="shared" si="6"/>
        <v>#N/A</v>
      </c>
      <c r="E202" t="e">
        <f t="shared" si="5"/>
        <v>#N/A</v>
      </c>
      <c r="F202" t="e">
        <f t="shared" si="5"/>
        <v>#N/A</v>
      </c>
      <c r="G202">
        <f t="shared" si="5"/>
        <v>0.338174661716026</v>
      </c>
      <c r="H202" t="e">
        <f t="shared" si="5"/>
        <v>#N/A</v>
      </c>
      <c r="I202" t="e">
        <f t="shared" si="5"/>
        <v>#N/A</v>
      </c>
    </row>
    <row r="203" spans="1:9" x14ac:dyDescent="0.2">
      <c r="A203" t="s">
        <v>562</v>
      </c>
      <c r="B203" s="1">
        <v>-4.7932313230176798E-2</v>
      </c>
      <c r="C203" t="s">
        <v>433</v>
      </c>
      <c r="D203" t="e">
        <f t="shared" si="6"/>
        <v>#N/A</v>
      </c>
      <c r="E203" t="e">
        <f t="shared" si="5"/>
        <v>#N/A</v>
      </c>
      <c r="F203" t="e">
        <f t="shared" si="5"/>
        <v>#N/A</v>
      </c>
      <c r="G203">
        <f t="shared" ref="E203:I254" si="7">IF(G$2=$A203, $B203, #N/A)</f>
        <v>-4.7932313230176798E-2</v>
      </c>
      <c r="H203" t="e">
        <f t="shared" si="7"/>
        <v>#N/A</v>
      </c>
      <c r="I203" t="e">
        <f t="shared" si="7"/>
        <v>#N/A</v>
      </c>
    </row>
    <row r="204" spans="1:9" x14ac:dyDescent="0.2">
      <c r="A204" t="s">
        <v>562</v>
      </c>
      <c r="B204" s="1">
        <v>-0.276373367156585</v>
      </c>
      <c r="C204" t="s">
        <v>264</v>
      </c>
      <c r="D204" t="e">
        <f t="shared" si="6"/>
        <v>#N/A</v>
      </c>
      <c r="E204" t="e">
        <f t="shared" si="7"/>
        <v>#N/A</v>
      </c>
      <c r="F204" t="e">
        <f t="shared" si="7"/>
        <v>#N/A</v>
      </c>
      <c r="G204">
        <f t="shared" si="7"/>
        <v>-0.276373367156585</v>
      </c>
      <c r="H204" t="e">
        <f t="shared" si="7"/>
        <v>#N/A</v>
      </c>
      <c r="I204" t="e">
        <f t="shared" si="7"/>
        <v>#N/A</v>
      </c>
    </row>
    <row r="205" spans="1:9" x14ac:dyDescent="0.2">
      <c r="A205" t="s">
        <v>562</v>
      </c>
      <c r="B205" s="1">
        <v>-0.45083249132376302</v>
      </c>
      <c r="C205" t="s">
        <v>141</v>
      </c>
      <c r="D205" t="e">
        <f t="shared" si="6"/>
        <v>#N/A</v>
      </c>
      <c r="E205" t="e">
        <f t="shared" si="7"/>
        <v>#N/A</v>
      </c>
      <c r="F205" t="e">
        <f t="shared" si="7"/>
        <v>#N/A</v>
      </c>
      <c r="G205">
        <f t="shared" si="7"/>
        <v>-0.45083249132376302</v>
      </c>
      <c r="H205" t="e">
        <f t="shared" si="7"/>
        <v>#N/A</v>
      </c>
      <c r="I205" t="e">
        <f t="shared" si="7"/>
        <v>#N/A</v>
      </c>
    </row>
    <row r="206" spans="1:9" x14ac:dyDescent="0.2">
      <c r="A206" t="s">
        <v>562</v>
      </c>
      <c r="B206" s="1">
        <v>0.97391485019814505</v>
      </c>
      <c r="C206" t="s">
        <v>372</v>
      </c>
      <c r="D206" t="e">
        <f t="shared" si="6"/>
        <v>#N/A</v>
      </c>
      <c r="E206" t="e">
        <f t="shared" si="7"/>
        <v>#N/A</v>
      </c>
      <c r="F206" t="e">
        <f t="shared" si="7"/>
        <v>#N/A</v>
      </c>
      <c r="G206">
        <f t="shared" si="7"/>
        <v>0.97391485019814505</v>
      </c>
      <c r="H206" t="e">
        <f t="shared" si="7"/>
        <v>#N/A</v>
      </c>
      <c r="I206" t="e">
        <f t="shared" si="7"/>
        <v>#N/A</v>
      </c>
    </row>
    <row r="207" spans="1:9" x14ac:dyDescent="0.2">
      <c r="A207" t="s">
        <v>562</v>
      </c>
      <c r="B207" s="1">
        <v>1.0361759142493201</v>
      </c>
      <c r="C207" t="s">
        <v>334</v>
      </c>
      <c r="D207" t="e">
        <f t="shared" si="6"/>
        <v>#N/A</v>
      </c>
      <c r="E207" t="e">
        <f t="shared" si="7"/>
        <v>#N/A</v>
      </c>
      <c r="F207" t="e">
        <f t="shared" si="7"/>
        <v>#N/A</v>
      </c>
      <c r="G207">
        <f t="shared" si="7"/>
        <v>1.0361759142493201</v>
      </c>
      <c r="H207" t="e">
        <f t="shared" si="7"/>
        <v>#N/A</v>
      </c>
      <c r="I207" t="e">
        <f t="shared" si="7"/>
        <v>#N/A</v>
      </c>
    </row>
    <row r="208" spans="1:9" x14ac:dyDescent="0.2">
      <c r="A208" t="s">
        <v>562</v>
      </c>
      <c r="B208" s="1">
        <v>-1.2901987128855299</v>
      </c>
      <c r="C208" t="s">
        <v>203</v>
      </c>
      <c r="D208" t="e">
        <f t="shared" si="6"/>
        <v>#N/A</v>
      </c>
      <c r="E208" t="e">
        <f t="shared" si="7"/>
        <v>#N/A</v>
      </c>
      <c r="F208" t="e">
        <f t="shared" si="7"/>
        <v>#N/A</v>
      </c>
      <c r="G208">
        <f t="shared" si="7"/>
        <v>-1.2901987128855299</v>
      </c>
      <c r="H208" t="e">
        <f t="shared" si="7"/>
        <v>#N/A</v>
      </c>
      <c r="I208" t="e">
        <f t="shared" si="7"/>
        <v>#N/A</v>
      </c>
    </row>
    <row r="209" spans="1:9" x14ac:dyDescent="0.2">
      <c r="A209" t="s">
        <v>562</v>
      </c>
      <c r="B209" s="1">
        <v>0.14601025629845402</v>
      </c>
      <c r="C209" t="s">
        <v>172</v>
      </c>
      <c r="D209" t="e">
        <f t="shared" si="6"/>
        <v>#N/A</v>
      </c>
      <c r="E209" t="e">
        <f t="shared" si="7"/>
        <v>#N/A</v>
      </c>
      <c r="F209" t="e">
        <f t="shared" si="7"/>
        <v>#N/A</v>
      </c>
      <c r="G209">
        <f t="shared" si="7"/>
        <v>0.14601025629845402</v>
      </c>
      <c r="H209" t="e">
        <f t="shared" si="7"/>
        <v>#N/A</v>
      </c>
      <c r="I209" t="e">
        <f t="shared" si="7"/>
        <v>#N/A</v>
      </c>
    </row>
    <row r="210" spans="1:9" x14ac:dyDescent="0.2">
      <c r="A210" t="s">
        <v>562</v>
      </c>
      <c r="B210" s="1">
        <v>-1.6148388984787601</v>
      </c>
      <c r="C210" t="s">
        <v>112</v>
      </c>
      <c r="D210" t="e">
        <f t="shared" si="6"/>
        <v>#N/A</v>
      </c>
      <c r="E210" t="e">
        <f t="shared" si="7"/>
        <v>#N/A</v>
      </c>
      <c r="F210" t="e">
        <f t="shared" si="7"/>
        <v>#N/A</v>
      </c>
      <c r="G210">
        <f t="shared" si="7"/>
        <v>-1.6148388984787601</v>
      </c>
      <c r="H210" t="e">
        <f t="shared" si="7"/>
        <v>#N/A</v>
      </c>
      <c r="I210" t="e">
        <f t="shared" si="7"/>
        <v>#N/A</v>
      </c>
    </row>
    <row r="211" spans="1:9" x14ac:dyDescent="0.2">
      <c r="A211" t="s">
        <v>562</v>
      </c>
      <c r="B211" s="1">
        <v>-0.54069554953046606</v>
      </c>
      <c r="C211" t="s">
        <v>426</v>
      </c>
      <c r="D211" t="e">
        <f t="shared" si="6"/>
        <v>#N/A</v>
      </c>
      <c r="E211" t="e">
        <f t="shared" si="7"/>
        <v>#N/A</v>
      </c>
      <c r="F211" t="e">
        <f t="shared" si="7"/>
        <v>#N/A</v>
      </c>
      <c r="G211">
        <f t="shared" si="7"/>
        <v>-0.54069554953046606</v>
      </c>
      <c r="H211" t="e">
        <f t="shared" si="7"/>
        <v>#N/A</v>
      </c>
      <c r="I211" t="e">
        <f t="shared" si="7"/>
        <v>#N/A</v>
      </c>
    </row>
    <row r="212" spans="1:9" x14ac:dyDescent="0.2">
      <c r="A212" t="s">
        <v>562</v>
      </c>
      <c r="B212" s="1">
        <v>-0.48676888501937904</v>
      </c>
      <c r="C212" t="s">
        <v>298</v>
      </c>
      <c r="D212" t="e">
        <f t="shared" si="6"/>
        <v>#N/A</v>
      </c>
      <c r="E212" t="e">
        <f t="shared" si="7"/>
        <v>#N/A</v>
      </c>
      <c r="F212" t="e">
        <f t="shared" si="7"/>
        <v>#N/A</v>
      </c>
      <c r="G212">
        <f t="shared" si="7"/>
        <v>-0.48676888501937904</v>
      </c>
      <c r="H212" t="e">
        <f t="shared" si="7"/>
        <v>#N/A</v>
      </c>
      <c r="I212" t="e">
        <f t="shared" si="7"/>
        <v>#N/A</v>
      </c>
    </row>
    <row r="213" spans="1:9" x14ac:dyDescent="0.2">
      <c r="A213" t="s">
        <v>562</v>
      </c>
      <c r="B213" s="1">
        <v>0.52201891290775904</v>
      </c>
      <c r="C213" t="s">
        <v>323</v>
      </c>
      <c r="D213" t="e">
        <f t="shared" si="6"/>
        <v>#N/A</v>
      </c>
      <c r="E213" t="e">
        <f t="shared" si="7"/>
        <v>#N/A</v>
      </c>
      <c r="F213" t="e">
        <f t="shared" si="7"/>
        <v>#N/A</v>
      </c>
      <c r="G213">
        <f t="shared" si="7"/>
        <v>0.52201891290775904</v>
      </c>
      <c r="H213" t="e">
        <f t="shared" si="7"/>
        <v>#N/A</v>
      </c>
      <c r="I213" t="e">
        <f t="shared" si="7"/>
        <v>#N/A</v>
      </c>
    </row>
    <row r="214" spans="1:9" x14ac:dyDescent="0.2">
      <c r="A214" t="s">
        <v>562</v>
      </c>
      <c r="B214" s="1">
        <v>-0.20742417833745302</v>
      </c>
      <c r="C214" t="s">
        <v>34</v>
      </c>
      <c r="D214" t="e">
        <f t="shared" si="6"/>
        <v>#N/A</v>
      </c>
      <c r="E214" t="e">
        <f t="shared" si="7"/>
        <v>#N/A</v>
      </c>
      <c r="F214" t="e">
        <f t="shared" si="7"/>
        <v>#N/A</v>
      </c>
      <c r="G214">
        <f t="shared" si="7"/>
        <v>-0.20742417833745302</v>
      </c>
      <c r="H214" t="e">
        <f t="shared" si="7"/>
        <v>#N/A</v>
      </c>
      <c r="I214" t="e">
        <f t="shared" si="7"/>
        <v>#N/A</v>
      </c>
    </row>
    <row r="215" spans="1:9" x14ac:dyDescent="0.2">
      <c r="A215" t="s">
        <v>562</v>
      </c>
      <c r="B215" s="1">
        <v>0.87217526502976905</v>
      </c>
      <c r="C215" t="s">
        <v>392</v>
      </c>
      <c r="D215" t="e">
        <f t="shared" si="6"/>
        <v>#N/A</v>
      </c>
      <c r="E215" t="e">
        <f t="shared" si="7"/>
        <v>#N/A</v>
      </c>
      <c r="F215" t="e">
        <f t="shared" si="7"/>
        <v>#N/A</v>
      </c>
      <c r="G215">
        <f t="shared" si="7"/>
        <v>0.87217526502976905</v>
      </c>
      <c r="H215" t="e">
        <f t="shared" si="7"/>
        <v>#N/A</v>
      </c>
      <c r="I215" t="e">
        <f t="shared" si="7"/>
        <v>#N/A</v>
      </c>
    </row>
    <row r="216" spans="1:9" x14ac:dyDescent="0.2">
      <c r="A216" t="s">
        <v>562</v>
      </c>
      <c r="B216" s="1">
        <v>0.34949474309841</v>
      </c>
      <c r="C216" t="s">
        <v>280</v>
      </c>
      <c r="D216" t="e">
        <f t="shared" si="6"/>
        <v>#N/A</v>
      </c>
      <c r="E216" t="e">
        <f t="shared" si="7"/>
        <v>#N/A</v>
      </c>
      <c r="F216" t="e">
        <f t="shared" si="7"/>
        <v>#N/A</v>
      </c>
      <c r="G216">
        <f t="shared" si="7"/>
        <v>0.34949474309841</v>
      </c>
      <c r="H216" t="e">
        <f t="shared" si="7"/>
        <v>#N/A</v>
      </c>
      <c r="I216" t="e">
        <f t="shared" si="7"/>
        <v>#N/A</v>
      </c>
    </row>
    <row r="217" spans="1:9" x14ac:dyDescent="0.2">
      <c r="A217" t="s">
        <v>562</v>
      </c>
      <c r="B217" s="1">
        <v>0.40462518654396401</v>
      </c>
      <c r="C217" t="s">
        <v>209</v>
      </c>
      <c r="D217" t="e">
        <f t="shared" si="6"/>
        <v>#N/A</v>
      </c>
      <c r="E217" t="e">
        <f t="shared" si="7"/>
        <v>#N/A</v>
      </c>
      <c r="F217" t="e">
        <f t="shared" si="7"/>
        <v>#N/A</v>
      </c>
      <c r="G217">
        <f t="shared" si="7"/>
        <v>0.40462518654396401</v>
      </c>
      <c r="H217" t="e">
        <f t="shared" si="7"/>
        <v>#N/A</v>
      </c>
      <c r="I217" t="e">
        <f t="shared" si="7"/>
        <v>#N/A</v>
      </c>
    </row>
    <row r="218" spans="1:9" x14ac:dyDescent="0.2">
      <c r="A218" t="s">
        <v>562</v>
      </c>
      <c r="B218" s="1">
        <v>0.27515295436308401</v>
      </c>
      <c r="C218" t="s">
        <v>274</v>
      </c>
      <c r="D218" t="e">
        <f t="shared" si="6"/>
        <v>#N/A</v>
      </c>
      <c r="E218" t="e">
        <f t="shared" si="7"/>
        <v>#N/A</v>
      </c>
      <c r="F218" t="e">
        <f t="shared" si="7"/>
        <v>#N/A</v>
      </c>
      <c r="G218">
        <f t="shared" si="7"/>
        <v>0.27515295436308401</v>
      </c>
      <c r="H218" t="e">
        <f t="shared" si="7"/>
        <v>#N/A</v>
      </c>
      <c r="I218" t="e">
        <f t="shared" si="7"/>
        <v>#N/A</v>
      </c>
    </row>
    <row r="219" spans="1:9" x14ac:dyDescent="0.2">
      <c r="A219" t="s">
        <v>562</v>
      </c>
      <c r="B219" s="1">
        <v>0.21665621133510302</v>
      </c>
      <c r="C219" t="s">
        <v>61</v>
      </c>
      <c r="D219" t="e">
        <f t="shared" si="6"/>
        <v>#N/A</v>
      </c>
      <c r="E219" t="e">
        <f t="shared" si="7"/>
        <v>#N/A</v>
      </c>
      <c r="F219" t="e">
        <f t="shared" si="7"/>
        <v>#N/A</v>
      </c>
      <c r="G219">
        <f t="shared" si="7"/>
        <v>0.21665621133510302</v>
      </c>
      <c r="H219" t="e">
        <f t="shared" si="7"/>
        <v>#N/A</v>
      </c>
      <c r="I219" t="e">
        <f t="shared" si="7"/>
        <v>#N/A</v>
      </c>
    </row>
    <row r="220" spans="1:9" x14ac:dyDescent="0.2">
      <c r="A220" t="s">
        <v>562</v>
      </c>
      <c r="B220" s="1">
        <v>-5.2376843683103508E-4</v>
      </c>
      <c r="C220" t="s">
        <v>399</v>
      </c>
      <c r="D220" t="e">
        <f t="shared" si="6"/>
        <v>#N/A</v>
      </c>
      <c r="E220" t="e">
        <f t="shared" si="7"/>
        <v>#N/A</v>
      </c>
      <c r="F220" t="e">
        <f t="shared" si="7"/>
        <v>#N/A</v>
      </c>
      <c r="G220">
        <f t="shared" si="7"/>
        <v>-5.2376843683103508E-4</v>
      </c>
      <c r="H220" t="e">
        <f t="shared" si="7"/>
        <v>#N/A</v>
      </c>
      <c r="I220" t="e">
        <f t="shared" si="7"/>
        <v>#N/A</v>
      </c>
    </row>
    <row r="221" spans="1:9" x14ac:dyDescent="0.2">
      <c r="A221" t="s">
        <v>562</v>
      </c>
      <c r="B221" s="1">
        <v>0.20381694828179603</v>
      </c>
      <c r="C221" t="s">
        <v>309</v>
      </c>
      <c r="D221" t="e">
        <f t="shared" si="6"/>
        <v>#N/A</v>
      </c>
      <c r="E221" t="e">
        <f t="shared" si="7"/>
        <v>#N/A</v>
      </c>
      <c r="F221" t="e">
        <f t="shared" si="7"/>
        <v>#N/A</v>
      </c>
      <c r="G221">
        <f t="shared" si="7"/>
        <v>0.20381694828179603</v>
      </c>
      <c r="H221" t="e">
        <f t="shared" si="7"/>
        <v>#N/A</v>
      </c>
      <c r="I221" t="e">
        <f t="shared" si="7"/>
        <v>#N/A</v>
      </c>
    </row>
    <row r="222" spans="1:9" x14ac:dyDescent="0.2">
      <c r="A222" t="s">
        <v>562</v>
      </c>
      <c r="B222" s="1">
        <v>0.13746127143178802</v>
      </c>
      <c r="C222" t="s">
        <v>163</v>
      </c>
      <c r="D222" t="e">
        <f t="shared" si="6"/>
        <v>#N/A</v>
      </c>
      <c r="E222" t="e">
        <f t="shared" si="7"/>
        <v>#N/A</v>
      </c>
      <c r="F222" t="e">
        <f t="shared" si="7"/>
        <v>#N/A</v>
      </c>
      <c r="G222">
        <f t="shared" si="7"/>
        <v>0.13746127143178802</v>
      </c>
      <c r="H222" t="e">
        <f t="shared" si="7"/>
        <v>#N/A</v>
      </c>
      <c r="I222" t="e">
        <f t="shared" si="7"/>
        <v>#N/A</v>
      </c>
    </row>
    <row r="223" spans="1:9" x14ac:dyDescent="0.2">
      <c r="A223" t="s">
        <v>562</v>
      </c>
      <c r="B223" s="1">
        <v>0.34145194773913401</v>
      </c>
      <c r="C223" t="s">
        <v>379</v>
      </c>
      <c r="D223" t="e">
        <f t="shared" si="6"/>
        <v>#N/A</v>
      </c>
      <c r="E223" t="e">
        <f t="shared" si="7"/>
        <v>#N/A</v>
      </c>
      <c r="F223" t="e">
        <f t="shared" si="7"/>
        <v>#N/A</v>
      </c>
      <c r="G223">
        <f t="shared" si="7"/>
        <v>0.34145194773913401</v>
      </c>
      <c r="H223" t="e">
        <f t="shared" si="7"/>
        <v>#N/A</v>
      </c>
      <c r="I223" t="e">
        <f t="shared" si="7"/>
        <v>#N/A</v>
      </c>
    </row>
    <row r="224" spans="1:9" x14ac:dyDescent="0.2">
      <c r="A224" t="s">
        <v>562</v>
      </c>
      <c r="B224" s="1">
        <v>-0.86936420437463102</v>
      </c>
      <c r="C224" t="s">
        <v>388</v>
      </c>
      <c r="D224" t="e">
        <f t="shared" si="6"/>
        <v>#N/A</v>
      </c>
      <c r="E224" t="e">
        <f t="shared" si="7"/>
        <v>#N/A</v>
      </c>
      <c r="F224" t="e">
        <f t="shared" si="7"/>
        <v>#N/A</v>
      </c>
      <c r="G224">
        <f t="shared" si="7"/>
        <v>-0.86936420437463102</v>
      </c>
      <c r="H224" t="e">
        <f t="shared" si="7"/>
        <v>#N/A</v>
      </c>
      <c r="I224" t="e">
        <f t="shared" si="7"/>
        <v>#N/A</v>
      </c>
    </row>
    <row r="225" spans="1:9" x14ac:dyDescent="0.2">
      <c r="A225" t="s">
        <v>562</v>
      </c>
      <c r="B225" s="1">
        <v>-1.96441377242746</v>
      </c>
      <c r="C225" t="s">
        <v>199</v>
      </c>
      <c r="D225" t="e">
        <f t="shared" si="6"/>
        <v>#N/A</v>
      </c>
      <c r="E225" t="e">
        <f t="shared" si="7"/>
        <v>#N/A</v>
      </c>
      <c r="F225" t="e">
        <f t="shared" si="7"/>
        <v>#N/A</v>
      </c>
      <c r="G225">
        <f t="shared" si="7"/>
        <v>-1.96441377242746</v>
      </c>
      <c r="H225" t="e">
        <f t="shared" si="7"/>
        <v>#N/A</v>
      </c>
      <c r="I225" t="e">
        <f t="shared" si="7"/>
        <v>#N/A</v>
      </c>
    </row>
    <row r="226" spans="1:9" x14ac:dyDescent="0.2">
      <c r="A226" t="s">
        <v>562</v>
      </c>
      <c r="B226" s="1">
        <v>0.19583889129662102</v>
      </c>
      <c r="C226" t="s">
        <v>179</v>
      </c>
      <c r="D226" t="e">
        <f t="shared" si="6"/>
        <v>#N/A</v>
      </c>
      <c r="E226" t="e">
        <f t="shared" si="7"/>
        <v>#N/A</v>
      </c>
      <c r="F226" t="e">
        <f t="shared" si="7"/>
        <v>#N/A</v>
      </c>
      <c r="G226">
        <f t="shared" si="7"/>
        <v>0.19583889129662102</v>
      </c>
      <c r="H226" t="e">
        <f t="shared" si="7"/>
        <v>#N/A</v>
      </c>
      <c r="I226" t="e">
        <f t="shared" si="7"/>
        <v>#N/A</v>
      </c>
    </row>
    <row r="227" spans="1:9" x14ac:dyDescent="0.2">
      <c r="A227" t="s">
        <v>562</v>
      </c>
      <c r="B227" s="1">
        <v>0.13068149415095301</v>
      </c>
      <c r="C227" t="s">
        <v>361</v>
      </c>
      <c r="D227" t="e">
        <f t="shared" si="6"/>
        <v>#N/A</v>
      </c>
      <c r="E227" t="e">
        <f t="shared" si="7"/>
        <v>#N/A</v>
      </c>
      <c r="F227" t="e">
        <f t="shared" si="7"/>
        <v>#N/A</v>
      </c>
      <c r="G227">
        <f t="shared" si="7"/>
        <v>0.13068149415095301</v>
      </c>
      <c r="H227" t="e">
        <f t="shared" si="7"/>
        <v>#N/A</v>
      </c>
      <c r="I227" t="e">
        <f t="shared" si="7"/>
        <v>#N/A</v>
      </c>
    </row>
    <row r="228" spans="1:9" x14ac:dyDescent="0.2">
      <c r="A228" t="s">
        <v>562</v>
      </c>
      <c r="B228" s="1">
        <v>-2.3007711539421001E-2</v>
      </c>
      <c r="C228" t="s">
        <v>376</v>
      </c>
      <c r="D228" t="e">
        <f t="shared" si="6"/>
        <v>#N/A</v>
      </c>
      <c r="E228" t="e">
        <f t="shared" si="7"/>
        <v>#N/A</v>
      </c>
      <c r="F228" t="e">
        <f t="shared" si="7"/>
        <v>#N/A</v>
      </c>
      <c r="G228">
        <f t="shared" si="7"/>
        <v>-2.3007711539421001E-2</v>
      </c>
      <c r="H228" t="e">
        <f t="shared" si="7"/>
        <v>#N/A</v>
      </c>
      <c r="I228" t="e">
        <f t="shared" si="7"/>
        <v>#N/A</v>
      </c>
    </row>
    <row r="229" spans="1:9" x14ac:dyDescent="0.2">
      <c r="A229" t="s">
        <v>562</v>
      </c>
      <c r="B229" s="1">
        <v>3.63372199797522E-2</v>
      </c>
      <c r="C229" t="s">
        <v>217</v>
      </c>
      <c r="D229" t="e">
        <f t="shared" si="6"/>
        <v>#N/A</v>
      </c>
      <c r="E229" t="e">
        <f t="shared" si="7"/>
        <v>#N/A</v>
      </c>
      <c r="F229" t="e">
        <f t="shared" si="7"/>
        <v>#N/A</v>
      </c>
      <c r="G229">
        <f t="shared" si="7"/>
        <v>3.63372199797522E-2</v>
      </c>
      <c r="H229" t="e">
        <f t="shared" si="7"/>
        <v>#N/A</v>
      </c>
      <c r="I229" t="e">
        <f t="shared" si="7"/>
        <v>#N/A</v>
      </c>
    </row>
    <row r="230" spans="1:9" x14ac:dyDescent="0.2">
      <c r="A230" t="s">
        <v>562</v>
      </c>
      <c r="B230" s="1">
        <v>0.11634217792000101</v>
      </c>
      <c r="C230" t="s">
        <v>326</v>
      </c>
      <c r="D230" t="e">
        <f t="shared" ref="D230:D293" si="8">IF(D$2=$A230, $B230, #N/A)</f>
        <v>#N/A</v>
      </c>
      <c r="E230" t="e">
        <f t="shared" si="7"/>
        <v>#N/A</v>
      </c>
      <c r="F230" t="e">
        <f t="shared" si="7"/>
        <v>#N/A</v>
      </c>
      <c r="G230">
        <f t="shared" si="7"/>
        <v>0.11634217792000101</v>
      </c>
      <c r="H230" t="e">
        <f t="shared" si="7"/>
        <v>#N/A</v>
      </c>
      <c r="I230" t="e">
        <f t="shared" si="7"/>
        <v>#N/A</v>
      </c>
    </row>
    <row r="231" spans="1:9" x14ac:dyDescent="0.2">
      <c r="A231" t="s">
        <v>562</v>
      </c>
      <c r="B231" s="1">
        <v>0.41931158567871402</v>
      </c>
      <c r="C231" t="s">
        <v>208</v>
      </c>
      <c r="D231" t="e">
        <f t="shared" si="8"/>
        <v>#N/A</v>
      </c>
      <c r="E231" t="e">
        <f t="shared" si="7"/>
        <v>#N/A</v>
      </c>
      <c r="F231" t="e">
        <f t="shared" si="7"/>
        <v>#N/A</v>
      </c>
      <c r="G231">
        <f t="shared" si="7"/>
        <v>0.41931158567871402</v>
      </c>
      <c r="H231" t="e">
        <f t="shared" si="7"/>
        <v>#N/A</v>
      </c>
      <c r="I231" t="e">
        <f t="shared" si="7"/>
        <v>#N/A</v>
      </c>
    </row>
    <row r="232" spans="1:9" x14ac:dyDescent="0.2">
      <c r="A232" t="s">
        <v>562</v>
      </c>
      <c r="B232" s="1">
        <v>0.40477996108153902</v>
      </c>
      <c r="C232" t="s">
        <v>469</v>
      </c>
      <c r="D232" t="e">
        <f t="shared" si="8"/>
        <v>#N/A</v>
      </c>
      <c r="E232" t="e">
        <f t="shared" si="7"/>
        <v>#N/A</v>
      </c>
      <c r="F232" t="e">
        <f t="shared" si="7"/>
        <v>#N/A</v>
      </c>
      <c r="G232">
        <f t="shared" si="7"/>
        <v>0.40477996108153902</v>
      </c>
      <c r="H232" t="e">
        <f t="shared" si="7"/>
        <v>#N/A</v>
      </c>
      <c r="I232" t="e">
        <f t="shared" si="7"/>
        <v>#N/A</v>
      </c>
    </row>
    <row r="233" spans="1:9" x14ac:dyDescent="0.2">
      <c r="A233" t="s">
        <v>562</v>
      </c>
      <c r="B233" s="1">
        <v>-5.8651688900751398E-2</v>
      </c>
      <c r="C233" t="s">
        <v>105</v>
      </c>
      <c r="D233" t="e">
        <f t="shared" si="8"/>
        <v>#N/A</v>
      </c>
      <c r="E233" t="e">
        <f t="shared" si="7"/>
        <v>#N/A</v>
      </c>
      <c r="F233" t="e">
        <f t="shared" si="7"/>
        <v>#N/A</v>
      </c>
      <c r="G233">
        <f t="shared" si="7"/>
        <v>-5.8651688900751398E-2</v>
      </c>
      <c r="H233" t="e">
        <f t="shared" si="7"/>
        <v>#N/A</v>
      </c>
      <c r="I233" t="e">
        <f t="shared" si="7"/>
        <v>#N/A</v>
      </c>
    </row>
    <row r="234" spans="1:9" x14ac:dyDescent="0.2">
      <c r="A234" t="s">
        <v>562</v>
      </c>
      <c r="B234" s="1">
        <v>-2.8512056817396498</v>
      </c>
      <c r="C234" t="s">
        <v>485</v>
      </c>
      <c r="D234" t="e">
        <f t="shared" si="8"/>
        <v>#N/A</v>
      </c>
      <c r="E234" t="e">
        <f t="shared" si="7"/>
        <v>#N/A</v>
      </c>
      <c r="F234" t="e">
        <f t="shared" si="7"/>
        <v>#N/A</v>
      </c>
      <c r="G234">
        <f t="shared" si="7"/>
        <v>-2.8512056817396498</v>
      </c>
      <c r="H234" t="e">
        <f t="shared" si="7"/>
        <v>#N/A</v>
      </c>
      <c r="I234" t="e">
        <f t="shared" si="7"/>
        <v>#N/A</v>
      </c>
    </row>
    <row r="235" spans="1:9" x14ac:dyDescent="0.2">
      <c r="A235" t="s">
        <v>562</v>
      </c>
      <c r="B235" s="1">
        <v>-1.1909410583031601</v>
      </c>
      <c r="C235" t="s">
        <v>12</v>
      </c>
      <c r="D235" t="e">
        <f t="shared" si="8"/>
        <v>#N/A</v>
      </c>
      <c r="E235" t="e">
        <f t="shared" si="7"/>
        <v>#N/A</v>
      </c>
      <c r="F235" t="e">
        <f t="shared" si="7"/>
        <v>#N/A</v>
      </c>
      <c r="G235">
        <f t="shared" si="7"/>
        <v>-1.1909410583031601</v>
      </c>
      <c r="H235" t="e">
        <f t="shared" si="7"/>
        <v>#N/A</v>
      </c>
      <c r="I235" t="e">
        <f t="shared" si="7"/>
        <v>#N/A</v>
      </c>
    </row>
    <row r="236" spans="1:9" x14ac:dyDescent="0.2">
      <c r="A236" t="s">
        <v>562</v>
      </c>
      <c r="B236" s="1">
        <v>-2.29017017037377</v>
      </c>
      <c r="C236" t="s">
        <v>479</v>
      </c>
      <c r="D236" t="e">
        <f t="shared" si="8"/>
        <v>#N/A</v>
      </c>
      <c r="E236" t="e">
        <f t="shared" si="7"/>
        <v>#N/A</v>
      </c>
      <c r="F236" t="e">
        <f t="shared" si="7"/>
        <v>#N/A</v>
      </c>
      <c r="G236">
        <f t="shared" si="7"/>
        <v>-2.29017017037377</v>
      </c>
      <c r="H236" t="e">
        <f t="shared" si="7"/>
        <v>#N/A</v>
      </c>
      <c r="I236" t="e">
        <f t="shared" si="7"/>
        <v>#N/A</v>
      </c>
    </row>
    <row r="237" spans="1:9" x14ac:dyDescent="0.2">
      <c r="A237" t="s">
        <v>562</v>
      </c>
      <c r="B237" s="1">
        <v>0.32560755743175301</v>
      </c>
      <c r="C237" t="s">
        <v>145</v>
      </c>
      <c r="D237" t="e">
        <f t="shared" si="8"/>
        <v>#N/A</v>
      </c>
      <c r="E237" t="e">
        <f t="shared" si="7"/>
        <v>#N/A</v>
      </c>
      <c r="F237" t="e">
        <f t="shared" si="7"/>
        <v>#N/A</v>
      </c>
      <c r="G237">
        <f t="shared" si="7"/>
        <v>0.32560755743175301</v>
      </c>
      <c r="H237" t="e">
        <f t="shared" si="7"/>
        <v>#N/A</v>
      </c>
      <c r="I237" t="e">
        <f t="shared" si="7"/>
        <v>#N/A</v>
      </c>
    </row>
    <row r="238" spans="1:9" x14ac:dyDescent="0.2">
      <c r="A238" t="s">
        <v>562</v>
      </c>
      <c r="B238" s="1">
        <v>0.12676888900736902</v>
      </c>
      <c r="C238" t="s">
        <v>92</v>
      </c>
      <c r="D238" t="e">
        <f t="shared" si="8"/>
        <v>#N/A</v>
      </c>
      <c r="E238" t="e">
        <f t="shared" si="7"/>
        <v>#N/A</v>
      </c>
      <c r="F238" t="e">
        <f t="shared" si="7"/>
        <v>#N/A</v>
      </c>
      <c r="G238">
        <f t="shared" si="7"/>
        <v>0.12676888900736902</v>
      </c>
      <c r="H238" t="e">
        <f t="shared" si="7"/>
        <v>#N/A</v>
      </c>
      <c r="I238" t="e">
        <f t="shared" si="7"/>
        <v>#N/A</v>
      </c>
    </row>
    <row r="239" spans="1:9" x14ac:dyDescent="0.2">
      <c r="A239" t="s">
        <v>562</v>
      </c>
      <c r="B239" s="1">
        <v>-3.4850553076716299E-2</v>
      </c>
      <c r="C239" t="s">
        <v>156</v>
      </c>
      <c r="D239" t="e">
        <f t="shared" si="8"/>
        <v>#N/A</v>
      </c>
      <c r="E239" t="e">
        <f t="shared" si="7"/>
        <v>#N/A</v>
      </c>
      <c r="F239" t="e">
        <f t="shared" si="7"/>
        <v>#N/A</v>
      </c>
      <c r="G239">
        <f t="shared" si="7"/>
        <v>-3.4850553076716299E-2</v>
      </c>
      <c r="H239" t="e">
        <f t="shared" si="7"/>
        <v>#N/A</v>
      </c>
      <c r="I239" t="e">
        <f t="shared" si="7"/>
        <v>#N/A</v>
      </c>
    </row>
    <row r="240" spans="1:9" x14ac:dyDescent="0.2">
      <c r="A240" t="s">
        <v>562</v>
      </c>
      <c r="B240" s="1">
        <v>-0.83539605502912706</v>
      </c>
      <c r="C240" t="s">
        <v>328</v>
      </c>
      <c r="D240" t="e">
        <f t="shared" si="8"/>
        <v>#N/A</v>
      </c>
      <c r="E240" t="e">
        <f t="shared" si="7"/>
        <v>#N/A</v>
      </c>
      <c r="F240" t="e">
        <f t="shared" si="7"/>
        <v>#N/A</v>
      </c>
      <c r="G240">
        <f t="shared" si="7"/>
        <v>-0.83539605502912706</v>
      </c>
      <c r="H240" t="e">
        <f t="shared" si="7"/>
        <v>#N/A</v>
      </c>
      <c r="I240" t="e">
        <f t="shared" si="7"/>
        <v>#N/A</v>
      </c>
    </row>
    <row r="241" spans="1:9" x14ac:dyDescent="0.2">
      <c r="A241" t="s">
        <v>562</v>
      </c>
      <c r="B241" s="1">
        <v>0.11304940937147101</v>
      </c>
      <c r="C241" t="s">
        <v>401</v>
      </c>
      <c r="D241" t="e">
        <f t="shared" si="8"/>
        <v>#N/A</v>
      </c>
      <c r="E241" t="e">
        <f t="shared" si="7"/>
        <v>#N/A</v>
      </c>
      <c r="F241" t="e">
        <f t="shared" si="7"/>
        <v>#N/A</v>
      </c>
      <c r="G241">
        <f t="shared" si="7"/>
        <v>0.11304940937147101</v>
      </c>
      <c r="H241" t="e">
        <f t="shared" si="7"/>
        <v>#N/A</v>
      </c>
      <c r="I241" t="e">
        <f t="shared" si="7"/>
        <v>#N/A</v>
      </c>
    </row>
    <row r="242" spans="1:9" x14ac:dyDescent="0.2">
      <c r="A242" t="s">
        <v>562</v>
      </c>
      <c r="B242" s="1">
        <v>0.62605393628908601</v>
      </c>
      <c r="C242" t="s">
        <v>320</v>
      </c>
      <c r="D242" t="e">
        <f t="shared" si="8"/>
        <v>#N/A</v>
      </c>
      <c r="E242" t="e">
        <f t="shared" si="7"/>
        <v>#N/A</v>
      </c>
      <c r="F242" t="e">
        <f t="shared" si="7"/>
        <v>#N/A</v>
      </c>
      <c r="G242">
        <f t="shared" si="7"/>
        <v>0.62605393628908601</v>
      </c>
      <c r="H242" t="e">
        <f t="shared" si="7"/>
        <v>#N/A</v>
      </c>
      <c r="I242" t="e">
        <f t="shared" si="7"/>
        <v>#N/A</v>
      </c>
    </row>
    <row r="243" spans="1:9" x14ac:dyDescent="0.2">
      <c r="A243" t="s">
        <v>562</v>
      </c>
      <c r="B243" s="1">
        <v>0.59628088741791307</v>
      </c>
      <c r="C243" t="s">
        <v>68</v>
      </c>
      <c r="D243" t="e">
        <f t="shared" si="8"/>
        <v>#N/A</v>
      </c>
      <c r="E243" t="e">
        <f t="shared" si="7"/>
        <v>#N/A</v>
      </c>
      <c r="F243" t="e">
        <f t="shared" si="7"/>
        <v>#N/A</v>
      </c>
      <c r="G243">
        <f t="shared" si="7"/>
        <v>0.59628088741791307</v>
      </c>
      <c r="H243" t="e">
        <f t="shared" si="7"/>
        <v>#N/A</v>
      </c>
      <c r="I243" t="e">
        <f t="shared" si="7"/>
        <v>#N/A</v>
      </c>
    </row>
    <row r="244" spans="1:9" x14ac:dyDescent="0.2">
      <c r="A244" t="s">
        <v>562</v>
      </c>
      <c r="B244" s="1">
        <v>-3.0116698632373202</v>
      </c>
      <c r="C244" t="s">
        <v>88</v>
      </c>
      <c r="D244" t="e">
        <f t="shared" si="8"/>
        <v>#N/A</v>
      </c>
      <c r="E244" t="e">
        <f t="shared" si="7"/>
        <v>#N/A</v>
      </c>
      <c r="F244" t="e">
        <f t="shared" si="7"/>
        <v>#N/A</v>
      </c>
      <c r="G244">
        <f t="shared" si="7"/>
        <v>-3.0116698632373202</v>
      </c>
      <c r="H244" t="e">
        <f t="shared" si="7"/>
        <v>#N/A</v>
      </c>
      <c r="I244" t="e">
        <f t="shared" si="7"/>
        <v>#N/A</v>
      </c>
    </row>
    <row r="245" spans="1:9" x14ac:dyDescent="0.2">
      <c r="A245" t="s">
        <v>562</v>
      </c>
      <c r="B245" s="1">
        <v>0.49763149049994304</v>
      </c>
      <c r="C245" t="s">
        <v>136</v>
      </c>
      <c r="D245" t="e">
        <f t="shared" si="8"/>
        <v>#N/A</v>
      </c>
      <c r="E245" t="e">
        <f t="shared" si="7"/>
        <v>#N/A</v>
      </c>
      <c r="F245" t="e">
        <f t="shared" si="7"/>
        <v>#N/A</v>
      </c>
      <c r="G245">
        <f t="shared" si="7"/>
        <v>0.49763149049994304</v>
      </c>
      <c r="H245" t="e">
        <f t="shared" si="7"/>
        <v>#N/A</v>
      </c>
      <c r="I245" t="e">
        <f t="shared" si="7"/>
        <v>#N/A</v>
      </c>
    </row>
    <row r="246" spans="1:9" x14ac:dyDescent="0.2">
      <c r="A246" t="s">
        <v>562</v>
      </c>
      <c r="B246" s="1">
        <v>-1.22078525778974</v>
      </c>
      <c r="C246" t="s">
        <v>362</v>
      </c>
      <c r="D246" t="e">
        <f t="shared" si="8"/>
        <v>#N/A</v>
      </c>
      <c r="E246" t="e">
        <f t="shared" si="7"/>
        <v>#N/A</v>
      </c>
      <c r="F246" t="e">
        <f t="shared" si="7"/>
        <v>#N/A</v>
      </c>
      <c r="G246">
        <f t="shared" si="7"/>
        <v>-1.22078525778974</v>
      </c>
      <c r="H246" t="e">
        <f t="shared" si="7"/>
        <v>#N/A</v>
      </c>
      <c r="I246" t="e">
        <f t="shared" si="7"/>
        <v>#N/A</v>
      </c>
    </row>
    <row r="247" spans="1:9" x14ac:dyDescent="0.2">
      <c r="A247" t="s">
        <v>562</v>
      </c>
      <c r="B247" s="1">
        <v>-0.75481578627982104</v>
      </c>
      <c r="C247" t="s">
        <v>125</v>
      </c>
      <c r="D247" t="e">
        <f t="shared" si="8"/>
        <v>#N/A</v>
      </c>
      <c r="E247" t="e">
        <f t="shared" si="7"/>
        <v>#N/A</v>
      </c>
      <c r="F247" t="e">
        <f t="shared" si="7"/>
        <v>#N/A</v>
      </c>
      <c r="G247">
        <f t="shared" si="7"/>
        <v>-0.75481578627982104</v>
      </c>
      <c r="H247" t="e">
        <f t="shared" si="7"/>
        <v>#N/A</v>
      </c>
      <c r="I247" t="e">
        <f t="shared" si="7"/>
        <v>#N/A</v>
      </c>
    </row>
    <row r="248" spans="1:9" x14ac:dyDescent="0.2">
      <c r="A248" t="s">
        <v>562</v>
      </c>
      <c r="B248" s="1">
        <v>-1.0202873580296901</v>
      </c>
      <c r="C248" t="s">
        <v>181</v>
      </c>
      <c r="D248" t="e">
        <f t="shared" si="8"/>
        <v>#N/A</v>
      </c>
      <c r="E248" t="e">
        <f t="shared" si="7"/>
        <v>#N/A</v>
      </c>
      <c r="F248" t="e">
        <f t="shared" si="7"/>
        <v>#N/A</v>
      </c>
      <c r="G248">
        <f t="shared" si="7"/>
        <v>-1.0202873580296901</v>
      </c>
      <c r="H248" t="e">
        <f t="shared" si="7"/>
        <v>#N/A</v>
      </c>
      <c r="I248" t="e">
        <f t="shared" si="7"/>
        <v>#N/A</v>
      </c>
    </row>
    <row r="249" spans="1:9" x14ac:dyDescent="0.2">
      <c r="A249" t="s">
        <v>562</v>
      </c>
      <c r="B249" s="1">
        <v>-0.12793341920045101</v>
      </c>
      <c r="C249" t="s">
        <v>367</v>
      </c>
      <c r="D249" t="e">
        <f t="shared" si="8"/>
        <v>#N/A</v>
      </c>
      <c r="E249" t="e">
        <f t="shared" si="7"/>
        <v>#N/A</v>
      </c>
      <c r="F249" t="e">
        <f t="shared" si="7"/>
        <v>#N/A</v>
      </c>
      <c r="G249">
        <f t="shared" si="7"/>
        <v>-0.12793341920045101</v>
      </c>
      <c r="H249" t="e">
        <f t="shared" si="7"/>
        <v>#N/A</v>
      </c>
      <c r="I249" t="e">
        <f t="shared" si="7"/>
        <v>#N/A</v>
      </c>
    </row>
    <row r="250" spans="1:9" x14ac:dyDescent="0.2">
      <c r="A250" t="s">
        <v>562</v>
      </c>
      <c r="B250" s="1">
        <v>-2.3363079246795899</v>
      </c>
      <c r="C250" t="s">
        <v>330</v>
      </c>
      <c r="D250" t="e">
        <f t="shared" si="8"/>
        <v>#N/A</v>
      </c>
      <c r="E250" t="e">
        <f t="shared" si="7"/>
        <v>#N/A</v>
      </c>
      <c r="F250" t="e">
        <f t="shared" si="7"/>
        <v>#N/A</v>
      </c>
      <c r="G250">
        <f t="shared" si="7"/>
        <v>-2.3363079246795899</v>
      </c>
      <c r="H250" t="e">
        <f t="shared" si="7"/>
        <v>#N/A</v>
      </c>
      <c r="I250" t="e">
        <f t="shared" si="7"/>
        <v>#N/A</v>
      </c>
    </row>
    <row r="251" spans="1:9" x14ac:dyDescent="0.2">
      <c r="A251" t="s">
        <v>562</v>
      </c>
      <c r="B251" s="1">
        <v>0.39379104475844601</v>
      </c>
      <c r="C251" t="s">
        <v>60</v>
      </c>
      <c r="D251" t="e">
        <f t="shared" si="8"/>
        <v>#N/A</v>
      </c>
      <c r="E251" t="e">
        <f t="shared" si="7"/>
        <v>#N/A</v>
      </c>
      <c r="F251" t="e">
        <f t="shared" si="7"/>
        <v>#N/A</v>
      </c>
      <c r="G251">
        <f t="shared" si="7"/>
        <v>0.39379104475844601</v>
      </c>
      <c r="H251" t="e">
        <f t="shared" si="7"/>
        <v>#N/A</v>
      </c>
      <c r="I251" t="e">
        <f t="shared" si="7"/>
        <v>#N/A</v>
      </c>
    </row>
    <row r="252" spans="1:9" x14ac:dyDescent="0.2">
      <c r="A252" t="s">
        <v>562</v>
      </c>
      <c r="B252" s="1">
        <v>0.79534189638773212</v>
      </c>
      <c r="C252" t="s">
        <v>29</v>
      </c>
      <c r="D252" t="e">
        <f t="shared" si="8"/>
        <v>#N/A</v>
      </c>
      <c r="E252" t="e">
        <f t="shared" si="7"/>
        <v>#N/A</v>
      </c>
      <c r="F252" t="e">
        <f t="shared" si="7"/>
        <v>#N/A</v>
      </c>
      <c r="G252">
        <f t="shared" si="7"/>
        <v>0.79534189638773212</v>
      </c>
      <c r="H252" t="e">
        <f t="shared" si="7"/>
        <v>#N/A</v>
      </c>
      <c r="I252" t="e">
        <f t="shared" si="7"/>
        <v>#N/A</v>
      </c>
    </row>
    <row r="253" spans="1:9" x14ac:dyDescent="0.2">
      <c r="A253" t="s">
        <v>562</v>
      </c>
      <c r="B253" s="1">
        <v>0.29256406439647803</v>
      </c>
      <c r="C253" t="s">
        <v>212</v>
      </c>
      <c r="D253" t="e">
        <f t="shared" si="8"/>
        <v>#N/A</v>
      </c>
      <c r="E253" t="e">
        <f t="shared" si="7"/>
        <v>#N/A</v>
      </c>
      <c r="F253" t="e">
        <f t="shared" si="7"/>
        <v>#N/A</v>
      </c>
      <c r="G253">
        <f t="shared" si="7"/>
        <v>0.29256406439647803</v>
      </c>
      <c r="H253" t="e">
        <f t="shared" si="7"/>
        <v>#N/A</v>
      </c>
      <c r="I253" t="e">
        <f t="shared" si="7"/>
        <v>#N/A</v>
      </c>
    </row>
    <row r="254" spans="1:9" x14ac:dyDescent="0.2">
      <c r="A254" t="s">
        <v>562</v>
      </c>
      <c r="B254" s="1">
        <v>0.27886102876361801</v>
      </c>
      <c r="C254" t="s">
        <v>486</v>
      </c>
      <c r="D254" t="e">
        <f t="shared" si="8"/>
        <v>#N/A</v>
      </c>
      <c r="E254" t="e">
        <f t="shared" si="7"/>
        <v>#N/A</v>
      </c>
      <c r="F254" t="e">
        <f t="shared" si="7"/>
        <v>#N/A</v>
      </c>
      <c r="G254">
        <f t="shared" ref="E254:I305" si="9">IF(G$2=$A254, $B254, #N/A)</f>
        <v>0.27886102876361801</v>
      </c>
      <c r="H254" t="e">
        <f t="shared" si="9"/>
        <v>#N/A</v>
      </c>
      <c r="I254" t="e">
        <f t="shared" si="9"/>
        <v>#N/A</v>
      </c>
    </row>
    <row r="255" spans="1:9" x14ac:dyDescent="0.2">
      <c r="A255" t="s">
        <v>562</v>
      </c>
      <c r="B255" s="1">
        <v>-0.29135400723939603</v>
      </c>
      <c r="C255" t="s">
        <v>490</v>
      </c>
      <c r="D255" t="e">
        <f t="shared" si="8"/>
        <v>#N/A</v>
      </c>
      <c r="E255" t="e">
        <f t="shared" si="9"/>
        <v>#N/A</v>
      </c>
      <c r="F255" t="e">
        <f t="shared" si="9"/>
        <v>#N/A</v>
      </c>
      <c r="G255">
        <f t="shared" si="9"/>
        <v>-0.29135400723939603</v>
      </c>
      <c r="H255" t="e">
        <f t="shared" si="9"/>
        <v>#N/A</v>
      </c>
      <c r="I255" t="e">
        <f t="shared" si="9"/>
        <v>#N/A</v>
      </c>
    </row>
    <row r="256" spans="1:9" x14ac:dyDescent="0.2">
      <c r="A256" t="s">
        <v>562</v>
      </c>
      <c r="B256" s="1">
        <v>-0.14755825849660201</v>
      </c>
      <c r="C256" t="s">
        <v>11</v>
      </c>
      <c r="D256" t="e">
        <f t="shared" si="8"/>
        <v>#N/A</v>
      </c>
      <c r="E256" t="e">
        <f t="shared" si="9"/>
        <v>#N/A</v>
      </c>
      <c r="F256" t="e">
        <f t="shared" si="9"/>
        <v>#N/A</v>
      </c>
      <c r="G256">
        <f t="shared" si="9"/>
        <v>-0.14755825849660201</v>
      </c>
      <c r="H256" t="e">
        <f t="shared" si="9"/>
        <v>#N/A</v>
      </c>
      <c r="I256" t="e">
        <f t="shared" si="9"/>
        <v>#N/A</v>
      </c>
    </row>
    <row r="257" spans="1:9" x14ac:dyDescent="0.2">
      <c r="A257" t="s">
        <v>562</v>
      </c>
      <c r="B257" s="1">
        <v>-0.83931439993946411</v>
      </c>
      <c r="C257" t="s">
        <v>59</v>
      </c>
      <c r="D257" t="e">
        <f t="shared" si="8"/>
        <v>#N/A</v>
      </c>
      <c r="E257" t="e">
        <f t="shared" si="9"/>
        <v>#N/A</v>
      </c>
      <c r="F257" t="e">
        <f t="shared" si="9"/>
        <v>#N/A</v>
      </c>
      <c r="G257">
        <f t="shared" si="9"/>
        <v>-0.83931439993946411</v>
      </c>
      <c r="H257" t="e">
        <f t="shared" si="9"/>
        <v>#N/A</v>
      </c>
      <c r="I257" t="e">
        <f t="shared" si="9"/>
        <v>#N/A</v>
      </c>
    </row>
    <row r="258" spans="1:9" x14ac:dyDescent="0.2">
      <c r="A258" t="s">
        <v>562</v>
      </c>
      <c r="B258" s="1">
        <v>-0.34555545758719103</v>
      </c>
      <c r="C258" t="s">
        <v>408</v>
      </c>
      <c r="D258" t="e">
        <f t="shared" si="8"/>
        <v>#N/A</v>
      </c>
      <c r="E258" t="e">
        <f t="shared" si="9"/>
        <v>#N/A</v>
      </c>
      <c r="F258" t="e">
        <f t="shared" si="9"/>
        <v>#N/A</v>
      </c>
      <c r="G258">
        <f t="shared" si="9"/>
        <v>-0.34555545758719103</v>
      </c>
      <c r="H258" t="e">
        <f t="shared" si="9"/>
        <v>#N/A</v>
      </c>
      <c r="I258" t="e">
        <f t="shared" si="9"/>
        <v>#N/A</v>
      </c>
    </row>
    <row r="259" spans="1:9" x14ac:dyDescent="0.2">
      <c r="A259" t="s">
        <v>562</v>
      </c>
      <c r="B259" s="1">
        <v>-4.5266990993322598E-2</v>
      </c>
      <c r="C259" t="s">
        <v>46</v>
      </c>
      <c r="D259" t="e">
        <f t="shared" si="8"/>
        <v>#N/A</v>
      </c>
      <c r="E259" t="e">
        <f t="shared" si="9"/>
        <v>#N/A</v>
      </c>
      <c r="F259" t="e">
        <f t="shared" si="9"/>
        <v>#N/A</v>
      </c>
      <c r="G259">
        <f t="shared" si="9"/>
        <v>-4.5266990993322598E-2</v>
      </c>
      <c r="H259" t="e">
        <f t="shared" si="9"/>
        <v>#N/A</v>
      </c>
      <c r="I259" t="e">
        <f t="shared" si="9"/>
        <v>#N/A</v>
      </c>
    </row>
    <row r="260" spans="1:9" x14ac:dyDescent="0.2">
      <c r="A260" t="s">
        <v>562</v>
      </c>
      <c r="B260" s="1">
        <v>0.12980821292042602</v>
      </c>
      <c r="C260" t="s">
        <v>221</v>
      </c>
      <c r="D260" t="e">
        <f t="shared" si="8"/>
        <v>#N/A</v>
      </c>
      <c r="E260" t="e">
        <f t="shared" si="9"/>
        <v>#N/A</v>
      </c>
      <c r="F260" t="e">
        <f t="shared" si="9"/>
        <v>#N/A</v>
      </c>
      <c r="G260">
        <f t="shared" si="9"/>
        <v>0.12980821292042602</v>
      </c>
      <c r="H260" t="e">
        <f t="shared" si="9"/>
        <v>#N/A</v>
      </c>
      <c r="I260" t="e">
        <f t="shared" si="9"/>
        <v>#N/A</v>
      </c>
    </row>
    <row r="261" spans="1:9" x14ac:dyDescent="0.2">
      <c r="A261" t="s">
        <v>562</v>
      </c>
      <c r="B261" s="1">
        <v>2.1575332790869199E-2</v>
      </c>
      <c r="C261" t="s">
        <v>94</v>
      </c>
      <c r="D261" t="e">
        <f t="shared" si="8"/>
        <v>#N/A</v>
      </c>
      <c r="E261" t="e">
        <f t="shared" si="9"/>
        <v>#N/A</v>
      </c>
      <c r="F261" t="e">
        <f t="shared" si="9"/>
        <v>#N/A</v>
      </c>
      <c r="G261">
        <f t="shared" si="9"/>
        <v>2.1575332790869199E-2</v>
      </c>
      <c r="H261" t="e">
        <f t="shared" si="9"/>
        <v>#N/A</v>
      </c>
      <c r="I261" t="e">
        <f t="shared" si="9"/>
        <v>#N/A</v>
      </c>
    </row>
    <row r="262" spans="1:9" x14ac:dyDescent="0.2">
      <c r="A262" t="s">
        <v>562</v>
      </c>
      <c r="B262" s="1">
        <v>0.68307326793826406</v>
      </c>
      <c r="C262" t="s">
        <v>300</v>
      </c>
      <c r="D262" t="e">
        <f t="shared" si="8"/>
        <v>#N/A</v>
      </c>
      <c r="E262" t="e">
        <f t="shared" si="9"/>
        <v>#N/A</v>
      </c>
      <c r="F262" t="e">
        <f t="shared" si="9"/>
        <v>#N/A</v>
      </c>
      <c r="G262">
        <f t="shared" si="9"/>
        <v>0.68307326793826406</v>
      </c>
      <c r="H262" t="e">
        <f t="shared" si="9"/>
        <v>#N/A</v>
      </c>
      <c r="I262" t="e">
        <f t="shared" si="9"/>
        <v>#N/A</v>
      </c>
    </row>
    <row r="263" spans="1:9" x14ac:dyDescent="0.2">
      <c r="A263" t="s">
        <v>562</v>
      </c>
      <c r="B263" s="1">
        <v>-0.79282174425649909</v>
      </c>
      <c r="C263" t="s">
        <v>319</v>
      </c>
      <c r="D263" t="e">
        <f t="shared" si="8"/>
        <v>#N/A</v>
      </c>
      <c r="E263" t="e">
        <f t="shared" si="9"/>
        <v>#N/A</v>
      </c>
      <c r="F263" t="e">
        <f t="shared" si="9"/>
        <v>#N/A</v>
      </c>
      <c r="G263">
        <f t="shared" si="9"/>
        <v>-0.79282174425649909</v>
      </c>
      <c r="H263" t="e">
        <f t="shared" si="9"/>
        <v>#N/A</v>
      </c>
      <c r="I263" t="e">
        <f t="shared" si="9"/>
        <v>#N/A</v>
      </c>
    </row>
    <row r="264" spans="1:9" x14ac:dyDescent="0.2">
      <c r="A264" t="s">
        <v>562</v>
      </c>
      <c r="B264" s="1">
        <v>-1.01325662158038</v>
      </c>
      <c r="C264" t="s">
        <v>351</v>
      </c>
      <c r="D264" t="e">
        <f t="shared" si="8"/>
        <v>#N/A</v>
      </c>
      <c r="E264" t="e">
        <f t="shared" si="9"/>
        <v>#N/A</v>
      </c>
      <c r="F264" t="e">
        <f t="shared" si="9"/>
        <v>#N/A</v>
      </c>
      <c r="G264">
        <f t="shared" si="9"/>
        <v>-1.01325662158038</v>
      </c>
      <c r="H264" t="e">
        <f t="shared" si="9"/>
        <v>#N/A</v>
      </c>
      <c r="I264" t="e">
        <f t="shared" si="9"/>
        <v>#N/A</v>
      </c>
    </row>
    <row r="265" spans="1:9" x14ac:dyDescent="0.2">
      <c r="A265" t="s">
        <v>562</v>
      </c>
      <c r="B265" s="1">
        <v>-1.2213758619008901</v>
      </c>
      <c r="C265" t="s">
        <v>386</v>
      </c>
      <c r="D265" t="e">
        <f t="shared" si="8"/>
        <v>#N/A</v>
      </c>
      <c r="E265" t="e">
        <f t="shared" si="9"/>
        <v>#N/A</v>
      </c>
      <c r="F265" t="e">
        <f t="shared" si="9"/>
        <v>#N/A</v>
      </c>
      <c r="G265">
        <f t="shared" si="9"/>
        <v>-1.2213758619008901</v>
      </c>
      <c r="H265" t="e">
        <f t="shared" si="9"/>
        <v>#N/A</v>
      </c>
      <c r="I265" t="e">
        <f t="shared" si="9"/>
        <v>#N/A</v>
      </c>
    </row>
    <row r="266" spans="1:9" x14ac:dyDescent="0.2">
      <c r="A266" t="s">
        <v>562</v>
      </c>
      <c r="B266" s="1">
        <v>-0.90933714129576704</v>
      </c>
      <c r="C266" t="s">
        <v>495</v>
      </c>
      <c r="D266" t="e">
        <f t="shared" si="8"/>
        <v>#N/A</v>
      </c>
      <c r="E266" t="e">
        <f t="shared" si="9"/>
        <v>#N/A</v>
      </c>
      <c r="F266" t="e">
        <f t="shared" si="9"/>
        <v>#N/A</v>
      </c>
      <c r="G266">
        <f t="shared" si="9"/>
        <v>-0.90933714129576704</v>
      </c>
      <c r="H266" t="e">
        <f t="shared" si="9"/>
        <v>#N/A</v>
      </c>
      <c r="I266" t="e">
        <f t="shared" si="9"/>
        <v>#N/A</v>
      </c>
    </row>
    <row r="267" spans="1:9" x14ac:dyDescent="0.2">
      <c r="A267" t="s">
        <v>562</v>
      </c>
      <c r="B267" s="1">
        <v>0.59407178635304203</v>
      </c>
      <c r="C267" t="s">
        <v>441</v>
      </c>
      <c r="D267" t="e">
        <f t="shared" si="8"/>
        <v>#N/A</v>
      </c>
      <c r="E267" t="e">
        <f t="shared" si="9"/>
        <v>#N/A</v>
      </c>
      <c r="F267" t="e">
        <f t="shared" si="9"/>
        <v>#N/A</v>
      </c>
      <c r="G267">
        <f t="shared" si="9"/>
        <v>0.59407178635304203</v>
      </c>
      <c r="H267" t="e">
        <f t="shared" si="9"/>
        <v>#N/A</v>
      </c>
      <c r="I267" t="e">
        <f t="shared" si="9"/>
        <v>#N/A</v>
      </c>
    </row>
    <row r="268" spans="1:9" x14ac:dyDescent="0.2">
      <c r="A268" t="s">
        <v>562</v>
      </c>
      <c r="B268" s="1">
        <v>-3.6928710998920398</v>
      </c>
      <c r="C268" t="s">
        <v>305</v>
      </c>
      <c r="D268" t="e">
        <f t="shared" si="8"/>
        <v>#N/A</v>
      </c>
      <c r="E268" t="e">
        <f t="shared" si="9"/>
        <v>#N/A</v>
      </c>
      <c r="F268" t="e">
        <f t="shared" si="9"/>
        <v>#N/A</v>
      </c>
      <c r="G268">
        <f t="shared" si="9"/>
        <v>-3.6928710998920398</v>
      </c>
      <c r="H268" t="e">
        <f t="shared" si="9"/>
        <v>#N/A</v>
      </c>
      <c r="I268" t="e">
        <f t="shared" si="9"/>
        <v>#N/A</v>
      </c>
    </row>
    <row r="269" spans="1:9" x14ac:dyDescent="0.2">
      <c r="A269" t="s">
        <v>562</v>
      </c>
      <c r="B269" s="1">
        <v>1.3083071451530501</v>
      </c>
      <c r="C269" t="s">
        <v>204</v>
      </c>
      <c r="D269" t="e">
        <f t="shared" si="8"/>
        <v>#N/A</v>
      </c>
      <c r="E269" t="e">
        <f t="shared" si="9"/>
        <v>#N/A</v>
      </c>
      <c r="F269" t="e">
        <f t="shared" si="9"/>
        <v>#N/A</v>
      </c>
      <c r="G269">
        <f t="shared" si="9"/>
        <v>1.3083071451530501</v>
      </c>
      <c r="H269" t="e">
        <f t="shared" si="9"/>
        <v>#N/A</v>
      </c>
      <c r="I269" t="e">
        <f t="shared" si="9"/>
        <v>#N/A</v>
      </c>
    </row>
    <row r="270" spans="1:9" x14ac:dyDescent="0.2">
      <c r="A270" t="s">
        <v>562</v>
      </c>
      <c r="B270" s="1">
        <v>-1.90072700385405</v>
      </c>
      <c r="C270" t="s">
        <v>108</v>
      </c>
      <c r="D270" t="e">
        <f t="shared" si="8"/>
        <v>#N/A</v>
      </c>
      <c r="E270" t="e">
        <f t="shared" si="9"/>
        <v>#N/A</v>
      </c>
      <c r="F270" t="e">
        <f t="shared" si="9"/>
        <v>#N/A</v>
      </c>
      <c r="G270">
        <f t="shared" si="9"/>
        <v>-1.90072700385405</v>
      </c>
      <c r="H270" t="e">
        <f t="shared" si="9"/>
        <v>#N/A</v>
      </c>
      <c r="I270" t="e">
        <f t="shared" si="9"/>
        <v>#N/A</v>
      </c>
    </row>
    <row r="271" spans="1:9" x14ac:dyDescent="0.2">
      <c r="A271" t="s">
        <v>562</v>
      </c>
      <c r="B271" s="1">
        <v>4.8003258929875003E-2</v>
      </c>
      <c r="C271" t="s">
        <v>25</v>
      </c>
      <c r="D271" t="e">
        <f t="shared" si="8"/>
        <v>#N/A</v>
      </c>
      <c r="E271" t="e">
        <f t="shared" si="9"/>
        <v>#N/A</v>
      </c>
      <c r="F271" t="e">
        <f t="shared" si="9"/>
        <v>#N/A</v>
      </c>
      <c r="G271">
        <f t="shared" si="9"/>
        <v>4.8003258929875003E-2</v>
      </c>
      <c r="H271" t="e">
        <f t="shared" si="9"/>
        <v>#N/A</v>
      </c>
      <c r="I271" t="e">
        <f t="shared" si="9"/>
        <v>#N/A</v>
      </c>
    </row>
    <row r="272" spans="1:9" x14ac:dyDescent="0.2">
      <c r="A272" t="s">
        <v>562</v>
      </c>
      <c r="B272" s="1">
        <v>0.23058727266003001</v>
      </c>
      <c r="C272" t="s">
        <v>391</v>
      </c>
      <c r="D272" t="e">
        <f t="shared" si="8"/>
        <v>#N/A</v>
      </c>
      <c r="E272" t="e">
        <f t="shared" si="9"/>
        <v>#N/A</v>
      </c>
      <c r="F272" t="e">
        <f t="shared" si="9"/>
        <v>#N/A</v>
      </c>
      <c r="G272">
        <f t="shared" si="9"/>
        <v>0.23058727266003001</v>
      </c>
      <c r="H272" t="e">
        <f t="shared" si="9"/>
        <v>#N/A</v>
      </c>
      <c r="I272" t="e">
        <f t="shared" si="9"/>
        <v>#N/A</v>
      </c>
    </row>
    <row r="273" spans="1:9" x14ac:dyDescent="0.2">
      <c r="A273" t="s">
        <v>562</v>
      </c>
      <c r="B273" s="1">
        <v>0.61015734245405906</v>
      </c>
      <c r="C273" t="s">
        <v>299</v>
      </c>
      <c r="D273" t="e">
        <f t="shared" si="8"/>
        <v>#N/A</v>
      </c>
      <c r="E273" t="e">
        <f t="shared" si="9"/>
        <v>#N/A</v>
      </c>
      <c r="F273" t="e">
        <f t="shared" si="9"/>
        <v>#N/A</v>
      </c>
      <c r="G273">
        <f t="shared" si="9"/>
        <v>0.61015734245405906</v>
      </c>
      <c r="H273" t="e">
        <f t="shared" si="9"/>
        <v>#N/A</v>
      </c>
      <c r="I273" t="e">
        <f t="shared" si="9"/>
        <v>#N/A</v>
      </c>
    </row>
    <row r="274" spans="1:9" x14ac:dyDescent="0.2">
      <c r="A274" t="s">
        <v>562</v>
      </c>
      <c r="B274" s="1">
        <v>0.15176187762280602</v>
      </c>
      <c r="C274" t="s">
        <v>259</v>
      </c>
      <c r="D274" t="e">
        <f t="shared" si="8"/>
        <v>#N/A</v>
      </c>
      <c r="E274" t="e">
        <f t="shared" si="9"/>
        <v>#N/A</v>
      </c>
      <c r="F274" t="e">
        <f t="shared" si="9"/>
        <v>#N/A</v>
      </c>
      <c r="G274">
        <f t="shared" si="9"/>
        <v>0.15176187762280602</v>
      </c>
      <c r="H274" t="e">
        <f t="shared" si="9"/>
        <v>#N/A</v>
      </c>
      <c r="I274" t="e">
        <f t="shared" si="9"/>
        <v>#N/A</v>
      </c>
    </row>
    <row r="275" spans="1:9" x14ac:dyDescent="0.2">
      <c r="A275" t="s">
        <v>562</v>
      </c>
      <c r="B275" s="1">
        <v>-2.8791633449175702</v>
      </c>
      <c r="C275" t="s">
        <v>412</v>
      </c>
      <c r="D275" t="e">
        <f t="shared" si="8"/>
        <v>#N/A</v>
      </c>
      <c r="E275" t="e">
        <f t="shared" si="9"/>
        <v>#N/A</v>
      </c>
      <c r="F275" t="e">
        <f t="shared" si="9"/>
        <v>#N/A</v>
      </c>
      <c r="G275">
        <f t="shared" si="9"/>
        <v>-2.8791633449175702</v>
      </c>
      <c r="H275" t="e">
        <f t="shared" si="9"/>
        <v>#N/A</v>
      </c>
      <c r="I275" t="e">
        <f t="shared" si="9"/>
        <v>#N/A</v>
      </c>
    </row>
    <row r="276" spans="1:9" x14ac:dyDescent="0.2">
      <c r="A276" t="s">
        <v>562</v>
      </c>
      <c r="B276" s="1">
        <v>-9.45220932472947E-2</v>
      </c>
      <c r="C276" t="s">
        <v>211</v>
      </c>
      <c r="D276" t="e">
        <f t="shared" si="8"/>
        <v>#N/A</v>
      </c>
      <c r="E276" t="e">
        <f t="shared" si="9"/>
        <v>#N/A</v>
      </c>
      <c r="F276" t="e">
        <f t="shared" si="9"/>
        <v>#N/A</v>
      </c>
      <c r="G276">
        <f t="shared" si="9"/>
        <v>-9.45220932472947E-2</v>
      </c>
      <c r="H276" t="e">
        <f t="shared" si="9"/>
        <v>#N/A</v>
      </c>
      <c r="I276" t="e">
        <f t="shared" si="9"/>
        <v>#N/A</v>
      </c>
    </row>
    <row r="277" spans="1:9" x14ac:dyDescent="0.2">
      <c r="A277" t="s">
        <v>562</v>
      </c>
      <c r="B277" s="1">
        <v>-1.0817534792821899</v>
      </c>
      <c r="C277" t="s">
        <v>228</v>
      </c>
      <c r="D277" t="e">
        <f t="shared" si="8"/>
        <v>#N/A</v>
      </c>
      <c r="E277" t="e">
        <f t="shared" si="9"/>
        <v>#N/A</v>
      </c>
      <c r="F277" t="e">
        <f t="shared" si="9"/>
        <v>#N/A</v>
      </c>
      <c r="G277">
        <f t="shared" si="9"/>
        <v>-1.0817534792821899</v>
      </c>
      <c r="H277" t="e">
        <f t="shared" si="9"/>
        <v>#N/A</v>
      </c>
      <c r="I277" t="e">
        <f t="shared" si="9"/>
        <v>#N/A</v>
      </c>
    </row>
    <row r="278" spans="1:9" x14ac:dyDescent="0.2">
      <c r="A278" t="s">
        <v>562</v>
      </c>
      <c r="B278" s="1">
        <v>-0.21676023081113202</v>
      </c>
      <c r="C278" t="s">
        <v>123</v>
      </c>
      <c r="D278" t="e">
        <f t="shared" si="8"/>
        <v>#N/A</v>
      </c>
      <c r="E278" t="e">
        <f t="shared" si="9"/>
        <v>#N/A</v>
      </c>
      <c r="F278" t="e">
        <f t="shared" si="9"/>
        <v>#N/A</v>
      </c>
      <c r="G278">
        <f t="shared" si="9"/>
        <v>-0.21676023081113202</v>
      </c>
      <c r="H278" t="e">
        <f t="shared" si="9"/>
        <v>#N/A</v>
      </c>
      <c r="I278" t="e">
        <f t="shared" si="9"/>
        <v>#N/A</v>
      </c>
    </row>
    <row r="279" spans="1:9" x14ac:dyDescent="0.2">
      <c r="A279" t="s">
        <v>562</v>
      </c>
      <c r="B279" s="1">
        <v>-5.4185589775546397E-2</v>
      </c>
      <c r="C279" t="s">
        <v>318</v>
      </c>
      <c r="D279" t="e">
        <f t="shared" si="8"/>
        <v>#N/A</v>
      </c>
      <c r="E279" t="e">
        <f t="shared" si="9"/>
        <v>#N/A</v>
      </c>
      <c r="F279" t="e">
        <f t="shared" si="9"/>
        <v>#N/A</v>
      </c>
      <c r="G279">
        <f t="shared" si="9"/>
        <v>-5.4185589775546397E-2</v>
      </c>
      <c r="H279" t="e">
        <f t="shared" si="9"/>
        <v>#N/A</v>
      </c>
      <c r="I279" t="e">
        <f t="shared" si="9"/>
        <v>#N/A</v>
      </c>
    </row>
    <row r="280" spans="1:9" x14ac:dyDescent="0.2">
      <c r="A280" t="s">
        <v>562</v>
      </c>
      <c r="B280" s="1">
        <v>-1.3755372914333499</v>
      </c>
      <c r="C280" t="s">
        <v>97</v>
      </c>
      <c r="D280" t="e">
        <f t="shared" si="8"/>
        <v>#N/A</v>
      </c>
      <c r="E280" t="e">
        <f t="shared" si="9"/>
        <v>#N/A</v>
      </c>
      <c r="F280" t="e">
        <f t="shared" si="9"/>
        <v>#N/A</v>
      </c>
      <c r="G280">
        <f t="shared" si="9"/>
        <v>-1.3755372914333499</v>
      </c>
      <c r="H280" t="e">
        <f t="shared" si="9"/>
        <v>#N/A</v>
      </c>
      <c r="I280" t="e">
        <f t="shared" si="9"/>
        <v>#N/A</v>
      </c>
    </row>
    <row r="281" spans="1:9" x14ac:dyDescent="0.2">
      <c r="A281" t="s">
        <v>562</v>
      </c>
      <c r="B281" s="1">
        <v>0.39128874228621702</v>
      </c>
      <c r="C281" t="s">
        <v>244</v>
      </c>
      <c r="D281" t="e">
        <f t="shared" si="8"/>
        <v>#N/A</v>
      </c>
      <c r="E281" t="e">
        <f t="shared" si="9"/>
        <v>#N/A</v>
      </c>
      <c r="F281" t="e">
        <f t="shared" si="9"/>
        <v>#N/A</v>
      </c>
      <c r="G281">
        <f t="shared" si="9"/>
        <v>0.39128874228621702</v>
      </c>
      <c r="H281" t="e">
        <f t="shared" si="9"/>
        <v>#N/A</v>
      </c>
      <c r="I281" t="e">
        <f t="shared" si="9"/>
        <v>#N/A</v>
      </c>
    </row>
    <row r="282" spans="1:9" x14ac:dyDescent="0.2">
      <c r="A282" t="s">
        <v>562</v>
      </c>
      <c r="B282" s="1">
        <v>-0.10152638545846701</v>
      </c>
      <c r="C282" t="s">
        <v>279</v>
      </c>
      <c r="D282" t="e">
        <f t="shared" si="8"/>
        <v>#N/A</v>
      </c>
      <c r="E282" t="e">
        <f t="shared" si="9"/>
        <v>#N/A</v>
      </c>
      <c r="F282" t="e">
        <f t="shared" si="9"/>
        <v>#N/A</v>
      </c>
      <c r="G282">
        <f t="shared" si="9"/>
        <v>-0.10152638545846701</v>
      </c>
      <c r="H282" t="e">
        <f t="shared" si="9"/>
        <v>#N/A</v>
      </c>
      <c r="I282" t="e">
        <f t="shared" si="9"/>
        <v>#N/A</v>
      </c>
    </row>
    <row r="283" spans="1:9" x14ac:dyDescent="0.2">
      <c r="A283" t="s">
        <v>562</v>
      </c>
      <c r="B283" s="1">
        <v>-5.63990098161661E-2</v>
      </c>
      <c r="C283" t="s">
        <v>466</v>
      </c>
      <c r="D283" t="e">
        <f t="shared" si="8"/>
        <v>#N/A</v>
      </c>
      <c r="E283" t="e">
        <f t="shared" si="9"/>
        <v>#N/A</v>
      </c>
      <c r="F283" t="e">
        <f t="shared" si="9"/>
        <v>#N/A</v>
      </c>
      <c r="G283">
        <f t="shared" si="9"/>
        <v>-5.63990098161661E-2</v>
      </c>
      <c r="H283" t="e">
        <f t="shared" si="9"/>
        <v>#N/A</v>
      </c>
      <c r="I283" t="e">
        <f t="shared" si="9"/>
        <v>#N/A</v>
      </c>
    </row>
    <row r="284" spans="1:9" x14ac:dyDescent="0.2">
      <c r="A284" t="s">
        <v>562</v>
      </c>
      <c r="B284" s="1">
        <v>0.16079814609380103</v>
      </c>
      <c r="C284" t="s">
        <v>41</v>
      </c>
      <c r="D284" t="e">
        <f t="shared" si="8"/>
        <v>#N/A</v>
      </c>
      <c r="E284" t="e">
        <f t="shared" si="9"/>
        <v>#N/A</v>
      </c>
      <c r="F284" t="e">
        <f t="shared" si="9"/>
        <v>#N/A</v>
      </c>
      <c r="G284">
        <f t="shared" si="9"/>
        <v>0.16079814609380103</v>
      </c>
      <c r="H284" t="e">
        <f t="shared" si="9"/>
        <v>#N/A</v>
      </c>
      <c r="I284" t="e">
        <f t="shared" si="9"/>
        <v>#N/A</v>
      </c>
    </row>
    <row r="285" spans="1:9" x14ac:dyDescent="0.2">
      <c r="A285" t="s">
        <v>562</v>
      </c>
      <c r="B285" s="1">
        <v>2.0157815880390102E-3</v>
      </c>
      <c r="C285" t="s">
        <v>507</v>
      </c>
      <c r="D285" t="e">
        <f t="shared" si="8"/>
        <v>#N/A</v>
      </c>
      <c r="E285" t="e">
        <f t="shared" si="9"/>
        <v>#N/A</v>
      </c>
      <c r="F285" t="e">
        <f t="shared" si="9"/>
        <v>#N/A</v>
      </c>
      <c r="G285">
        <f t="shared" si="9"/>
        <v>2.0157815880390102E-3</v>
      </c>
      <c r="H285" t="e">
        <f t="shared" si="9"/>
        <v>#N/A</v>
      </c>
      <c r="I285" t="e">
        <f t="shared" si="9"/>
        <v>#N/A</v>
      </c>
    </row>
    <row r="286" spans="1:9" x14ac:dyDescent="0.2">
      <c r="A286" t="s">
        <v>563</v>
      </c>
      <c r="B286" s="1">
        <v>-3.1247700329633799</v>
      </c>
      <c r="C286" t="s">
        <v>69</v>
      </c>
      <c r="D286" t="e">
        <f t="shared" si="8"/>
        <v>#N/A</v>
      </c>
      <c r="E286" t="e">
        <f t="shared" si="9"/>
        <v>#N/A</v>
      </c>
      <c r="F286" t="e">
        <f t="shared" si="9"/>
        <v>#N/A</v>
      </c>
      <c r="G286" t="e">
        <f t="shared" si="9"/>
        <v>#N/A</v>
      </c>
      <c r="H286">
        <f t="shared" si="9"/>
        <v>-3.1247700329633799</v>
      </c>
      <c r="I286" t="e">
        <f t="shared" si="9"/>
        <v>#N/A</v>
      </c>
    </row>
    <row r="287" spans="1:9" x14ac:dyDescent="0.2">
      <c r="A287" t="s">
        <v>563</v>
      </c>
      <c r="B287" s="1">
        <v>-0.598667121004818</v>
      </c>
      <c r="C287" t="s">
        <v>184</v>
      </c>
      <c r="D287" t="e">
        <f t="shared" si="8"/>
        <v>#N/A</v>
      </c>
      <c r="E287" t="e">
        <f t="shared" si="9"/>
        <v>#N/A</v>
      </c>
      <c r="F287" t="e">
        <f t="shared" si="9"/>
        <v>#N/A</v>
      </c>
      <c r="G287" t="e">
        <f t="shared" si="9"/>
        <v>#N/A</v>
      </c>
      <c r="H287">
        <f t="shared" si="9"/>
        <v>-0.598667121004818</v>
      </c>
      <c r="I287" t="e">
        <f t="shared" si="9"/>
        <v>#N/A</v>
      </c>
    </row>
    <row r="288" spans="1:9" x14ac:dyDescent="0.2">
      <c r="A288" t="s">
        <v>563</v>
      </c>
      <c r="B288" s="1">
        <v>-0.71801187765561103</v>
      </c>
      <c r="C288" t="s">
        <v>419</v>
      </c>
      <c r="D288" t="e">
        <f t="shared" si="8"/>
        <v>#N/A</v>
      </c>
      <c r="E288" t="e">
        <f t="shared" si="9"/>
        <v>#N/A</v>
      </c>
      <c r="F288" t="e">
        <f t="shared" si="9"/>
        <v>#N/A</v>
      </c>
      <c r="G288" t="e">
        <f t="shared" si="9"/>
        <v>#N/A</v>
      </c>
      <c r="H288">
        <f t="shared" si="9"/>
        <v>-0.71801187765561103</v>
      </c>
      <c r="I288" t="e">
        <f t="shared" si="9"/>
        <v>#N/A</v>
      </c>
    </row>
    <row r="289" spans="1:9" x14ac:dyDescent="0.2">
      <c r="A289" t="s">
        <v>563</v>
      </c>
      <c r="B289" s="1">
        <v>-0.36462964474290704</v>
      </c>
      <c r="C289" t="s">
        <v>227</v>
      </c>
      <c r="D289" t="e">
        <f t="shared" si="8"/>
        <v>#N/A</v>
      </c>
      <c r="E289" t="e">
        <f t="shared" si="9"/>
        <v>#N/A</v>
      </c>
      <c r="F289" t="e">
        <f t="shared" si="9"/>
        <v>#N/A</v>
      </c>
      <c r="G289" t="e">
        <f t="shared" si="9"/>
        <v>#N/A</v>
      </c>
      <c r="H289">
        <f t="shared" si="9"/>
        <v>-0.36462964474290704</v>
      </c>
      <c r="I289" t="e">
        <f t="shared" si="9"/>
        <v>#N/A</v>
      </c>
    </row>
    <row r="290" spans="1:9" x14ac:dyDescent="0.2">
      <c r="A290" t="s">
        <v>563</v>
      </c>
      <c r="B290" s="1">
        <v>-0.35806810154702801</v>
      </c>
      <c r="C290" t="s">
        <v>402</v>
      </c>
      <c r="D290" t="e">
        <f t="shared" si="8"/>
        <v>#N/A</v>
      </c>
      <c r="E290" t="e">
        <f t="shared" si="9"/>
        <v>#N/A</v>
      </c>
      <c r="F290" t="e">
        <f t="shared" si="9"/>
        <v>#N/A</v>
      </c>
      <c r="G290" t="e">
        <f t="shared" si="9"/>
        <v>#N/A</v>
      </c>
      <c r="H290">
        <f t="shared" si="9"/>
        <v>-0.35806810154702801</v>
      </c>
      <c r="I290" t="e">
        <f t="shared" si="9"/>
        <v>#N/A</v>
      </c>
    </row>
    <row r="291" spans="1:9" x14ac:dyDescent="0.2">
      <c r="A291" t="s">
        <v>563</v>
      </c>
      <c r="B291" s="1">
        <v>-0.80688117906985901</v>
      </c>
      <c r="C291" t="s">
        <v>427</v>
      </c>
      <c r="D291" t="e">
        <f t="shared" si="8"/>
        <v>#N/A</v>
      </c>
      <c r="E291" t="e">
        <f t="shared" si="9"/>
        <v>#N/A</v>
      </c>
      <c r="F291" t="e">
        <f t="shared" si="9"/>
        <v>#N/A</v>
      </c>
      <c r="G291" t="e">
        <f t="shared" si="9"/>
        <v>#N/A</v>
      </c>
      <c r="H291">
        <f t="shared" si="9"/>
        <v>-0.80688117906985901</v>
      </c>
      <c r="I291" t="e">
        <f t="shared" si="9"/>
        <v>#N/A</v>
      </c>
    </row>
    <row r="292" spans="1:9" x14ac:dyDescent="0.2">
      <c r="A292" t="s">
        <v>563</v>
      </c>
      <c r="B292" s="1">
        <v>0.24457364610929602</v>
      </c>
      <c r="C292" t="s">
        <v>36</v>
      </c>
      <c r="D292" t="e">
        <f t="shared" si="8"/>
        <v>#N/A</v>
      </c>
      <c r="E292" t="e">
        <f t="shared" si="9"/>
        <v>#N/A</v>
      </c>
      <c r="F292" t="e">
        <f t="shared" si="9"/>
        <v>#N/A</v>
      </c>
      <c r="G292" t="e">
        <f t="shared" si="9"/>
        <v>#N/A</v>
      </c>
      <c r="H292">
        <f t="shared" si="9"/>
        <v>0.24457364610929602</v>
      </c>
      <c r="I292" t="e">
        <f t="shared" si="9"/>
        <v>#N/A</v>
      </c>
    </row>
    <row r="293" spans="1:9" x14ac:dyDescent="0.2">
      <c r="A293" t="s">
        <v>563</v>
      </c>
      <c r="B293" s="1">
        <v>-0.54925316339684005</v>
      </c>
      <c r="C293" t="s">
        <v>153</v>
      </c>
      <c r="D293" t="e">
        <f t="shared" si="8"/>
        <v>#N/A</v>
      </c>
      <c r="E293" t="e">
        <f t="shared" si="9"/>
        <v>#N/A</v>
      </c>
      <c r="F293" t="e">
        <f t="shared" si="9"/>
        <v>#N/A</v>
      </c>
      <c r="G293" t="e">
        <f t="shared" si="9"/>
        <v>#N/A</v>
      </c>
      <c r="H293">
        <f t="shared" si="9"/>
        <v>-0.54925316339684005</v>
      </c>
      <c r="I293" t="e">
        <f t="shared" si="9"/>
        <v>#N/A</v>
      </c>
    </row>
    <row r="294" spans="1:9" x14ac:dyDescent="0.2">
      <c r="A294" t="s">
        <v>563</v>
      </c>
      <c r="B294" s="1">
        <v>-2.63163337672104E-2</v>
      </c>
      <c r="C294" t="s">
        <v>383</v>
      </c>
      <c r="D294" t="e">
        <f t="shared" ref="D294:D357" si="10">IF(D$2=$A294, $B294, #N/A)</f>
        <v>#N/A</v>
      </c>
      <c r="E294" t="e">
        <f t="shared" si="9"/>
        <v>#N/A</v>
      </c>
      <c r="F294" t="e">
        <f t="shared" si="9"/>
        <v>#N/A</v>
      </c>
      <c r="G294" t="e">
        <f t="shared" si="9"/>
        <v>#N/A</v>
      </c>
      <c r="H294">
        <f t="shared" si="9"/>
        <v>-2.63163337672104E-2</v>
      </c>
      <c r="I294" t="e">
        <f t="shared" si="9"/>
        <v>#N/A</v>
      </c>
    </row>
    <row r="295" spans="1:9" x14ac:dyDescent="0.2">
      <c r="A295" t="s">
        <v>563</v>
      </c>
      <c r="B295" s="1">
        <v>-2.8248738825907003</v>
      </c>
      <c r="C295" t="s">
        <v>32</v>
      </c>
      <c r="D295" t="e">
        <f t="shared" si="10"/>
        <v>#N/A</v>
      </c>
      <c r="E295" t="e">
        <f t="shared" si="9"/>
        <v>#N/A</v>
      </c>
      <c r="F295" t="e">
        <f t="shared" si="9"/>
        <v>#N/A</v>
      </c>
      <c r="G295" t="e">
        <f t="shared" si="9"/>
        <v>#N/A</v>
      </c>
      <c r="H295">
        <f t="shared" si="9"/>
        <v>-2.8248738825907003</v>
      </c>
      <c r="I295" t="e">
        <f t="shared" si="9"/>
        <v>#N/A</v>
      </c>
    </row>
    <row r="296" spans="1:9" x14ac:dyDescent="0.2">
      <c r="A296" t="s">
        <v>563</v>
      </c>
      <c r="B296" s="1">
        <v>-1.45037009146685</v>
      </c>
      <c r="C296" t="s">
        <v>497</v>
      </c>
      <c r="D296" t="e">
        <f t="shared" si="10"/>
        <v>#N/A</v>
      </c>
      <c r="E296" t="e">
        <f t="shared" si="9"/>
        <v>#N/A</v>
      </c>
      <c r="F296" t="e">
        <f t="shared" si="9"/>
        <v>#N/A</v>
      </c>
      <c r="G296" t="e">
        <f t="shared" si="9"/>
        <v>#N/A</v>
      </c>
      <c r="H296">
        <f t="shared" si="9"/>
        <v>-1.45037009146685</v>
      </c>
      <c r="I296" t="e">
        <f t="shared" si="9"/>
        <v>#N/A</v>
      </c>
    </row>
    <row r="297" spans="1:9" x14ac:dyDescent="0.2">
      <c r="A297" t="s">
        <v>563</v>
      </c>
      <c r="B297" s="1">
        <v>2.40922314026961</v>
      </c>
      <c r="C297" t="s">
        <v>352</v>
      </c>
      <c r="D297" t="e">
        <f t="shared" si="10"/>
        <v>#N/A</v>
      </c>
      <c r="E297" t="e">
        <f t="shared" si="9"/>
        <v>#N/A</v>
      </c>
      <c r="F297" t="e">
        <f t="shared" si="9"/>
        <v>#N/A</v>
      </c>
      <c r="G297" t="e">
        <f t="shared" si="9"/>
        <v>#N/A</v>
      </c>
      <c r="H297">
        <f t="shared" si="9"/>
        <v>2.40922314026961</v>
      </c>
      <c r="I297" t="e">
        <f t="shared" si="9"/>
        <v>#N/A</v>
      </c>
    </row>
    <row r="298" spans="1:9" x14ac:dyDescent="0.2">
      <c r="A298" t="s">
        <v>563</v>
      </c>
      <c r="B298" s="1">
        <v>-0.67030604338050703</v>
      </c>
      <c r="C298" t="s">
        <v>63</v>
      </c>
      <c r="D298" t="e">
        <f t="shared" si="10"/>
        <v>#N/A</v>
      </c>
      <c r="E298" t="e">
        <f t="shared" si="9"/>
        <v>#N/A</v>
      </c>
      <c r="F298" t="e">
        <f t="shared" si="9"/>
        <v>#N/A</v>
      </c>
      <c r="G298" t="e">
        <f t="shared" si="9"/>
        <v>#N/A</v>
      </c>
      <c r="H298">
        <f t="shared" si="9"/>
        <v>-0.67030604338050703</v>
      </c>
      <c r="I298" t="e">
        <f t="shared" si="9"/>
        <v>#N/A</v>
      </c>
    </row>
    <row r="299" spans="1:9" x14ac:dyDescent="0.2">
      <c r="A299" t="s">
        <v>563</v>
      </c>
      <c r="B299" s="1">
        <v>0.182079037521887</v>
      </c>
      <c r="C299" t="s">
        <v>387</v>
      </c>
      <c r="D299" t="e">
        <f t="shared" si="10"/>
        <v>#N/A</v>
      </c>
      <c r="E299" t="e">
        <f t="shared" si="9"/>
        <v>#N/A</v>
      </c>
      <c r="F299" t="e">
        <f t="shared" si="9"/>
        <v>#N/A</v>
      </c>
      <c r="G299" t="e">
        <f t="shared" si="9"/>
        <v>#N/A</v>
      </c>
      <c r="H299">
        <f t="shared" si="9"/>
        <v>0.182079037521887</v>
      </c>
      <c r="I299" t="e">
        <f t="shared" si="9"/>
        <v>#N/A</v>
      </c>
    </row>
    <row r="300" spans="1:9" x14ac:dyDescent="0.2">
      <c r="A300" t="s">
        <v>563</v>
      </c>
      <c r="B300" s="1">
        <v>-3.93812120920408</v>
      </c>
      <c r="C300" t="s">
        <v>158</v>
      </c>
      <c r="D300" t="e">
        <f t="shared" si="10"/>
        <v>#N/A</v>
      </c>
      <c r="E300" t="e">
        <f t="shared" si="9"/>
        <v>#N/A</v>
      </c>
      <c r="F300" t="e">
        <f t="shared" si="9"/>
        <v>#N/A</v>
      </c>
      <c r="G300" t="e">
        <f t="shared" si="9"/>
        <v>#N/A</v>
      </c>
      <c r="H300">
        <f t="shared" si="9"/>
        <v>-3.93812120920408</v>
      </c>
      <c r="I300" t="e">
        <f t="shared" si="9"/>
        <v>#N/A</v>
      </c>
    </row>
    <row r="301" spans="1:9" x14ac:dyDescent="0.2">
      <c r="A301" t="s">
        <v>563</v>
      </c>
      <c r="B301" s="1">
        <v>-2.89697423984535</v>
      </c>
      <c r="C301" t="s">
        <v>31</v>
      </c>
      <c r="D301" t="e">
        <f t="shared" si="10"/>
        <v>#N/A</v>
      </c>
      <c r="E301" t="e">
        <f t="shared" si="9"/>
        <v>#N/A</v>
      </c>
      <c r="F301" t="e">
        <f t="shared" si="9"/>
        <v>#N/A</v>
      </c>
      <c r="G301" t="e">
        <f t="shared" si="9"/>
        <v>#N/A</v>
      </c>
      <c r="H301">
        <f t="shared" si="9"/>
        <v>-2.89697423984535</v>
      </c>
      <c r="I301" t="e">
        <f t="shared" si="9"/>
        <v>#N/A</v>
      </c>
    </row>
    <row r="302" spans="1:9" x14ac:dyDescent="0.2">
      <c r="A302" t="s">
        <v>563</v>
      </c>
      <c r="B302" s="1">
        <v>-0.37332416748654501</v>
      </c>
      <c r="C302" t="s">
        <v>435</v>
      </c>
      <c r="D302" t="e">
        <f t="shared" si="10"/>
        <v>#N/A</v>
      </c>
      <c r="E302" t="e">
        <f t="shared" si="9"/>
        <v>#N/A</v>
      </c>
      <c r="F302" t="e">
        <f t="shared" si="9"/>
        <v>#N/A</v>
      </c>
      <c r="G302" t="e">
        <f t="shared" si="9"/>
        <v>#N/A</v>
      </c>
      <c r="H302">
        <f t="shared" si="9"/>
        <v>-0.37332416748654501</v>
      </c>
      <c r="I302" t="e">
        <f t="shared" si="9"/>
        <v>#N/A</v>
      </c>
    </row>
    <row r="303" spans="1:9" x14ac:dyDescent="0.2">
      <c r="A303" t="s">
        <v>563</v>
      </c>
      <c r="B303" s="1">
        <v>0.92905014602026104</v>
      </c>
      <c r="C303" t="s">
        <v>423</v>
      </c>
      <c r="D303" t="e">
        <f t="shared" si="10"/>
        <v>#N/A</v>
      </c>
      <c r="E303" t="e">
        <f t="shared" si="9"/>
        <v>#N/A</v>
      </c>
      <c r="F303" t="e">
        <f t="shared" si="9"/>
        <v>#N/A</v>
      </c>
      <c r="G303" t="e">
        <f t="shared" si="9"/>
        <v>#N/A</v>
      </c>
      <c r="H303">
        <f t="shared" si="9"/>
        <v>0.92905014602026104</v>
      </c>
      <c r="I303" t="e">
        <f t="shared" si="9"/>
        <v>#N/A</v>
      </c>
    </row>
    <row r="304" spans="1:9" x14ac:dyDescent="0.2">
      <c r="A304" t="s">
        <v>563</v>
      </c>
      <c r="B304" s="1">
        <v>-0.59910068590651999</v>
      </c>
      <c r="C304" t="s">
        <v>193</v>
      </c>
      <c r="D304" t="e">
        <f t="shared" si="10"/>
        <v>#N/A</v>
      </c>
      <c r="E304" t="e">
        <f t="shared" si="9"/>
        <v>#N/A</v>
      </c>
      <c r="F304" t="e">
        <f t="shared" si="9"/>
        <v>#N/A</v>
      </c>
      <c r="G304" t="e">
        <f t="shared" si="9"/>
        <v>#N/A</v>
      </c>
      <c r="H304">
        <f t="shared" si="9"/>
        <v>-0.59910068590651999</v>
      </c>
      <c r="I304" t="e">
        <f t="shared" si="9"/>
        <v>#N/A</v>
      </c>
    </row>
    <row r="305" spans="1:9" x14ac:dyDescent="0.2">
      <c r="A305" t="s">
        <v>563</v>
      </c>
      <c r="B305" s="1">
        <v>0.42763983517005205</v>
      </c>
      <c r="C305" t="s">
        <v>295</v>
      </c>
      <c r="D305" t="e">
        <f t="shared" si="10"/>
        <v>#N/A</v>
      </c>
      <c r="E305" t="e">
        <f t="shared" si="9"/>
        <v>#N/A</v>
      </c>
      <c r="F305" t="e">
        <f t="shared" si="9"/>
        <v>#N/A</v>
      </c>
      <c r="G305" t="e">
        <f t="shared" ref="E305:I356" si="11">IF(G$2=$A305, $B305, #N/A)</f>
        <v>#N/A</v>
      </c>
      <c r="H305">
        <f t="shared" si="11"/>
        <v>0.42763983517005205</v>
      </c>
      <c r="I305" t="e">
        <f t="shared" si="11"/>
        <v>#N/A</v>
      </c>
    </row>
    <row r="306" spans="1:9" x14ac:dyDescent="0.2">
      <c r="A306" t="s">
        <v>563</v>
      </c>
      <c r="B306" s="1">
        <v>0.30013617081958605</v>
      </c>
      <c r="C306" t="s">
        <v>107</v>
      </c>
      <c r="D306" t="e">
        <f t="shared" si="10"/>
        <v>#N/A</v>
      </c>
      <c r="E306" t="e">
        <f t="shared" si="11"/>
        <v>#N/A</v>
      </c>
      <c r="F306" t="e">
        <f t="shared" si="11"/>
        <v>#N/A</v>
      </c>
      <c r="G306" t="e">
        <f t="shared" si="11"/>
        <v>#N/A</v>
      </c>
      <c r="H306">
        <f t="shared" si="11"/>
        <v>0.30013617081958605</v>
      </c>
      <c r="I306" t="e">
        <f t="shared" si="11"/>
        <v>#N/A</v>
      </c>
    </row>
    <row r="307" spans="1:9" x14ac:dyDescent="0.2">
      <c r="A307" t="s">
        <v>563</v>
      </c>
      <c r="B307" s="1">
        <v>-1.3021189862803499</v>
      </c>
      <c r="C307" t="s">
        <v>238</v>
      </c>
      <c r="D307" t="e">
        <f t="shared" si="10"/>
        <v>#N/A</v>
      </c>
      <c r="E307" t="e">
        <f t="shared" si="11"/>
        <v>#N/A</v>
      </c>
      <c r="F307" t="e">
        <f t="shared" si="11"/>
        <v>#N/A</v>
      </c>
      <c r="G307" t="e">
        <f t="shared" si="11"/>
        <v>#N/A</v>
      </c>
      <c r="H307">
        <f t="shared" si="11"/>
        <v>-1.3021189862803499</v>
      </c>
      <c r="I307" t="e">
        <f t="shared" si="11"/>
        <v>#N/A</v>
      </c>
    </row>
    <row r="308" spans="1:9" x14ac:dyDescent="0.2">
      <c r="A308" t="s">
        <v>563</v>
      </c>
      <c r="B308" s="1">
        <v>-0.31245087390048504</v>
      </c>
      <c r="C308" t="s">
        <v>147</v>
      </c>
      <c r="D308" t="e">
        <f t="shared" si="10"/>
        <v>#N/A</v>
      </c>
      <c r="E308" t="e">
        <f t="shared" si="11"/>
        <v>#N/A</v>
      </c>
      <c r="F308" t="e">
        <f t="shared" si="11"/>
        <v>#N/A</v>
      </c>
      <c r="G308" t="e">
        <f t="shared" si="11"/>
        <v>#N/A</v>
      </c>
      <c r="H308">
        <f t="shared" si="11"/>
        <v>-0.31245087390048504</v>
      </c>
      <c r="I308" t="e">
        <f t="shared" si="11"/>
        <v>#N/A</v>
      </c>
    </row>
    <row r="309" spans="1:9" x14ac:dyDescent="0.2">
      <c r="A309" t="s">
        <v>563</v>
      </c>
      <c r="B309" s="1">
        <v>-0.102145740519356</v>
      </c>
      <c r="C309" t="s">
        <v>304</v>
      </c>
      <c r="D309" t="e">
        <f t="shared" si="10"/>
        <v>#N/A</v>
      </c>
      <c r="E309" t="e">
        <f t="shared" si="11"/>
        <v>#N/A</v>
      </c>
      <c r="F309" t="e">
        <f t="shared" si="11"/>
        <v>#N/A</v>
      </c>
      <c r="G309" t="e">
        <f t="shared" si="11"/>
        <v>#N/A</v>
      </c>
      <c r="H309">
        <f t="shared" si="11"/>
        <v>-0.102145740519356</v>
      </c>
      <c r="I309" t="e">
        <f t="shared" si="11"/>
        <v>#N/A</v>
      </c>
    </row>
    <row r="310" spans="1:9" x14ac:dyDescent="0.2">
      <c r="A310" t="s">
        <v>563</v>
      </c>
      <c r="B310" s="1">
        <v>0.665793572389618</v>
      </c>
      <c r="C310" t="s">
        <v>368</v>
      </c>
      <c r="D310" t="e">
        <f t="shared" si="10"/>
        <v>#N/A</v>
      </c>
      <c r="E310" t="e">
        <f t="shared" si="11"/>
        <v>#N/A</v>
      </c>
      <c r="F310" t="e">
        <f t="shared" si="11"/>
        <v>#N/A</v>
      </c>
      <c r="G310" t="e">
        <f t="shared" si="11"/>
        <v>#N/A</v>
      </c>
      <c r="H310">
        <f t="shared" si="11"/>
        <v>0.665793572389618</v>
      </c>
      <c r="I310" t="e">
        <f t="shared" si="11"/>
        <v>#N/A</v>
      </c>
    </row>
    <row r="311" spans="1:9" x14ac:dyDescent="0.2">
      <c r="A311" t="s">
        <v>563</v>
      </c>
      <c r="B311" s="1">
        <v>1.22111216382947</v>
      </c>
      <c r="C311" t="s">
        <v>117</v>
      </c>
      <c r="D311" t="e">
        <f t="shared" si="10"/>
        <v>#N/A</v>
      </c>
      <c r="E311" t="e">
        <f t="shared" si="11"/>
        <v>#N/A</v>
      </c>
      <c r="F311" t="e">
        <f t="shared" si="11"/>
        <v>#N/A</v>
      </c>
      <c r="G311" t="e">
        <f t="shared" si="11"/>
        <v>#N/A</v>
      </c>
      <c r="H311">
        <f t="shared" si="11"/>
        <v>1.22111216382947</v>
      </c>
      <c r="I311" t="e">
        <f t="shared" si="11"/>
        <v>#N/A</v>
      </c>
    </row>
    <row r="312" spans="1:9" x14ac:dyDescent="0.2">
      <c r="A312" t="s">
        <v>563</v>
      </c>
      <c r="B312" s="1">
        <v>-3.4856527775983399</v>
      </c>
      <c r="C312" t="s">
        <v>70</v>
      </c>
      <c r="D312" t="e">
        <f t="shared" si="10"/>
        <v>#N/A</v>
      </c>
      <c r="E312" t="e">
        <f t="shared" si="11"/>
        <v>#N/A</v>
      </c>
      <c r="F312" t="e">
        <f t="shared" si="11"/>
        <v>#N/A</v>
      </c>
      <c r="G312" t="e">
        <f t="shared" si="11"/>
        <v>#N/A</v>
      </c>
      <c r="H312">
        <f t="shared" si="11"/>
        <v>-3.4856527775983399</v>
      </c>
      <c r="I312" t="e">
        <f t="shared" si="11"/>
        <v>#N/A</v>
      </c>
    </row>
    <row r="313" spans="1:9" x14ac:dyDescent="0.2">
      <c r="A313" t="s">
        <v>563</v>
      </c>
      <c r="B313" s="1">
        <v>-0.37653727644028501</v>
      </c>
      <c r="C313" t="s">
        <v>110</v>
      </c>
      <c r="D313" t="e">
        <f t="shared" si="10"/>
        <v>#N/A</v>
      </c>
      <c r="E313" t="e">
        <f t="shared" si="11"/>
        <v>#N/A</v>
      </c>
      <c r="F313" t="e">
        <f t="shared" si="11"/>
        <v>#N/A</v>
      </c>
      <c r="G313" t="e">
        <f t="shared" si="11"/>
        <v>#N/A</v>
      </c>
      <c r="H313">
        <f t="shared" si="11"/>
        <v>-0.37653727644028501</v>
      </c>
      <c r="I313" t="e">
        <f t="shared" si="11"/>
        <v>#N/A</v>
      </c>
    </row>
    <row r="314" spans="1:9" x14ac:dyDescent="0.2">
      <c r="A314" t="s">
        <v>563</v>
      </c>
      <c r="B314" s="1">
        <v>-8.98310208380972E-2</v>
      </c>
      <c r="C314" t="s">
        <v>424</v>
      </c>
      <c r="D314" t="e">
        <f t="shared" si="10"/>
        <v>#N/A</v>
      </c>
      <c r="E314" t="e">
        <f t="shared" si="11"/>
        <v>#N/A</v>
      </c>
      <c r="F314" t="e">
        <f t="shared" si="11"/>
        <v>#N/A</v>
      </c>
      <c r="G314" t="e">
        <f t="shared" si="11"/>
        <v>#N/A</v>
      </c>
      <c r="H314">
        <f t="shared" si="11"/>
        <v>-8.98310208380972E-2</v>
      </c>
      <c r="I314" t="e">
        <f t="shared" si="11"/>
        <v>#N/A</v>
      </c>
    </row>
    <row r="315" spans="1:9" x14ac:dyDescent="0.2">
      <c r="A315" t="s">
        <v>563</v>
      </c>
      <c r="B315" s="1">
        <v>-4.5180750285155599E-2</v>
      </c>
      <c r="C315" t="s">
        <v>445</v>
      </c>
      <c r="D315" t="e">
        <f t="shared" si="10"/>
        <v>#N/A</v>
      </c>
      <c r="E315" t="e">
        <f t="shared" si="11"/>
        <v>#N/A</v>
      </c>
      <c r="F315" t="e">
        <f t="shared" si="11"/>
        <v>#N/A</v>
      </c>
      <c r="G315" t="e">
        <f t="shared" si="11"/>
        <v>#N/A</v>
      </c>
      <c r="H315">
        <f t="shared" si="11"/>
        <v>-4.5180750285155599E-2</v>
      </c>
      <c r="I315" t="e">
        <f t="shared" si="11"/>
        <v>#N/A</v>
      </c>
    </row>
    <row r="316" spans="1:9" x14ac:dyDescent="0.2">
      <c r="A316" t="s">
        <v>563</v>
      </c>
      <c r="B316" s="1">
        <v>-0.13009581753062999</v>
      </c>
      <c r="C316" t="s">
        <v>389</v>
      </c>
      <c r="D316" t="e">
        <f t="shared" si="10"/>
        <v>#N/A</v>
      </c>
      <c r="E316" t="e">
        <f t="shared" si="11"/>
        <v>#N/A</v>
      </c>
      <c r="F316" t="e">
        <f t="shared" si="11"/>
        <v>#N/A</v>
      </c>
      <c r="G316" t="e">
        <f t="shared" si="11"/>
        <v>#N/A</v>
      </c>
      <c r="H316">
        <f t="shared" si="11"/>
        <v>-0.13009581753062999</v>
      </c>
      <c r="I316" t="e">
        <f t="shared" si="11"/>
        <v>#N/A</v>
      </c>
    </row>
    <row r="317" spans="1:9" x14ac:dyDescent="0.2">
      <c r="A317" t="s">
        <v>563</v>
      </c>
      <c r="B317" s="1">
        <v>0.43871787759812303</v>
      </c>
      <c r="C317" t="s">
        <v>434</v>
      </c>
      <c r="D317" t="e">
        <f t="shared" si="10"/>
        <v>#N/A</v>
      </c>
      <c r="E317" t="e">
        <f t="shared" si="11"/>
        <v>#N/A</v>
      </c>
      <c r="F317" t="e">
        <f t="shared" si="11"/>
        <v>#N/A</v>
      </c>
      <c r="G317" t="e">
        <f t="shared" si="11"/>
        <v>#N/A</v>
      </c>
      <c r="H317">
        <f t="shared" si="11"/>
        <v>0.43871787759812303</v>
      </c>
      <c r="I317" t="e">
        <f t="shared" si="11"/>
        <v>#N/A</v>
      </c>
    </row>
    <row r="318" spans="1:9" x14ac:dyDescent="0.2">
      <c r="A318" t="s">
        <v>563</v>
      </c>
      <c r="B318" s="1">
        <v>-3.1985119761793503E-2</v>
      </c>
      <c r="C318" t="s">
        <v>416</v>
      </c>
      <c r="D318" t="e">
        <f t="shared" si="10"/>
        <v>#N/A</v>
      </c>
      <c r="E318" t="e">
        <f t="shared" si="11"/>
        <v>#N/A</v>
      </c>
      <c r="F318" t="e">
        <f t="shared" si="11"/>
        <v>#N/A</v>
      </c>
      <c r="G318" t="e">
        <f t="shared" si="11"/>
        <v>#N/A</v>
      </c>
      <c r="H318">
        <f t="shared" si="11"/>
        <v>-3.1985119761793503E-2</v>
      </c>
      <c r="I318" t="e">
        <f t="shared" si="11"/>
        <v>#N/A</v>
      </c>
    </row>
    <row r="319" spans="1:9" x14ac:dyDescent="0.2">
      <c r="A319" t="s">
        <v>563</v>
      </c>
      <c r="B319" s="1">
        <v>-3.0460837935598701</v>
      </c>
      <c r="C319" t="s">
        <v>377</v>
      </c>
      <c r="D319" t="e">
        <f t="shared" si="10"/>
        <v>#N/A</v>
      </c>
      <c r="E319" t="e">
        <f t="shared" si="11"/>
        <v>#N/A</v>
      </c>
      <c r="F319" t="e">
        <f t="shared" si="11"/>
        <v>#N/A</v>
      </c>
      <c r="G319" t="e">
        <f t="shared" si="11"/>
        <v>#N/A</v>
      </c>
      <c r="H319">
        <f t="shared" si="11"/>
        <v>-3.0460837935598701</v>
      </c>
      <c r="I319" t="e">
        <f t="shared" si="11"/>
        <v>#N/A</v>
      </c>
    </row>
    <row r="320" spans="1:9" x14ac:dyDescent="0.2">
      <c r="A320" t="s">
        <v>563</v>
      </c>
      <c r="B320" s="1">
        <v>-1.5121547992600499</v>
      </c>
      <c r="C320" t="s">
        <v>165</v>
      </c>
      <c r="D320" t="e">
        <f t="shared" si="10"/>
        <v>#N/A</v>
      </c>
      <c r="E320" t="e">
        <f t="shared" si="11"/>
        <v>#N/A</v>
      </c>
      <c r="F320" t="e">
        <f t="shared" si="11"/>
        <v>#N/A</v>
      </c>
      <c r="G320" t="e">
        <f t="shared" si="11"/>
        <v>#N/A</v>
      </c>
      <c r="H320">
        <f t="shared" si="11"/>
        <v>-1.5121547992600499</v>
      </c>
      <c r="I320" t="e">
        <f t="shared" si="11"/>
        <v>#N/A</v>
      </c>
    </row>
    <row r="321" spans="1:9" x14ac:dyDescent="0.2">
      <c r="A321" t="s">
        <v>563</v>
      </c>
      <c r="B321" s="1">
        <v>0.44790121925018606</v>
      </c>
      <c r="C321" t="s">
        <v>166</v>
      </c>
      <c r="D321" t="e">
        <f t="shared" si="10"/>
        <v>#N/A</v>
      </c>
      <c r="E321" t="e">
        <f t="shared" si="11"/>
        <v>#N/A</v>
      </c>
      <c r="F321" t="e">
        <f t="shared" si="11"/>
        <v>#N/A</v>
      </c>
      <c r="G321" t="e">
        <f t="shared" si="11"/>
        <v>#N/A</v>
      </c>
      <c r="H321">
        <f t="shared" si="11"/>
        <v>0.44790121925018606</v>
      </c>
      <c r="I321" t="e">
        <f t="shared" si="11"/>
        <v>#N/A</v>
      </c>
    </row>
    <row r="322" spans="1:9" x14ac:dyDescent="0.2">
      <c r="A322" t="s">
        <v>563</v>
      </c>
      <c r="B322" s="1">
        <v>1.5044858226494999</v>
      </c>
      <c r="C322" t="s">
        <v>307</v>
      </c>
      <c r="D322" t="e">
        <f t="shared" si="10"/>
        <v>#N/A</v>
      </c>
      <c r="E322" t="e">
        <f t="shared" si="11"/>
        <v>#N/A</v>
      </c>
      <c r="F322" t="e">
        <f t="shared" si="11"/>
        <v>#N/A</v>
      </c>
      <c r="G322" t="e">
        <f t="shared" si="11"/>
        <v>#N/A</v>
      </c>
      <c r="H322">
        <f t="shared" si="11"/>
        <v>1.5044858226494999</v>
      </c>
      <c r="I322" t="e">
        <f t="shared" si="11"/>
        <v>#N/A</v>
      </c>
    </row>
    <row r="323" spans="1:9" x14ac:dyDescent="0.2">
      <c r="A323" t="s">
        <v>563</v>
      </c>
      <c r="B323" s="1">
        <v>-1.6968798989768699</v>
      </c>
      <c r="C323" t="s">
        <v>394</v>
      </c>
      <c r="D323" t="e">
        <f t="shared" si="10"/>
        <v>#N/A</v>
      </c>
      <c r="E323" t="e">
        <f t="shared" si="11"/>
        <v>#N/A</v>
      </c>
      <c r="F323" t="e">
        <f t="shared" si="11"/>
        <v>#N/A</v>
      </c>
      <c r="G323" t="e">
        <f t="shared" si="11"/>
        <v>#N/A</v>
      </c>
      <c r="H323">
        <f t="shared" si="11"/>
        <v>-1.6968798989768699</v>
      </c>
      <c r="I323" t="e">
        <f t="shared" si="11"/>
        <v>#N/A</v>
      </c>
    </row>
    <row r="324" spans="1:9" x14ac:dyDescent="0.2">
      <c r="A324" t="s">
        <v>563</v>
      </c>
      <c r="B324" s="1">
        <v>0.17376211190396101</v>
      </c>
      <c r="C324" t="s">
        <v>439</v>
      </c>
      <c r="D324" t="e">
        <f t="shared" si="10"/>
        <v>#N/A</v>
      </c>
      <c r="E324" t="e">
        <f t="shared" si="11"/>
        <v>#N/A</v>
      </c>
      <c r="F324" t="e">
        <f t="shared" si="11"/>
        <v>#N/A</v>
      </c>
      <c r="G324" t="e">
        <f t="shared" si="11"/>
        <v>#N/A</v>
      </c>
      <c r="H324">
        <f t="shared" si="11"/>
        <v>0.17376211190396101</v>
      </c>
      <c r="I324" t="e">
        <f t="shared" si="11"/>
        <v>#N/A</v>
      </c>
    </row>
    <row r="325" spans="1:9" x14ac:dyDescent="0.2">
      <c r="A325" t="s">
        <v>563</v>
      </c>
      <c r="B325" s="1">
        <v>-1.97567978342965</v>
      </c>
      <c r="C325" t="s">
        <v>440</v>
      </c>
      <c r="D325" t="e">
        <f t="shared" si="10"/>
        <v>#N/A</v>
      </c>
      <c r="E325" t="e">
        <f t="shared" si="11"/>
        <v>#N/A</v>
      </c>
      <c r="F325" t="e">
        <f t="shared" si="11"/>
        <v>#N/A</v>
      </c>
      <c r="G325" t="e">
        <f t="shared" si="11"/>
        <v>#N/A</v>
      </c>
      <c r="H325">
        <f t="shared" si="11"/>
        <v>-1.97567978342965</v>
      </c>
      <c r="I325" t="e">
        <f t="shared" si="11"/>
        <v>#N/A</v>
      </c>
    </row>
    <row r="326" spans="1:9" x14ac:dyDescent="0.2">
      <c r="A326" t="s">
        <v>563</v>
      </c>
      <c r="B326" s="1">
        <v>0.54643873282426003</v>
      </c>
      <c r="C326" t="s">
        <v>21</v>
      </c>
      <c r="D326" t="e">
        <f t="shared" si="10"/>
        <v>#N/A</v>
      </c>
      <c r="E326" t="e">
        <f t="shared" si="11"/>
        <v>#N/A</v>
      </c>
      <c r="F326" t="e">
        <f t="shared" si="11"/>
        <v>#N/A</v>
      </c>
      <c r="G326" t="e">
        <f t="shared" si="11"/>
        <v>#N/A</v>
      </c>
      <c r="H326">
        <f t="shared" si="11"/>
        <v>0.54643873282426003</v>
      </c>
      <c r="I326" t="e">
        <f t="shared" si="11"/>
        <v>#N/A</v>
      </c>
    </row>
    <row r="327" spans="1:9" x14ac:dyDescent="0.2">
      <c r="A327" t="s">
        <v>563</v>
      </c>
      <c r="B327" s="1">
        <v>0.27768989856641102</v>
      </c>
      <c r="C327" t="s">
        <v>225</v>
      </c>
      <c r="D327" t="e">
        <f t="shared" si="10"/>
        <v>#N/A</v>
      </c>
      <c r="E327" t="e">
        <f t="shared" si="11"/>
        <v>#N/A</v>
      </c>
      <c r="F327" t="e">
        <f t="shared" si="11"/>
        <v>#N/A</v>
      </c>
      <c r="G327" t="e">
        <f t="shared" si="11"/>
        <v>#N/A</v>
      </c>
      <c r="H327">
        <f t="shared" si="11"/>
        <v>0.27768989856641102</v>
      </c>
      <c r="I327" t="e">
        <f t="shared" si="11"/>
        <v>#N/A</v>
      </c>
    </row>
    <row r="328" spans="1:9" x14ac:dyDescent="0.2">
      <c r="A328" t="s">
        <v>563</v>
      </c>
      <c r="B328" s="1">
        <v>-1.1224477966692299</v>
      </c>
      <c r="C328" t="s">
        <v>197</v>
      </c>
      <c r="D328" t="e">
        <f t="shared" si="10"/>
        <v>#N/A</v>
      </c>
      <c r="E328" t="e">
        <f t="shared" si="11"/>
        <v>#N/A</v>
      </c>
      <c r="F328" t="e">
        <f t="shared" si="11"/>
        <v>#N/A</v>
      </c>
      <c r="G328" t="e">
        <f t="shared" si="11"/>
        <v>#N/A</v>
      </c>
      <c r="H328">
        <f t="shared" si="11"/>
        <v>-1.1224477966692299</v>
      </c>
      <c r="I328" t="e">
        <f t="shared" si="11"/>
        <v>#N/A</v>
      </c>
    </row>
    <row r="329" spans="1:9" x14ac:dyDescent="0.2">
      <c r="A329" t="s">
        <v>563</v>
      </c>
      <c r="B329" s="1">
        <v>5.8307727683942899E-2</v>
      </c>
      <c r="C329" t="s">
        <v>499</v>
      </c>
      <c r="D329" t="e">
        <f t="shared" si="10"/>
        <v>#N/A</v>
      </c>
      <c r="E329" t="e">
        <f t="shared" si="11"/>
        <v>#N/A</v>
      </c>
      <c r="F329" t="e">
        <f t="shared" si="11"/>
        <v>#N/A</v>
      </c>
      <c r="G329" t="e">
        <f t="shared" si="11"/>
        <v>#N/A</v>
      </c>
      <c r="H329">
        <f t="shared" si="11"/>
        <v>5.8307727683942899E-2</v>
      </c>
      <c r="I329" t="e">
        <f t="shared" si="11"/>
        <v>#N/A</v>
      </c>
    </row>
    <row r="330" spans="1:9" x14ac:dyDescent="0.2">
      <c r="A330" t="s">
        <v>563</v>
      </c>
      <c r="B330" s="1">
        <v>0.34690024210512804</v>
      </c>
      <c r="C330" t="s">
        <v>137</v>
      </c>
      <c r="D330" t="e">
        <f t="shared" si="10"/>
        <v>#N/A</v>
      </c>
      <c r="E330" t="e">
        <f t="shared" si="11"/>
        <v>#N/A</v>
      </c>
      <c r="F330" t="e">
        <f t="shared" si="11"/>
        <v>#N/A</v>
      </c>
      <c r="G330" t="e">
        <f t="shared" si="11"/>
        <v>#N/A</v>
      </c>
      <c r="H330">
        <f t="shared" si="11"/>
        <v>0.34690024210512804</v>
      </c>
      <c r="I330" t="e">
        <f t="shared" si="11"/>
        <v>#N/A</v>
      </c>
    </row>
    <row r="331" spans="1:9" x14ac:dyDescent="0.2">
      <c r="A331" t="s">
        <v>563</v>
      </c>
      <c r="B331" s="1">
        <v>0.71815598375592904</v>
      </c>
      <c r="C331" t="s">
        <v>37</v>
      </c>
      <c r="D331" t="e">
        <f t="shared" si="10"/>
        <v>#N/A</v>
      </c>
      <c r="E331" t="e">
        <f t="shared" si="11"/>
        <v>#N/A</v>
      </c>
      <c r="F331" t="e">
        <f t="shared" si="11"/>
        <v>#N/A</v>
      </c>
      <c r="G331" t="e">
        <f t="shared" si="11"/>
        <v>#N/A</v>
      </c>
      <c r="H331">
        <f t="shared" si="11"/>
        <v>0.71815598375592904</v>
      </c>
      <c r="I331" t="e">
        <f t="shared" si="11"/>
        <v>#N/A</v>
      </c>
    </row>
    <row r="332" spans="1:9" x14ac:dyDescent="0.2">
      <c r="A332" t="s">
        <v>563</v>
      </c>
      <c r="B332" s="1">
        <v>0.23947378973955102</v>
      </c>
      <c r="C332" t="s">
        <v>288</v>
      </c>
      <c r="D332" t="e">
        <f t="shared" si="10"/>
        <v>#N/A</v>
      </c>
      <c r="E332" t="e">
        <f t="shared" si="11"/>
        <v>#N/A</v>
      </c>
      <c r="F332" t="e">
        <f t="shared" si="11"/>
        <v>#N/A</v>
      </c>
      <c r="G332" t="e">
        <f t="shared" si="11"/>
        <v>#N/A</v>
      </c>
      <c r="H332">
        <f t="shared" si="11"/>
        <v>0.23947378973955102</v>
      </c>
      <c r="I332" t="e">
        <f t="shared" si="11"/>
        <v>#N/A</v>
      </c>
    </row>
    <row r="333" spans="1:9" x14ac:dyDescent="0.2">
      <c r="A333" t="s">
        <v>563</v>
      </c>
      <c r="B333" s="1">
        <v>0.94174746303406809</v>
      </c>
      <c r="C333" t="s">
        <v>277</v>
      </c>
      <c r="D333" t="e">
        <f t="shared" si="10"/>
        <v>#N/A</v>
      </c>
      <c r="E333" t="e">
        <f t="shared" si="11"/>
        <v>#N/A</v>
      </c>
      <c r="F333" t="e">
        <f t="shared" si="11"/>
        <v>#N/A</v>
      </c>
      <c r="G333" t="e">
        <f t="shared" si="11"/>
        <v>#N/A</v>
      </c>
      <c r="H333">
        <f t="shared" si="11"/>
        <v>0.94174746303406809</v>
      </c>
      <c r="I333" t="e">
        <f t="shared" si="11"/>
        <v>#N/A</v>
      </c>
    </row>
    <row r="334" spans="1:9" x14ac:dyDescent="0.2">
      <c r="A334" t="s">
        <v>563</v>
      </c>
      <c r="B334" s="1">
        <v>0.342460952090335</v>
      </c>
      <c r="C334" t="s">
        <v>524</v>
      </c>
      <c r="D334" t="e">
        <f t="shared" si="10"/>
        <v>#N/A</v>
      </c>
      <c r="E334" t="e">
        <f t="shared" si="11"/>
        <v>#N/A</v>
      </c>
      <c r="F334" t="e">
        <f t="shared" si="11"/>
        <v>#N/A</v>
      </c>
      <c r="G334" t="e">
        <f t="shared" si="11"/>
        <v>#N/A</v>
      </c>
      <c r="H334">
        <f t="shared" si="11"/>
        <v>0.342460952090335</v>
      </c>
      <c r="I334" t="e">
        <f t="shared" si="11"/>
        <v>#N/A</v>
      </c>
    </row>
    <row r="335" spans="1:9" x14ac:dyDescent="0.2">
      <c r="A335" t="s">
        <v>563</v>
      </c>
      <c r="B335" s="1">
        <v>4.5899806741009401E-2</v>
      </c>
      <c r="C335" t="s">
        <v>502</v>
      </c>
      <c r="D335" t="e">
        <f t="shared" si="10"/>
        <v>#N/A</v>
      </c>
      <c r="E335" t="e">
        <f t="shared" si="11"/>
        <v>#N/A</v>
      </c>
      <c r="F335" t="e">
        <f t="shared" si="11"/>
        <v>#N/A</v>
      </c>
      <c r="G335" t="e">
        <f t="shared" si="11"/>
        <v>#N/A</v>
      </c>
      <c r="H335">
        <f t="shared" si="11"/>
        <v>4.5899806741009401E-2</v>
      </c>
      <c r="I335" t="e">
        <f t="shared" si="11"/>
        <v>#N/A</v>
      </c>
    </row>
    <row r="336" spans="1:9" x14ac:dyDescent="0.2">
      <c r="A336" t="s">
        <v>563</v>
      </c>
      <c r="B336" s="1">
        <v>0.60406527718258407</v>
      </c>
      <c r="C336" t="s">
        <v>55</v>
      </c>
      <c r="D336" t="e">
        <f t="shared" si="10"/>
        <v>#N/A</v>
      </c>
      <c r="E336" t="e">
        <f t="shared" si="11"/>
        <v>#N/A</v>
      </c>
      <c r="F336" t="e">
        <f t="shared" si="11"/>
        <v>#N/A</v>
      </c>
      <c r="G336" t="e">
        <f t="shared" si="11"/>
        <v>#N/A</v>
      </c>
      <c r="H336">
        <f t="shared" si="11"/>
        <v>0.60406527718258407</v>
      </c>
      <c r="I336" t="e">
        <f t="shared" si="11"/>
        <v>#N/A</v>
      </c>
    </row>
    <row r="337" spans="1:9" x14ac:dyDescent="0.2">
      <c r="A337" t="s">
        <v>563</v>
      </c>
      <c r="B337" s="1">
        <v>-1.8543831866027198</v>
      </c>
      <c r="C337" t="s">
        <v>139</v>
      </c>
      <c r="D337" t="e">
        <f t="shared" si="10"/>
        <v>#N/A</v>
      </c>
      <c r="E337" t="e">
        <f t="shared" si="11"/>
        <v>#N/A</v>
      </c>
      <c r="F337" t="e">
        <f t="shared" si="11"/>
        <v>#N/A</v>
      </c>
      <c r="G337" t="e">
        <f t="shared" si="11"/>
        <v>#N/A</v>
      </c>
      <c r="H337">
        <f t="shared" si="11"/>
        <v>-1.8543831866027198</v>
      </c>
      <c r="I337" t="e">
        <f t="shared" si="11"/>
        <v>#N/A</v>
      </c>
    </row>
    <row r="338" spans="1:9" x14ac:dyDescent="0.2">
      <c r="A338" t="s">
        <v>563</v>
      </c>
      <c r="B338" s="1">
        <v>-3.5542449156721498</v>
      </c>
      <c r="C338" t="s">
        <v>152</v>
      </c>
      <c r="D338" t="e">
        <f t="shared" si="10"/>
        <v>#N/A</v>
      </c>
      <c r="E338" t="e">
        <f t="shared" si="11"/>
        <v>#N/A</v>
      </c>
      <c r="F338" t="e">
        <f t="shared" si="11"/>
        <v>#N/A</v>
      </c>
      <c r="G338" t="e">
        <f t="shared" si="11"/>
        <v>#N/A</v>
      </c>
      <c r="H338">
        <f t="shared" si="11"/>
        <v>-3.5542449156721498</v>
      </c>
      <c r="I338" t="e">
        <f t="shared" si="11"/>
        <v>#N/A</v>
      </c>
    </row>
    <row r="339" spans="1:9" x14ac:dyDescent="0.2">
      <c r="A339" t="s">
        <v>563</v>
      </c>
      <c r="B339" s="1">
        <v>0.56549437127703406</v>
      </c>
      <c r="C339" t="s">
        <v>473</v>
      </c>
      <c r="D339" t="e">
        <f t="shared" si="10"/>
        <v>#N/A</v>
      </c>
      <c r="E339" t="e">
        <f t="shared" si="11"/>
        <v>#N/A</v>
      </c>
      <c r="F339" t="e">
        <f t="shared" si="11"/>
        <v>#N/A</v>
      </c>
      <c r="G339" t="e">
        <f t="shared" si="11"/>
        <v>#N/A</v>
      </c>
      <c r="H339">
        <f t="shared" si="11"/>
        <v>0.56549437127703406</v>
      </c>
      <c r="I339" t="e">
        <f t="shared" si="11"/>
        <v>#N/A</v>
      </c>
    </row>
    <row r="340" spans="1:9" x14ac:dyDescent="0.2">
      <c r="A340" t="s">
        <v>563</v>
      </c>
      <c r="B340" s="1">
        <v>9.24050065273785E-2</v>
      </c>
      <c r="C340" t="s">
        <v>481</v>
      </c>
      <c r="D340" t="e">
        <f t="shared" si="10"/>
        <v>#N/A</v>
      </c>
      <c r="E340" t="e">
        <f t="shared" si="11"/>
        <v>#N/A</v>
      </c>
      <c r="F340" t="e">
        <f t="shared" si="11"/>
        <v>#N/A</v>
      </c>
      <c r="G340" t="e">
        <f t="shared" si="11"/>
        <v>#N/A</v>
      </c>
      <c r="H340">
        <f t="shared" si="11"/>
        <v>9.24050065273785E-2</v>
      </c>
      <c r="I340" t="e">
        <f t="shared" si="11"/>
        <v>#N/A</v>
      </c>
    </row>
    <row r="341" spans="1:9" x14ac:dyDescent="0.2">
      <c r="A341" t="s">
        <v>563</v>
      </c>
      <c r="B341" s="1">
        <v>-0.12676243186010999</v>
      </c>
      <c r="C341" t="s">
        <v>431</v>
      </c>
      <c r="D341" t="e">
        <f t="shared" si="10"/>
        <v>#N/A</v>
      </c>
      <c r="E341" t="e">
        <f t="shared" si="11"/>
        <v>#N/A</v>
      </c>
      <c r="F341" t="e">
        <f t="shared" si="11"/>
        <v>#N/A</v>
      </c>
      <c r="G341" t="e">
        <f t="shared" si="11"/>
        <v>#N/A</v>
      </c>
      <c r="H341">
        <f t="shared" si="11"/>
        <v>-0.12676243186010999</v>
      </c>
      <c r="I341" t="e">
        <f t="shared" si="11"/>
        <v>#N/A</v>
      </c>
    </row>
    <row r="342" spans="1:9" x14ac:dyDescent="0.2">
      <c r="A342" t="s">
        <v>563</v>
      </c>
      <c r="B342" s="1">
        <v>6.6647371451534501E-2</v>
      </c>
      <c r="C342" t="s">
        <v>104</v>
      </c>
      <c r="D342" t="e">
        <f t="shared" si="10"/>
        <v>#N/A</v>
      </c>
      <c r="E342" t="e">
        <f t="shared" si="11"/>
        <v>#N/A</v>
      </c>
      <c r="F342" t="e">
        <f t="shared" si="11"/>
        <v>#N/A</v>
      </c>
      <c r="G342" t="e">
        <f t="shared" si="11"/>
        <v>#N/A</v>
      </c>
      <c r="H342">
        <f t="shared" si="11"/>
        <v>6.6647371451534501E-2</v>
      </c>
      <c r="I342" t="e">
        <f t="shared" si="11"/>
        <v>#N/A</v>
      </c>
    </row>
    <row r="343" spans="1:9" x14ac:dyDescent="0.2">
      <c r="A343" t="s">
        <v>563</v>
      </c>
      <c r="B343" s="1">
        <v>-0.613158904167871</v>
      </c>
      <c r="C343" t="s">
        <v>289</v>
      </c>
      <c r="D343" t="e">
        <f t="shared" si="10"/>
        <v>#N/A</v>
      </c>
      <c r="E343" t="e">
        <f t="shared" si="11"/>
        <v>#N/A</v>
      </c>
      <c r="F343" t="e">
        <f t="shared" si="11"/>
        <v>#N/A</v>
      </c>
      <c r="G343" t="e">
        <f t="shared" si="11"/>
        <v>#N/A</v>
      </c>
      <c r="H343">
        <f t="shared" si="11"/>
        <v>-0.613158904167871</v>
      </c>
      <c r="I343" t="e">
        <f t="shared" si="11"/>
        <v>#N/A</v>
      </c>
    </row>
    <row r="344" spans="1:9" x14ac:dyDescent="0.2">
      <c r="A344" t="s">
        <v>563</v>
      </c>
      <c r="B344" s="1">
        <v>-1.10461338118282</v>
      </c>
      <c r="C344" t="s">
        <v>343</v>
      </c>
      <c r="D344" t="e">
        <f t="shared" si="10"/>
        <v>#N/A</v>
      </c>
      <c r="E344" t="e">
        <f t="shared" si="11"/>
        <v>#N/A</v>
      </c>
      <c r="F344" t="e">
        <f t="shared" si="11"/>
        <v>#N/A</v>
      </c>
      <c r="G344" t="e">
        <f t="shared" si="11"/>
        <v>#N/A</v>
      </c>
      <c r="H344">
        <f t="shared" si="11"/>
        <v>-1.10461338118282</v>
      </c>
      <c r="I344" t="e">
        <f t="shared" si="11"/>
        <v>#N/A</v>
      </c>
    </row>
    <row r="345" spans="1:9" x14ac:dyDescent="0.2">
      <c r="A345" t="s">
        <v>563</v>
      </c>
      <c r="B345" s="1">
        <v>0.19210059494575402</v>
      </c>
      <c r="C345" t="s">
        <v>494</v>
      </c>
      <c r="D345" t="e">
        <f t="shared" si="10"/>
        <v>#N/A</v>
      </c>
      <c r="E345" t="e">
        <f t="shared" si="11"/>
        <v>#N/A</v>
      </c>
      <c r="F345" t="e">
        <f t="shared" si="11"/>
        <v>#N/A</v>
      </c>
      <c r="G345" t="e">
        <f t="shared" si="11"/>
        <v>#N/A</v>
      </c>
      <c r="H345">
        <f t="shared" si="11"/>
        <v>0.19210059494575402</v>
      </c>
      <c r="I345" t="e">
        <f t="shared" si="11"/>
        <v>#N/A</v>
      </c>
    </row>
    <row r="346" spans="1:9" x14ac:dyDescent="0.2">
      <c r="A346" t="s">
        <v>563</v>
      </c>
      <c r="B346" s="1">
        <v>-6.96444095328944E-2</v>
      </c>
      <c r="C346" t="s">
        <v>22</v>
      </c>
      <c r="D346" t="e">
        <f t="shared" si="10"/>
        <v>#N/A</v>
      </c>
      <c r="E346" t="e">
        <f t="shared" si="11"/>
        <v>#N/A</v>
      </c>
      <c r="F346" t="e">
        <f t="shared" si="11"/>
        <v>#N/A</v>
      </c>
      <c r="G346" t="e">
        <f t="shared" si="11"/>
        <v>#N/A</v>
      </c>
      <c r="H346">
        <f t="shared" si="11"/>
        <v>-6.96444095328944E-2</v>
      </c>
      <c r="I346" t="e">
        <f t="shared" si="11"/>
        <v>#N/A</v>
      </c>
    </row>
    <row r="347" spans="1:9" x14ac:dyDescent="0.2">
      <c r="A347" t="s">
        <v>563</v>
      </c>
      <c r="B347" s="1">
        <v>9.5605178734909008E-2</v>
      </c>
      <c r="C347" t="s">
        <v>478</v>
      </c>
      <c r="D347" t="e">
        <f t="shared" si="10"/>
        <v>#N/A</v>
      </c>
      <c r="E347" t="e">
        <f t="shared" si="11"/>
        <v>#N/A</v>
      </c>
      <c r="F347" t="e">
        <f t="shared" si="11"/>
        <v>#N/A</v>
      </c>
      <c r="G347" t="e">
        <f t="shared" si="11"/>
        <v>#N/A</v>
      </c>
      <c r="H347">
        <f t="shared" si="11"/>
        <v>9.5605178734909008E-2</v>
      </c>
      <c r="I347" t="e">
        <f t="shared" si="11"/>
        <v>#N/A</v>
      </c>
    </row>
    <row r="348" spans="1:9" x14ac:dyDescent="0.2">
      <c r="A348" t="s">
        <v>563</v>
      </c>
      <c r="B348" s="1">
        <v>0.49059832508705503</v>
      </c>
      <c r="C348" t="s">
        <v>532</v>
      </c>
      <c r="D348" t="e">
        <f t="shared" si="10"/>
        <v>#N/A</v>
      </c>
      <c r="E348" t="e">
        <f t="shared" si="11"/>
        <v>#N/A</v>
      </c>
      <c r="F348" t="e">
        <f t="shared" si="11"/>
        <v>#N/A</v>
      </c>
      <c r="G348" t="e">
        <f t="shared" si="11"/>
        <v>#N/A</v>
      </c>
      <c r="H348">
        <f t="shared" si="11"/>
        <v>0.49059832508705503</v>
      </c>
      <c r="I348" t="e">
        <f t="shared" si="11"/>
        <v>#N/A</v>
      </c>
    </row>
    <row r="349" spans="1:9" x14ac:dyDescent="0.2">
      <c r="A349" t="s">
        <v>563</v>
      </c>
      <c r="B349" s="1">
        <v>0.17593463596376102</v>
      </c>
      <c r="C349" t="s">
        <v>534</v>
      </c>
      <c r="D349" t="e">
        <f t="shared" si="10"/>
        <v>#N/A</v>
      </c>
      <c r="E349" t="e">
        <f t="shared" si="11"/>
        <v>#N/A</v>
      </c>
      <c r="F349" t="e">
        <f t="shared" si="11"/>
        <v>#N/A</v>
      </c>
      <c r="G349" t="e">
        <f t="shared" si="11"/>
        <v>#N/A</v>
      </c>
      <c r="H349">
        <f t="shared" si="11"/>
        <v>0.17593463596376102</v>
      </c>
      <c r="I349" t="e">
        <f t="shared" si="11"/>
        <v>#N/A</v>
      </c>
    </row>
    <row r="350" spans="1:9" x14ac:dyDescent="0.2">
      <c r="A350" t="s">
        <v>563</v>
      </c>
      <c r="B350" s="1">
        <v>-0.39828067686260604</v>
      </c>
      <c r="C350" t="s">
        <v>398</v>
      </c>
      <c r="D350" t="e">
        <f t="shared" si="10"/>
        <v>#N/A</v>
      </c>
      <c r="E350" t="e">
        <f t="shared" si="11"/>
        <v>#N/A</v>
      </c>
      <c r="F350" t="e">
        <f t="shared" si="11"/>
        <v>#N/A</v>
      </c>
      <c r="G350" t="e">
        <f t="shared" si="11"/>
        <v>#N/A</v>
      </c>
      <c r="H350">
        <f t="shared" si="11"/>
        <v>-0.39828067686260604</v>
      </c>
      <c r="I350" t="e">
        <f t="shared" si="11"/>
        <v>#N/A</v>
      </c>
    </row>
    <row r="351" spans="1:9" x14ac:dyDescent="0.2">
      <c r="A351" t="s">
        <v>563</v>
      </c>
      <c r="B351" s="1">
        <v>-3.2852122911259101</v>
      </c>
      <c r="C351" t="s">
        <v>528</v>
      </c>
      <c r="D351" t="e">
        <f t="shared" si="10"/>
        <v>#N/A</v>
      </c>
      <c r="E351" t="e">
        <f t="shared" si="11"/>
        <v>#N/A</v>
      </c>
      <c r="F351" t="e">
        <f t="shared" si="11"/>
        <v>#N/A</v>
      </c>
      <c r="G351" t="e">
        <f t="shared" si="11"/>
        <v>#N/A</v>
      </c>
      <c r="H351">
        <f t="shared" si="11"/>
        <v>-3.2852122911259101</v>
      </c>
      <c r="I351" t="e">
        <f t="shared" si="11"/>
        <v>#N/A</v>
      </c>
    </row>
    <row r="352" spans="1:9" x14ac:dyDescent="0.2">
      <c r="A352" t="s">
        <v>563</v>
      </c>
      <c r="B352" s="1">
        <v>-2.8598220088095601</v>
      </c>
      <c r="C352" t="s">
        <v>14</v>
      </c>
      <c r="D352" t="e">
        <f t="shared" si="10"/>
        <v>#N/A</v>
      </c>
      <c r="E352" t="e">
        <f t="shared" si="11"/>
        <v>#N/A</v>
      </c>
      <c r="F352" t="e">
        <f t="shared" si="11"/>
        <v>#N/A</v>
      </c>
      <c r="G352" t="e">
        <f t="shared" si="11"/>
        <v>#N/A</v>
      </c>
      <c r="H352">
        <f t="shared" si="11"/>
        <v>-2.8598220088095601</v>
      </c>
      <c r="I352" t="e">
        <f t="shared" si="11"/>
        <v>#N/A</v>
      </c>
    </row>
    <row r="353" spans="1:9" x14ac:dyDescent="0.2">
      <c r="A353" t="s">
        <v>563</v>
      </c>
      <c r="B353" s="1">
        <v>0.43192920298451404</v>
      </c>
      <c r="C353" t="s">
        <v>26</v>
      </c>
      <c r="D353" t="e">
        <f t="shared" si="10"/>
        <v>#N/A</v>
      </c>
      <c r="E353" t="e">
        <f t="shared" si="11"/>
        <v>#N/A</v>
      </c>
      <c r="F353" t="e">
        <f t="shared" si="11"/>
        <v>#N/A</v>
      </c>
      <c r="G353" t="e">
        <f t="shared" si="11"/>
        <v>#N/A</v>
      </c>
      <c r="H353">
        <f t="shared" si="11"/>
        <v>0.43192920298451404</v>
      </c>
      <c r="I353" t="e">
        <f t="shared" si="11"/>
        <v>#N/A</v>
      </c>
    </row>
    <row r="354" spans="1:9" x14ac:dyDescent="0.2">
      <c r="A354" t="s">
        <v>563</v>
      </c>
      <c r="B354" s="1">
        <v>0.291621997575364</v>
      </c>
      <c r="C354" t="s">
        <v>393</v>
      </c>
      <c r="D354" t="e">
        <f t="shared" si="10"/>
        <v>#N/A</v>
      </c>
      <c r="E354" t="e">
        <f t="shared" si="11"/>
        <v>#N/A</v>
      </c>
      <c r="F354" t="e">
        <f t="shared" si="11"/>
        <v>#N/A</v>
      </c>
      <c r="G354" t="e">
        <f t="shared" si="11"/>
        <v>#N/A</v>
      </c>
      <c r="H354">
        <f t="shared" si="11"/>
        <v>0.291621997575364</v>
      </c>
      <c r="I354" t="e">
        <f t="shared" si="11"/>
        <v>#N/A</v>
      </c>
    </row>
    <row r="355" spans="1:9" x14ac:dyDescent="0.2">
      <c r="A355" t="s">
        <v>563</v>
      </c>
      <c r="B355" s="1">
        <v>0.36043412117060802</v>
      </c>
      <c r="C355" t="s">
        <v>531</v>
      </c>
      <c r="D355" t="e">
        <f t="shared" si="10"/>
        <v>#N/A</v>
      </c>
      <c r="E355" t="e">
        <f t="shared" si="11"/>
        <v>#N/A</v>
      </c>
      <c r="F355" t="e">
        <f t="shared" si="11"/>
        <v>#N/A</v>
      </c>
      <c r="G355" t="e">
        <f t="shared" si="11"/>
        <v>#N/A</v>
      </c>
      <c r="H355">
        <f t="shared" si="11"/>
        <v>0.36043412117060802</v>
      </c>
      <c r="I355" t="e">
        <f t="shared" si="11"/>
        <v>#N/A</v>
      </c>
    </row>
    <row r="356" spans="1:9" x14ac:dyDescent="0.2">
      <c r="A356" t="s">
        <v>563</v>
      </c>
      <c r="B356" s="1">
        <v>-4.05998053773311</v>
      </c>
      <c r="C356" t="s">
        <v>276</v>
      </c>
      <c r="D356" t="e">
        <f t="shared" si="10"/>
        <v>#N/A</v>
      </c>
      <c r="E356" t="e">
        <f t="shared" si="11"/>
        <v>#N/A</v>
      </c>
      <c r="F356" t="e">
        <f t="shared" si="11"/>
        <v>#N/A</v>
      </c>
      <c r="G356" t="e">
        <f t="shared" ref="E356:I407" si="12">IF(G$2=$A356, $B356, #N/A)</f>
        <v>#N/A</v>
      </c>
      <c r="H356">
        <f t="shared" si="12"/>
        <v>-4.05998053773311</v>
      </c>
      <c r="I356" t="e">
        <f t="shared" si="12"/>
        <v>#N/A</v>
      </c>
    </row>
    <row r="357" spans="1:9" x14ac:dyDescent="0.2">
      <c r="A357" t="s">
        <v>563</v>
      </c>
      <c r="B357" s="1">
        <v>0.697458190453488</v>
      </c>
      <c r="C357" t="s">
        <v>287</v>
      </c>
      <c r="D357" t="e">
        <f t="shared" si="10"/>
        <v>#N/A</v>
      </c>
      <c r="E357" t="e">
        <f t="shared" si="12"/>
        <v>#N/A</v>
      </c>
      <c r="F357" t="e">
        <f t="shared" si="12"/>
        <v>#N/A</v>
      </c>
      <c r="G357" t="e">
        <f t="shared" si="12"/>
        <v>#N/A</v>
      </c>
      <c r="H357">
        <f t="shared" si="12"/>
        <v>0.697458190453488</v>
      </c>
      <c r="I357" t="e">
        <f t="shared" si="12"/>
        <v>#N/A</v>
      </c>
    </row>
    <row r="358" spans="1:9" x14ac:dyDescent="0.2">
      <c r="A358" t="s">
        <v>563</v>
      </c>
      <c r="B358" s="1">
        <v>-0.41580041082902602</v>
      </c>
      <c r="C358" t="s">
        <v>190</v>
      </c>
      <c r="D358" t="e">
        <f t="shared" ref="D358:D421" si="13">IF(D$2=$A358, $B358, #N/A)</f>
        <v>#N/A</v>
      </c>
      <c r="E358" t="e">
        <f t="shared" si="12"/>
        <v>#N/A</v>
      </c>
      <c r="F358" t="e">
        <f t="shared" si="12"/>
        <v>#N/A</v>
      </c>
      <c r="G358" t="e">
        <f t="shared" si="12"/>
        <v>#N/A</v>
      </c>
      <c r="H358">
        <f t="shared" si="12"/>
        <v>-0.41580041082902602</v>
      </c>
      <c r="I358" t="e">
        <f t="shared" si="12"/>
        <v>#N/A</v>
      </c>
    </row>
    <row r="359" spans="1:9" x14ac:dyDescent="0.2">
      <c r="A359" t="s">
        <v>563</v>
      </c>
      <c r="B359" s="1">
        <v>-2.1191401157572298</v>
      </c>
      <c r="C359" t="s">
        <v>95</v>
      </c>
      <c r="D359" t="e">
        <f t="shared" si="13"/>
        <v>#N/A</v>
      </c>
      <c r="E359" t="e">
        <f t="shared" si="12"/>
        <v>#N/A</v>
      </c>
      <c r="F359" t="e">
        <f t="shared" si="12"/>
        <v>#N/A</v>
      </c>
      <c r="G359" t="e">
        <f t="shared" si="12"/>
        <v>#N/A</v>
      </c>
      <c r="H359">
        <f t="shared" si="12"/>
        <v>-2.1191401157572298</v>
      </c>
      <c r="I359" t="e">
        <f t="shared" si="12"/>
        <v>#N/A</v>
      </c>
    </row>
    <row r="360" spans="1:9" x14ac:dyDescent="0.2">
      <c r="A360" t="s">
        <v>563</v>
      </c>
      <c r="B360" s="1">
        <v>-0.10927573901059801</v>
      </c>
      <c r="C360" t="s">
        <v>39</v>
      </c>
      <c r="D360" t="e">
        <f t="shared" si="13"/>
        <v>#N/A</v>
      </c>
      <c r="E360" t="e">
        <f t="shared" si="12"/>
        <v>#N/A</v>
      </c>
      <c r="F360" t="e">
        <f t="shared" si="12"/>
        <v>#N/A</v>
      </c>
      <c r="G360" t="e">
        <f t="shared" si="12"/>
        <v>#N/A</v>
      </c>
      <c r="H360">
        <f t="shared" si="12"/>
        <v>-0.10927573901059801</v>
      </c>
      <c r="I360" t="e">
        <f t="shared" si="12"/>
        <v>#N/A</v>
      </c>
    </row>
    <row r="361" spans="1:9" x14ac:dyDescent="0.2">
      <c r="A361" t="s">
        <v>563</v>
      </c>
      <c r="B361" s="1">
        <v>8.6730169600169799E-2</v>
      </c>
      <c r="C361" t="s">
        <v>132</v>
      </c>
      <c r="D361" t="e">
        <f t="shared" si="13"/>
        <v>#N/A</v>
      </c>
      <c r="E361" t="e">
        <f t="shared" si="12"/>
        <v>#N/A</v>
      </c>
      <c r="F361" t="e">
        <f t="shared" si="12"/>
        <v>#N/A</v>
      </c>
      <c r="G361" t="e">
        <f t="shared" si="12"/>
        <v>#N/A</v>
      </c>
      <c r="H361">
        <f t="shared" si="12"/>
        <v>8.6730169600169799E-2</v>
      </c>
      <c r="I361" t="e">
        <f t="shared" si="12"/>
        <v>#N/A</v>
      </c>
    </row>
    <row r="362" spans="1:9" x14ac:dyDescent="0.2">
      <c r="A362" t="s">
        <v>563</v>
      </c>
      <c r="B362" s="1">
        <v>0.10938680854242601</v>
      </c>
      <c r="C362" t="s">
        <v>5</v>
      </c>
      <c r="D362" t="e">
        <f t="shared" si="13"/>
        <v>#N/A</v>
      </c>
      <c r="E362" t="e">
        <f t="shared" si="12"/>
        <v>#N/A</v>
      </c>
      <c r="F362" t="e">
        <f t="shared" si="12"/>
        <v>#N/A</v>
      </c>
      <c r="G362" t="e">
        <f t="shared" si="12"/>
        <v>#N/A</v>
      </c>
      <c r="H362">
        <f t="shared" si="12"/>
        <v>0.10938680854242601</v>
      </c>
      <c r="I362" t="e">
        <f t="shared" si="12"/>
        <v>#N/A</v>
      </c>
    </row>
    <row r="363" spans="1:9" x14ac:dyDescent="0.2">
      <c r="A363" t="s">
        <v>563</v>
      </c>
      <c r="B363" s="1">
        <v>0.46457222347130001</v>
      </c>
      <c r="C363" t="s">
        <v>529</v>
      </c>
      <c r="D363" t="e">
        <f t="shared" si="13"/>
        <v>#N/A</v>
      </c>
      <c r="E363" t="e">
        <f t="shared" si="12"/>
        <v>#N/A</v>
      </c>
      <c r="F363" t="e">
        <f t="shared" si="12"/>
        <v>#N/A</v>
      </c>
      <c r="G363" t="e">
        <f t="shared" si="12"/>
        <v>#N/A</v>
      </c>
      <c r="H363">
        <f t="shared" si="12"/>
        <v>0.46457222347130001</v>
      </c>
      <c r="I363" t="e">
        <f t="shared" si="12"/>
        <v>#N/A</v>
      </c>
    </row>
    <row r="364" spans="1:9" x14ac:dyDescent="0.2">
      <c r="A364" t="s">
        <v>563</v>
      </c>
      <c r="B364" s="1">
        <v>0.31730185836579705</v>
      </c>
      <c r="C364" t="s">
        <v>38</v>
      </c>
      <c r="D364" t="e">
        <f t="shared" si="13"/>
        <v>#N/A</v>
      </c>
      <c r="E364" t="e">
        <f t="shared" si="12"/>
        <v>#N/A</v>
      </c>
      <c r="F364" t="e">
        <f t="shared" si="12"/>
        <v>#N/A</v>
      </c>
      <c r="G364" t="e">
        <f t="shared" si="12"/>
        <v>#N/A</v>
      </c>
      <c r="H364">
        <f t="shared" si="12"/>
        <v>0.31730185836579705</v>
      </c>
      <c r="I364" t="e">
        <f t="shared" si="12"/>
        <v>#N/A</v>
      </c>
    </row>
    <row r="365" spans="1:9" x14ac:dyDescent="0.2">
      <c r="A365" t="s">
        <v>563</v>
      </c>
      <c r="B365" s="1">
        <v>-0.65773208543924511</v>
      </c>
      <c r="C365" t="s">
        <v>33</v>
      </c>
      <c r="D365" t="e">
        <f t="shared" si="13"/>
        <v>#N/A</v>
      </c>
      <c r="E365" t="e">
        <f t="shared" si="12"/>
        <v>#N/A</v>
      </c>
      <c r="F365" t="e">
        <f t="shared" si="12"/>
        <v>#N/A</v>
      </c>
      <c r="G365" t="e">
        <f t="shared" si="12"/>
        <v>#N/A</v>
      </c>
      <c r="H365">
        <f t="shared" si="12"/>
        <v>-0.65773208543924511</v>
      </c>
      <c r="I365" t="e">
        <f t="shared" si="12"/>
        <v>#N/A</v>
      </c>
    </row>
    <row r="366" spans="1:9" x14ac:dyDescent="0.2">
      <c r="A366" t="s">
        <v>563</v>
      </c>
      <c r="B366" s="1">
        <v>4.5235655401032601E-3</v>
      </c>
      <c r="C366" t="s">
        <v>533</v>
      </c>
      <c r="D366" t="e">
        <f t="shared" si="13"/>
        <v>#N/A</v>
      </c>
      <c r="E366" t="e">
        <f t="shared" si="12"/>
        <v>#N/A</v>
      </c>
      <c r="F366" t="e">
        <f t="shared" si="12"/>
        <v>#N/A</v>
      </c>
      <c r="G366" t="e">
        <f t="shared" si="12"/>
        <v>#N/A</v>
      </c>
      <c r="H366">
        <f t="shared" si="12"/>
        <v>4.5235655401032601E-3</v>
      </c>
      <c r="I366" t="e">
        <f t="shared" si="12"/>
        <v>#N/A</v>
      </c>
    </row>
    <row r="367" spans="1:9" x14ac:dyDescent="0.2">
      <c r="A367" t="s">
        <v>563</v>
      </c>
      <c r="B367" s="1">
        <v>0.19801973451027402</v>
      </c>
      <c r="C367" t="s">
        <v>535</v>
      </c>
      <c r="D367" t="e">
        <f t="shared" si="13"/>
        <v>#N/A</v>
      </c>
      <c r="E367" t="e">
        <f t="shared" si="12"/>
        <v>#N/A</v>
      </c>
      <c r="F367" t="e">
        <f t="shared" si="12"/>
        <v>#N/A</v>
      </c>
      <c r="G367" t="e">
        <f t="shared" si="12"/>
        <v>#N/A</v>
      </c>
      <c r="H367">
        <f t="shared" si="12"/>
        <v>0.19801973451027402</v>
      </c>
      <c r="I367" t="e">
        <f t="shared" si="12"/>
        <v>#N/A</v>
      </c>
    </row>
    <row r="368" spans="1:9" x14ac:dyDescent="0.2">
      <c r="A368" t="s">
        <v>563</v>
      </c>
      <c r="B368" s="1">
        <v>0.19054590068475</v>
      </c>
      <c r="C368" t="s">
        <v>525</v>
      </c>
      <c r="D368" t="e">
        <f t="shared" si="13"/>
        <v>#N/A</v>
      </c>
      <c r="E368" t="e">
        <f t="shared" si="12"/>
        <v>#N/A</v>
      </c>
      <c r="F368" t="e">
        <f t="shared" si="12"/>
        <v>#N/A</v>
      </c>
      <c r="G368" t="e">
        <f t="shared" si="12"/>
        <v>#N/A</v>
      </c>
      <c r="H368">
        <f t="shared" si="12"/>
        <v>0.19054590068475</v>
      </c>
      <c r="I368" t="e">
        <f t="shared" si="12"/>
        <v>#N/A</v>
      </c>
    </row>
    <row r="369" spans="1:9" x14ac:dyDescent="0.2">
      <c r="A369" t="s">
        <v>563</v>
      </c>
      <c r="B369" s="1">
        <v>0.58181389457063404</v>
      </c>
      <c r="C369" t="s">
        <v>202</v>
      </c>
      <c r="D369" t="e">
        <f t="shared" si="13"/>
        <v>#N/A</v>
      </c>
      <c r="E369" t="e">
        <f t="shared" si="12"/>
        <v>#N/A</v>
      </c>
      <c r="F369" t="e">
        <f t="shared" si="12"/>
        <v>#N/A</v>
      </c>
      <c r="G369" t="e">
        <f t="shared" si="12"/>
        <v>#N/A</v>
      </c>
      <c r="H369">
        <f t="shared" si="12"/>
        <v>0.58181389457063404</v>
      </c>
      <c r="I369" t="e">
        <f t="shared" si="12"/>
        <v>#N/A</v>
      </c>
    </row>
    <row r="370" spans="1:9" x14ac:dyDescent="0.2">
      <c r="A370" t="s">
        <v>563</v>
      </c>
      <c r="B370" s="1">
        <v>-2.9922449866512899</v>
      </c>
      <c r="C370" t="s">
        <v>43</v>
      </c>
      <c r="D370" t="e">
        <f t="shared" si="13"/>
        <v>#N/A</v>
      </c>
      <c r="E370" t="e">
        <f t="shared" si="12"/>
        <v>#N/A</v>
      </c>
      <c r="F370" t="e">
        <f t="shared" si="12"/>
        <v>#N/A</v>
      </c>
      <c r="G370" t="e">
        <f t="shared" si="12"/>
        <v>#N/A</v>
      </c>
      <c r="H370">
        <f t="shared" si="12"/>
        <v>-2.9922449866512899</v>
      </c>
      <c r="I370" t="e">
        <f t="shared" si="12"/>
        <v>#N/A</v>
      </c>
    </row>
    <row r="371" spans="1:9" x14ac:dyDescent="0.2">
      <c r="A371" t="s">
        <v>563</v>
      </c>
      <c r="B371" s="1">
        <v>0.19017425023589302</v>
      </c>
      <c r="C371" t="s">
        <v>135</v>
      </c>
      <c r="D371" t="e">
        <f t="shared" si="13"/>
        <v>#N/A</v>
      </c>
      <c r="E371" t="e">
        <f t="shared" si="12"/>
        <v>#N/A</v>
      </c>
      <c r="F371" t="e">
        <f t="shared" si="12"/>
        <v>#N/A</v>
      </c>
      <c r="G371" t="e">
        <f t="shared" si="12"/>
        <v>#N/A</v>
      </c>
      <c r="H371">
        <f t="shared" si="12"/>
        <v>0.19017425023589302</v>
      </c>
      <c r="I371" t="e">
        <f t="shared" si="12"/>
        <v>#N/A</v>
      </c>
    </row>
    <row r="372" spans="1:9" x14ac:dyDescent="0.2">
      <c r="A372" t="s">
        <v>563</v>
      </c>
      <c r="B372" s="1">
        <v>0.79162552587045609</v>
      </c>
      <c r="C372" t="s">
        <v>506</v>
      </c>
      <c r="D372" t="e">
        <f t="shared" si="13"/>
        <v>#N/A</v>
      </c>
      <c r="E372" t="e">
        <f t="shared" si="12"/>
        <v>#N/A</v>
      </c>
      <c r="F372" t="e">
        <f t="shared" si="12"/>
        <v>#N/A</v>
      </c>
      <c r="G372" t="e">
        <f t="shared" si="12"/>
        <v>#N/A</v>
      </c>
      <c r="H372">
        <f t="shared" si="12"/>
        <v>0.79162552587045609</v>
      </c>
      <c r="I372" t="e">
        <f t="shared" si="12"/>
        <v>#N/A</v>
      </c>
    </row>
    <row r="373" spans="1:9" x14ac:dyDescent="0.2">
      <c r="A373" t="s">
        <v>563</v>
      </c>
      <c r="B373" s="1">
        <v>0.32156371232975001</v>
      </c>
      <c r="C373" t="s">
        <v>509</v>
      </c>
      <c r="D373" t="e">
        <f t="shared" si="13"/>
        <v>#N/A</v>
      </c>
      <c r="E373" t="e">
        <f t="shared" si="12"/>
        <v>#N/A</v>
      </c>
      <c r="F373" t="e">
        <f t="shared" si="12"/>
        <v>#N/A</v>
      </c>
      <c r="G373" t="e">
        <f t="shared" si="12"/>
        <v>#N/A</v>
      </c>
      <c r="H373">
        <f t="shared" si="12"/>
        <v>0.32156371232975001</v>
      </c>
      <c r="I373" t="e">
        <f t="shared" si="12"/>
        <v>#N/A</v>
      </c>
    </row>
    <row r="374" spans="1:9" x14ac:dyDescent="0.2">
      <c r="A374" t="s">
        <v>563</v>
      </c>
      <c r="B374" s="1">
        <v>-7.5997433331323902E-2</v>
      </c>
      <c r="C374" t="s">
        <v>344</v>
      </c>
      <c r="D374" t="e">
        <f t="shared" si="13"/>
        <v>#N/A</v>
      </c>
      <c r="E374" t="e">
        <f t="shared" si="12"/>
        <v>#N/A</v>
      </c>
      <c r="F374" t="e">
        <f t="shared" si="12"/>
        <v>#N/A</v>
      </c>
      <c r="G374" t="e">
        <f t="shared" si="12"/>
        <v>#N/A</v>
      </c>
      <c r="H374">
        <f t="shared" si="12"/>
        <v>-7.5997433331323902E-2</v>
      </c>
      <c r="I374" t="e">
        <f t="shared" si="12"/>
        <v>#N/A</v>
      </c>
    </row>
    <row r="375" spans="1:9" x14ac:dyDescent="0.2">
      <c r="A375" t="s">
        <v>563</v>
      </c>
      <c r="B375" s="1">
        <v>0.307557749176881</v>
      </c>
      <c r="C375" t="s">
        <v>140</v>
      </c>
      <c r="D375" t="e">
        <f t="shared" si="13"/>
        <v>#N/A</v>
      </c>
      <c r="E375" t="e">
        <f t="shared" si="12"/>
        <v>#N/A</v>
      </c>
      <c r="F375" t="e">
        <f t="shared" si="12"/>
        <v>#N/A</v>
      </c>
      <c r="G375" t="e">
        <f t="shared" si="12"/>
        <v>#N/A</v>
      </c>
      <c r="H375">
        <f t="shared" si="12"/>
        <v>0.307557749176881</v>
      </c>
      <c r="I375" t="e">
        <f t="shared" si="12"/>
        <v>#N/A</v>
      </c>
    </row>
    <row r="376" spans="1:9" x14ac:dyDescent="0.2">
      <c r="A376" t="s">
        <v>563</v>
      </c>
      <c r="B376" s="1">
        <v>-0.29459993658964401</v>
      </c>
      <c r="C376" t="s">
        <v>177</v>
      </c>
      <c r="D376" t="e">
        <f t="shared" si="13"/>
        <v>#N/A</v>
      </c>
      <c r="E376" t="e">
        <f t="shared" si="12"/>
        <v>#N/A</v>
      </c>
      <c r="F376" t="e">
        <f t="shared" si="12"/>
        <v>#N/A</v>
      </c>
      <c r="G376" t="e">
        <f t="shared" si="12"/>
        <v>#N/A</v>
      </c>
      <c r="H376">
        <f t="shared" si="12"/>
        <v>-0.29459993658964401</v>
      </c>
      <c r="I376" t="e">
        <f t="shared" si="12"/>
        <v>#N/A</v>
      </c>
    </row>
    <row r="377" spans="1:9" x14ac:dyDescent="0.2">
      <c r="A377" t="s">
        <v>563</v>
      </c>
      <c r="B377" s="1">
        <v>0.44564831509415603</v>
      </c>
      <c r="C377" t="s">
        <v>241</v>
      </c>
      <c r="D377" t="e">
        <f t="shared" si="13"/>
        <v>#N/A</v>
      </c>
      <c r="E377" t="e">
        <f t="shared" si="12"/>
        <v>#N/A</v>
      </c>
      <c r="F377" t="e">
        <f t="shared" si="12"/>
        <v>#N/A</v>
      </c>
      <c r="G377" t="e">
        <f t="shared" si="12"/>
        <v>#N/A</v>
      </c>
      <c r="H377">
        <f t="shared" si="12"/>
        <v>0.44564831509415603</v>
      </c>
      <c r="I377" t="e">
        <f t="shared" si="12"/>
        <v>#N/A</v>
      </c>
    </row>
    <row r="378" spans="1:9" x14ac:dyDescent="0.2">
      <c r="A378" t="s">
        <v>563</v>
      </c>
      <c r="B378" s="1">
        <v>0.11534072652489201</v>
      </c>
      <c r="C378" t="s">
        <v>400</v>
      </c>
      <c r="D378" t="e">
        <f t="shared" si="13"/>
        <v>#N/A</v>
      </c>
      <c r="E378" t="e">
        <f t="shared" si="12"/>
        <v>#N/A</v>
      </c>
      <c r="F378" t="e">
        <f t="shared" si="12"/>
        <v>#N/A</v>
      </c>
      <c r="G378" t="e">
        <f t="shared" si="12"/>
        <v>#N/A</v>
      </c>
      <c r="H378">
        <f t="shared" si="12"/>
        <v>0.11534072652489201</v>
      </c>
      <c r="I378" t="e">
        <f t="shared" si="12"/>
        <v>#N/A</v>
      </c>
    </row>
    <row r="379" spans="1:9" x14ac:dyDescent="0.2">
      <c r="A379" t="s">
        <v>563</v>
      </c>
      <c r="B379" s="1">
        <v>-4.7864571426650802</v>
      </c>
      <c r="C379" t="s">
        <v>143</v>
      </c>
      <c r="D379" t="e">
        <f t="shared" si="13"/>
        <v>#N/A</v>
      </c>
      <c r="E379" t="e">
        <f t="shared" si="12"/>
        <v>#N/A</v>
      </c>
      <c r="F379" t="e">
        <f t="shared" si="12"/>
        <v>#N/A</v>
      </c>
      <c r="G379" t="e">
        <f t="shared" si="12"/>
        <v>#N/A</v>
      </c>
      <c r="H379">
        <f t="shared" si="12"/>
        <v>-4.7864571426650802</v>
      </c>
      <c r="I379" t="e">
        <f t="shared" si="12"/>
        <v>#N/A</v>
      </c>
    </row>
    <row r="380" spans="1:9" x14ac:dyDescent="0.2">
      <c r="A380" t="s">
        <v>563</v>
      </c>
      <c r="B380" s="1">
        <v>0.15395525459614201</v>
      </c>
      <c r="C380" t="s">
        <v>266</v>
      </c>
      <c r="D380" t="e">
        <f t="shared" si="13"/>
        <v>#N/A</v>
      </c>
      <c r="E380" t="e">
        <f t="shared" si="12"/>
        <v>#N/A</v>
      </c>
      <c r="F380" t="e">
        <f t="shared" si="12"/>
        <v>#N/A</v>
      </c>
      <c r="G380" t="e">
        <f t="shared" si="12"/>
        <v>#N/A</v>
      </c>
      <c r="H380">
        <f t="shared" si="12"/>
        <v>0.15395525459614201</v>
      </c>
      <c r="I380" t="e">
        <f t="shared" si="12"/>
        <v>#N/A</v>
      </c>
    </row>
    <row r="381" spans="1:9" x14ac:dyDescent="0.2">
      <c r="A381" t="s">
        <v>563</v>
      </c>
      <c r="B381" s="1">
        <v>-0.97353624721340803</v>
      </c>
      <c r="C381" t="s">
        <v>484</v>
      </c>
      <c r="D381" t="e">
        <f t="shared" si="13"/>
        <v>#N/A</v>
      </c>
      <c r="E381" t="e">
        <f t="shared" si="12"/>
        <v>#N/A</v>
      </c>
      <c r="F381" t="e">
        <f t="shared" si="12"/>
        <v>#N/A</v>
      </c>
      <c r="G381" t="e">
        <f t="shared" si="12"/>
        <v>#N/A</v>
      </c>
      <c r="H381">
        <f t="shared" si="12"/>
        <v>-0.97353624721340803</v>
      </c>
      <c r="I381" t="e">
        <f t="shared" si="12"/>
        <v>#N/A</v>
      </c>
    </row>
    <row r="382" spans="1:9" x14ac:dyDescent="0.2">
      <c r="A382" t="s">
        <v>563</v>
      </c>
      <c r="B382" s="1">
        <v>-1.06442848508289</v>
      </c>
      <c r="C382" t="s">
        <v>355</v>
      </c>
      <c r="D382" t="e">
        <f t="shared" si="13"/>
        <v>#N/A</v>
      </c>
      <c r="E382" t="e">
        <f t="shared" si="12"/>
        <v>#N/A</v>
      </c>
      <c r="F382" t="e">
        <f t="shared" si="12"/>
        <v>#N/A</v>
      </c>
      <c r="G382" t="e">
        <f t="shared" si="12"/>
        <v>#N/A</v>
      </c>
      <c r="H382">
        <f t="shared" si="12"/>
        <v>-1.06442848508289</v>
      </c>
      <c r="I382" t="e">
        <f t="shared" si="12"/>
        <v>#N/A</v>
      </c>
    </row>
    <row r="383" spans="1:9" x14ac:dyDescent="0.2">
      <c r="A383" t="s">
        <v>563</v>
      </c>
      <c r="B383" s="1">
        <v>-2.0937862011136601</v>
      </c>
      <c r="C383" t="s">
        <v>472</v>
      </c>
      <c r="D383" t="e">
        <f t="shared" si="13"/>
        <v>#N/A</v>
      </c>
      <c r="E383" t="e">
        <f t="shared" si="12"/>
        <v>#N/A</v>
      </c>
      <c r="F383" t="e">
        <f t="shared" si="12"/>
        <v>#N/A</v>
      </c>
      <c r="G383" t="e">
        <f t="shared" si="12"/>
        <v>#N/A</v>
      </c>
      <c r="H383">
        <f t="shared" si="12"/>
        <v>-2.0937862011136601</v>
      </c>
      <c r="I383" t="e">
        <f t="shared" si="12"/>
        <v>#N/A</v>
      </c>
    </row>
    <row r="384" spans="1:9" x14ac:dyDescent="0.2">
      <c r="A384" t="s">
        <v>563</v>
      </c>
      <c r="B384" s="1">
        <v>-9.5438707080932397E-2</v>
      </c>
      <c r="C384" t="s">
        <v>64</v>
      </c>
      <c r="D384" t="e">
        <f t="shared" si="13"/>
        <v>#N/A</v>
      </c>
      <c r="E384" t="e">
        <f t="shared" si="12"/>
        <v>#N/A</v>
      </c>
      <c r="F384" t="e">
        <f t="shared" si="12"/>
        <v>#N/A</v>
      </c>
      <c r="G384" t="e">
        <f t="shared" si="12"/>
        <v>#N/A</v>
      </c>
      <c r="H384">
        <f t="shared" si="12"/>
        <v>-9.5438707080932397E-2</v>
      </c>
      <c r="I384" t="e">
        <f t="shared" si="12"/>
        <v>#N/A</v>
      </c>
    </row>
    <row r="385" spans="1:9" x14ac:dyDescent="0.2">
      <c r="A385" t="s">
        <v>563</v>
      </c>
      <c r="B385" s="1">
        <v>-0.92870230335458603</v>
      </c>
      <c r="C385" t="s">
        <v>378</v>
      </c>
      <c r="D385" t="e">
        <f t="shared" si="13"/>
        <v>#N/A</v>
      </c>
      <c r="E385" t="e">
        <f t="shared" si="12"/>
        <v>#N/A</v>
      </c>
      <c r="F385" t="e">
        <f t="shared" si="12"/>
        <v>#N/A</v>
      </c>
      <c r="G385" t="e">
        <f t="shared" si="12"/>
        <v>#N/A</v>
      </c>
      <c r="H385">
        <f t="shared" si="12"/>
        <v>-0.92870230335458603</v>
      </c>
      <c r="I385" t="e">
        <f t="shared" si="12"/>
        <v>#N/A</v>
      </c>
    </row>
    <row r="386" spans="1:9" x14ac:dyDescent="0.2">
      <c r="A386" t="s">
        <v>563</v>
      </c>
      <c r="B386" s="1">
        <v>0.300497299721253</v>
      </c>
      <c r="C386" t="s">
        <v>442</v>
      </c>
      <c r="D386" t="e">
        <f t="shared" si="13"/>
        <v>#N/A</v>
      </c>
      <c r="E386" t="e">
        <f t="shared" si="12"/>
        <v>#N/A</v>
      </c>
      <c r="F386" t="e">
        <f t="shared" si="12"/>
        <v>#N/A</v>
      </c>
      <c r="G386" t="e">
        <f t="shared" si="12"/>
        <v>#N/A</v>
      </c>
      <c r="H386">
        <f t="shared" si="12"/>
        <v>0.300497299721253</v>
      </c>
      <c r="I386" t="e">
        <f t="shared" si="12"/>
        <v>#N/A</v>
      </c>
    </row>
    <row r="387" spans="1:9" x14ac:dyDescent="0.2">
      <c r="A387" t="s">
        <v>563</v>
      </c>
      <c r="B387" s="1">
        <v>0.51636895459706</v>
      </c>
      <c r="C387" t="s">
        <v>251</v>
      </c>
      <c r="D387" t="e">
        <f t="shared" si="13"/>
        <v>#N/A</v>
      </c>
      <c r="E387" t="e">
        <f t="shared" si="12"/>
        <v>#N/A</v>
      </c>
      <c r="F387" t="e">
        <f t="shared" si="12"/>
        <v>#N/A</v>
      </c>
      <c r="G387" t="e">
        <f t="shared" si="12"/>
        <v>#N/A</v>
      </c>
      <c r="H387">
        <f t="shared" si="12"/>
        <v>0.51636895459706</v>
      </c>
      <c r="I387" t="e">
        <f t="shared" si="12"/>
        <v>#N/A</v>
      </c>
    </row>
    <row r="388" spans="1:9" x14ac:dyDescent="0.2">
      <c r="A388" t="s">
        <v>563</v>
      </c>
      <c r="B388" s="1">
        <v>4.84990454909488E-2</v>
      </c>
      <c r="C388" t="s">
        <v>500</v>
      </c>
      <c r="D388" t="e">
        <f t="shared" si="13"/>
        <v>#N/A</v>
      </c>
      <c r="E388" t="e">
        <f t="shared" si="12"/>
        <v>#N/A</v>
      </c>
      <c r="F388" t="e">
        <f t="shared" si="12"/>
        <v>#N/A</v>
      </c>
      <c r="G388" t="e">
        <f t="shared" si="12"/>
        <v>#N/A</v>
      </c>
      <c r="H388">
        <f t="shared" si="12"/>
        <v>4.84990454909488E-2</v>
      </c>
      <c r="I388" t="e">
        <f t="shared" si="12"/>
        <v>#N/A</v>
      </c>
    </row>
    <row r="389" spans="1:9" x14ac:dyDescent="0.2">
      <c r="A389" t="s">
        <v>563</v>
      </c>
      <c r="B389" s="1">
        <v>-0.6767655220502341</v>
      </c>
      <c r="C389" t="s">
        <v>192</v>
      </c>
      <c r="D389" t="e">
        <f t="shared" si="13"/>
        <v>#N/A</v>
      </c>
      <c r="E389" t="e">
        <f t="shared" si="12"/>
        <v>#N/A</v>
      </c>
      <c r="F389" t="e">
        <f t="shared" si="12"/>
        <v>#N/A</v>
      </c>
      <c r="G389" t="e">
        <f t="shared" si="12"/>
        <v>#N/A</v>
      </c>
      <c r="H389">
        <f t="shared" si="12"/>
        <v>-0.6767655220502341</v>
      </c>
      <c r="I389" t="e">
        <f t="shared" si="12"/>
        <v>#N/A</v>
      </c>
    </row>
    <row r="390" spans="1:9" x14ac:dyDescent="0.2">
      <c r="A390" t="s">
        <v>563</v>
      </c>
      <c r="B390" s="1">
        <v>-0.25855845984367704</v>
      </c>
      <c r="C390" t="s">
        <v>133</v>
      </c>
      <c r="D390" t="e">
        <f t="shared" si="13"/>
        <v>#N/A</v>
      </c>
      <c r="E390" t="e">
        <f t="shared" si="12"/>
        <v>#N/A</v>
      </c>
      <c r="F390" t="e">
        <f t="shared" si="12"/>
        <v>#N/A</v>
      </c>
      <c r="G390" t="e">
        <f t="shared" si="12"/>
        <v>#N/A</v>
      </c>
      <c r="H390">
        <f t="shared" si="12"/>
        <v>-0.25855845984367704</v>
      </c>
      <c r="I390" t="e">
        <f t="shared" si="12"/>
        <v>#N/A</v>
      </c>
    </row>
    <row r="391" spans="1:9" x14ac:dyDescent="0.2">
      <c r="A391" t="s">
        <v>563</v>
      </c>
      <c r="B391" s="1">
        <v>-2.8921432345204798</v>
      </c>
      <c r="C391" t="s">
        <v>475</v>
      </c>
      <c r="D391" t="e">
        <f t="shared" si="13"/>
        <v>#N/A</v>
      </c>
      <c r="E391" t="e">
        <f t="shared" si="12"/>
        <v>#N/A</v>
      </c>
      <c r="F391" t="e">
        <f t="shared" si="12"/>
        <v>#N/A</v>
      </c>
      <c r="G391" t="e">
        <f t="shared" si="12"/>
        <v>#N/A</v>
      </c>
      <c r="H391">
        <f t="shared" si="12"/>
        <v>-2.8921432345204798</v>
      </c>
      <c r="I391" t="e">
        <f t="shared" si="12"/>
        <v>#N/A</v>
      </c>
    </row>
    <row r="392" spans="1:9" x14ac:dyDescent="0.2">
      <c r="A392" t="s">
        <v>563</v>
      </c>
      <c r="B392" s="1">
        <v>0.198973313844924</v>
      </c>
      <c r="C392" t="s">
        <v>213</v>
      </c>
      <c r="D392" t="e">
        <f t="shared" si="13"/>
        <v>#N/A</v>
      </c>
      <c r="E392" t="e">
        <f t="shared" si="12"/>
        <v>#N/A</v>
      </c>
      <c r="F392" t="e">
        <f t="shared" si="12"/>
        <v>#N/A</v>
      </c>
      <c r="G392" t="e">
        <f t="shared" si="12"/>
        <v>#N/A</v>
      </c>
      <c r="H392">
        <f t="shared" si="12"/>
        <v>0.198973313844924</v>
      </c>
      <c r="I392" t="e">
        <f t="shared" si="12"/>
        <v>#N/A</v>
      </c>
    </row>
    <row r="393" spans="1:9" x14ac:dyDescent="0.2">
      <c r="A393" t="s">
        <v>563</v>
      </c>
      <c r="B393" s="1">
        <v>0.35541364023094502</v>
      </c>
      <c r="C393" t="s">
        <v>358</v>
      </c>
      <c r="D393" t="e">
        <f t="shared" si="13"/>
        <v>#N/A</v>
      </c>
      <c r="E393" t="e">
        <f t="shared" si="12"/>
        <v>#N/A</v>
      </c>
      <c r="F393" t="e">
        <f t="shared" si="12"/>
        <v>#N/A</v>
      </c>
      <c r="G393" t="e">
        <f t="shared" si="12"/>
        <v>#N/A</v>
      </c>
      <c r="H393">
        <f t="shared" si="12"/>
        <v>0.35541364023094502</v>
      </c>
      <c r="I393" t="e">
        <f t="shared" si="12"/>
        <v>#N/A</v>
      </c>
    </row>
    <row r="394" spans="1:9" x14ac:dyDescent="0.2">
      <c r="A394" t="s">
        <v>563</v>
      </c>
      <c r="B394" s="1">
        <v>0.20724505766987703</v>
      </c>
      <c r="C394" t="s">
        <v>260</v>
      </c>
      <c r="D394" t="e">
        <f t="shared" si="13"/>
        <v>#N/A</v>
      </c>
      <c r="E394" t="e">
        <f t="shared" si="12"/>
        <v>#N/A</v>
      </c>
      <c r="F394" t="e">
        <f t="shared" si="12"/>
        <v>#N/A</v>
      </c>
      <c r="G394" t="e">
        <f t="shared" si="12"/>
        <v>#N/A</v>
      </c>
      <c r="H394">
        <f t="shared" si="12"/>
        <v>0.20724505766987703</v>
      </c>
      <c r="I394" t="e">
        <f t="shared" si="12"/>
        <v>#N/A</v>
      </c>
    </row>
    <row r="395" spans="1:9" x14ac:dyDescent="0.2">
      <c r="A395" t="s">
        <v>563</v>
      </c>
      <c r="B395" s="1">
        <v>-1.35915367481631</v>
      </c>
      <c r="C395" t="s">
        <v>13</v>
      </c>
      <c r="D395" t="e">
        <f t="shared" si="13"/>
        <v>#N/A</v>
      </c>
      <c r="E395" t="e">
        <f t="shared" si="12"/>
        <v>#N/A</v>
      </c>
      <c r="F395" t="e">
        <f t="shared" si="12"/>
        <v>#N/A</v>
      </c>
      <c r="G395" t="e">
        <f t="shared" si="12"/>
        <v>#N/A</v>
      </c>
      <c r="H395">
        <f t="shared" si="12"/>
        <v>-1.35915367481631</v>
      </c>
      <c r="I395" t="e">
        <f t="shared" si="12"/>
        <v>#N/A</v>
      </c>
    </row>
    <row r="396" spans="1:9" x14ac:dyDescent="0.2">
      <c r="A396" t="s">
        <v>563</v>
      </c>
      <c r="B396" s="1">
        <v>-0.48755536820472506</v>
      </c>
      <c r="C396" t="s">
        <v>101</v>
      </c>
      <c r="D396" t="e">
        <f t="shared" si="13"/>
        <v>#N/A</v>
      </c>
      <c r="E396" t="e">
        <f t="shared" si="12"/>
        <v>#N/A</v>
      </c>
      <c r="F396" t="e">
        <f t="shared" si="12"/>
        <v>#N/A</v>
      </c>
      <c r="G396" t="e">
        <f t="shared" si="12"/>
        <v>#N/A</v>
      </c>
      <c r="H396">
        <f t="shared" si="12"/>
        <v>-0.48755536820472506</v>
      </c>
      <c r="I396" t="e">
        <f t="shared" si="12"/>
        <v>#N/A</v>
      </c>
    </row>
    <row r="397" spans="1:9" x14ac:dyDescent="0.2">
      <c r="A397" t="s">
        <v>563</v>
      </c>
      <c r="B397" s="1">
        <v>-2.38891030147074</v>
      </c>
      <c r="C397" t="s">
        <v>187</v>
      </c>
      <c r="D397" t="e">
        <f t="shared" si="13"/>
        <v>#N/A</v>
      </c>
      <c r="E397" t="e">
        <f t="shared" si="12"/>
        <v>#N/A</v>
      </c>
      <c r="F397" t="e">
        <f t="shared" si="12"/>
        <v>#N/A</v>
      </c>
      <c r="G397" t="e">
        <f t="shared" si="12"/>
        <v>#N/A</v>
      </c>
      <c r="H397">
        <f t="shared" si="12"/>
        <v>-2.38891030147074</v>
      </c>
      <c r="I397" t="e">
        <f t="shared" si="12"/>
        <v>#N/A</v>
      </c>
    </row>
    <row r="398" spans="1:9" x14ac:dyDescent="0.2">
      <c r="A398" t="s">
        <v>563</v>
      </c>
      <c r="B398" s="1">
        <v>-1.50651238898581E-2</v>
      </c>
      <c r="C398" t="s">
        <v>149</v>
      </c>
      <c r="D398" t="e">
        <f t="shared" si="13"/>
        <v>#N/A</v>
      </c>
      <c r="E398" t="e">
        <f t="shared" si="12"/>
        <v>#N/A</v>
      </c>
      <c r="F398" t="e">
        <f t="shared" si="12"/>
        <v>#N/A</v>
      </c>
      <c r="G398" t="e">
        <f t="shared" si="12"/>
        <v>#N/A</v>
      </c>
      <c r="H398">
        <f t="shared" si="12"/>
        <v>-1.50651238898581E-2</v>
      </c>
      <c r="I398" t="e">
        <f t="shared" si="12"/>
        <v>#N/A</v>
      </c>
    </row>
    <row r="399" spans="1:9" x14ac:dyDescent="0.2">
      <c r="A399" t="s">
        <v>563</v>
      </c>
      <c r="B399" s="1">
        <v>-4.4687645120750998</v>
      </c>
      <c r="C399" t="s">
        <v>291</v>
      </c>
      <c r="D399" t="e">
        <f t="shared" si="13"/>
        <v>#N/A</v>
      </c>
      <c r="E399" t="e">
        <f t="shared" si="12"/>
        <v>#N/A</v>
      </c>
      <c r="F399" t="e">
        <f t="shared" si="12"/>
        <v>#N/A</v>
      </c>
      <c r="G399" t="e">
        <f t="shared" si="12"/>
        <v>#N/A</v>
      </c>
      <c r="H399">
        <f t="shared" si="12"/>
        <v>-4.4687645120750998</v>
      </c>
      <c r="I399" t="e">
        <f t="shared" si="12"/>
        <v>#N/A</v>
      </c>
    </row>
    <row r="400" spans="1:9" x14ac:dyDescent="0.2">
      <c r="A400" t="s">
        <v>563</v>
      </c>
      <c r="B400" s="1">
        <v>-0.24518196056374503</v>
      </c>
      <c r="C400" t="s">
        <v>409</v>
      </c>
      <c r="D400" t="e">
        <f t="shared" si="13"/>
        <v>#N/A</v>
      </c>
      <c r="E400" t="e">
        <f t="shared" si="12"/>
        <v>#N/A</v>
      </c>
      <c r="F400" t="e">
        <f t="shared" si="12"/>
        <v>#N/A</v>
      </c>
      <c r="G400" t="e">
        <f t="shared" si="12"/>
        <v>#N/A</v>
      </c>
      <c r="H400">
        <f t="shared" si="12"/>
        <v>-0.24518196056374503</v>
      </c>
      <c r="I400" t="e">
        <f t="shared" si="12"/>
        <v>#N/A</v>
      </c>
    </row>
    <row r="401" spans="1:9" x14ac:dyDescent="0.2">
      <c r="A401" t="s">
        <v>563</v>
      </c>
      <c r="B401" s="1">
        <v>0.30173160380152803</v>
      </c>
      <c r="C401" t="s">
        <v>293</v>
      </c>
      <c r="D401" t="e">
        <f t="shared" si="13"/>
        <v>#N/A</v>
      </c>
      <c r="E401" t="e">
        <f t="shared" si="12"/>
        <v>#N/A</v>
      </c>
      <c r="F401" t="e">
        <f t="shared" si="12"/>
        <v>#N/A</v>
      </c>
      <c r="G401" t="e">
        <f t="shared" si="12"/>
        <v>#N/A</v>
      </c>
      <c r="H401">
        <f t="shared" si="12"/>
        <v>0.30173160380152803</v>
      </c>
      <c r="I401" t="e">
        <f t="shared" si="12"/>
        <v>#N/A</v>
      </c>
    </row>
    <row r="402" spans="1:9" x14ac:dyDescent="0.2">
      <c r="A402" t="s">
        <v>563</v>
      </c>
      <c r="B402" s="1">
        <v>-0.54101772741332799</v>
      </c>
      <c r="C402" t="s">
        <v>332</v>
      </c>
      <c r="D402" t="e">
        <f t="shared" si="13"/>
        <v>#N/A</v>
      </c>
      <c r="E402" t="e">
        <f t="shared" si="12"/>
        <v>#N/A</v>
      </c>
      <c r="F402" t="e">
        <f t="shared" si="12"/>
        <v>#N/A</v>
      </c>
      <c r="G402" t="e">
        <f t="shared" si="12"/>
        <v>#N/A</v>
      </c>
      <c r="H402">
        <f t="shared" si="12"/>
        <v>-0.54101772741332799</v>
      </c>
      <c r="I402" t="e">
        <f t="shared" si="12"/>
        <v>#N/A</v>
      </c>
    </row>
    <row r="403" spans="1:9" x14ac:dyDescent="0.2">
      <c r="A403" t="s">
        <v>563</v>
      </c>
      <c r="B403" s="1">
        <v>-0.56881784359510701</v>
      </c>
      <c r="C403" t="s">
        <v>148</v>
      </c>
      <c r="D403" t="e">
        <f t="shared" si="13"/>
        <v>#N/A</v>
      </c>
      <c r="E403" t="e">
        <f t="shared" si="12"/>
        <v>#N/A</v>
      </c>
      <c r="F403" t="e">
        <f t="shared" si="12"/>
        <v>#N/A</v>
      </c>
      <c r="G403" t="e">
        <f t="shared" si="12"/>
        <v>#N/A</v>
      </c>
      <c r="H403">
        <f t="shared" si="12"/>
        <v>-0.56881784359510701</v>
      </c>
      <c r="I403" t="e">
        <f t="shared" si="12"/>
        <v>#N/A</v>
      </c>
    </row>
    <row r="404" spans="1:9" x14ac:dyDescent="0.2">
      <c r="A404" t="s">
        <v>563</v>
      </c>
      <c r="B404" s="1">
        <v>0.48294903912032805</v>
      </c>
      <c r="C404" t="s">
        <v>236</v>
      </c>
      <c r="D404" t="e">
        <f t="shared" si="13"/>
        <v>#N/A</v>
      </c>
      <c r="E404" t="e">
        <f t="shared" si="12"/>
        <v>#N/A</v>
      </c>
      <c r="F404" t="e">
        <f t="shared" si="12"/>
        <v>#N/A</v>
      </c>
      <c r="G404" t="e">
        <f t="shared" si="12"/>
        <v>#N/A</v>
      </c>
      <c r="H404">
        <f t="shared" si="12"/>
        <v>0.48294903912032805</v>
      </c>
      <c r="I404" t="e">
        <f t="shared" si="12"/>
        <v>#N/A</v>
      </c>
    </row>
    <row r="405" spans="1:9" x14ac:dyDescent="0.2">
      <c r="A405" t="s">
        <v>563</v>
      </c>
      <c r="B405" s="1">
        <v>-1.04668200733897</v>
      </c>
      <c r="C405" t="s">
        <v>380</v>
      </c>
      <c r="D405" t="e">
        <f t="shared" si="13"/>
        <v>#N/A</v>
      </c>
      <c r="E405" t="e">
        <f t="shared" si="12"/>
        <v>#N/A</v>
      </c>
      <c r="F405" t="e">
        <f t="shared" si="12"/>
        <v>#N/A</v>
      </c>
      <c r="G405" t="e">
        <f t="shared" si="12"/>
        <v>#N/A</v>
      </c>
      <c r="H405">
        <f t="shared" si="12"/>
        <v>-1.04668200733897</v>
      </c>
      <c r="I405" t="e">
        <f t="shared" si="12"/>
        <v>#N/A</v>
      </c>
    </row>
    <row r="406" spans="1:9" x14ac:dyDescent="0.2">
      <c r="A406" t="s">
        <v>563</v>
      </c>
      <c r="B406" s="1">
        <v>-1.94422920171312</v>
      </c>
      <c r="C406" t="s">
        <v>353</v>
      </c>
      <c r="D406" t="e">
        <f t="shared" si="13"/>
        <v>#N/A</v>
      </c>
      <c r="E406" t="e">
        <f t="shared" si="12"/>
        <v>#N/A</v>
      </c>
      <c r="F406" t="e">
        <f t="shared" si="12"/>
        <v>#N/A</v>
      </c>
      <c r="G406" t="e">
        <f t="shared" si="12"/>
        <v>#N/A</v>
      </c>
      <c r="H406">
        <f t="shared" si="12"/>
        <v>-1.94422920171312</v>
      </c>
      <c r="I406" t="e">
        <f t="shared" si="12"/>
        <v>#N/A</v>
      </c>
    </row>
    <row r="407" spans="1:9" x14ac:dyDescent="0.2">
      <c r="A407" t="s">
        <v>563</v>
      </c>
      <c r="B407" s="1">
        <v>-0.750333620837902</v>
      </c>
      <c r="C407" t="s">
        <v>189</v>
      </c>
      <c r="D407" t="e">
        <f t="shared" si="13"/>
        <v>#N/A</v>
      </c>
      <c r="E407" t="e">
        <f t="shared" si="12"/>
        <v>#N/A</v>
      </c>
      <c r="F407" t="e">
        <f t="shared" si="12"/>
        <v>#N/A</v>
      </c>
      <c r="G407" t="e">
        <f t="shared" ref="E407:I458" si="14">IF(G$2=$A407, $B407, #N/A)</f>
        <v>#N/A</v>
      </c>
      <c r="H407">
        <f t="shared" si="14"/>
        <v>-0.750333620837902</v>
      </c>
      <c r="I407" t="e">
        <f t="shared" si="14"/>
        <v>#N/A</v>
      </c>
    </row>
    <row r="408" spans="1:9" x14ac:dyDescent="0.2">
      <c r="A408" t="s">
        <v>563</v>
      </c>
      <c r="B408" s="1">
        <v>-0.33143249683354403</v>
      </c>
      <c r="C408" t="s">
        <v>191</v>
      </c>
      <c r="D408" t="e">
        <f t="shared" si="13"/>
        <v>#N/A</v>
      </c>
      <c r="E408" t="e">
        <f t="shared" si="14"/>
        <v>#N/A</v>
      </c>
      <c r="F408" t="e">
        <f t="shared" si="14"/>
        <v>#N/A</v>
      </c>
      <c r="G408" t="e">
        <f t="shared" si="14"/>
        <v>#N/A</v>
      </c>
      <c r="H408">
        <f t="shared" si="14"/>
        <v>-0.33143249683354403</v>
      </c>
      <c r="I408" t="e">
        <f t="shared" si="14"/>
        <v>#N/A</v>
      </c>
    </row>
    <row r="409" spans="1:9" x14ac:dyDescent="0.2">
      <c r="A409" t="s">
        <v>563</v>
      </c>
      <c r="B409" s="1">
        <v>0.40861168488009303</v>
      </c>
      <c r="C409" t="s">
        <v>365</v>
      </c>
      <c r="D409" t="e">
        <f t="shared" si="13"/>
        <v>#N/A</v>
      </c>
      <c r="E409" t="e">
        <f t="shared" si="14"/>
        <v>#N/A</v>
      </c>
      <c r="F409" t="e">
        <f t="shared" si="14"/>
        <v>#N/A</v>
      </c>
      <c r="G409" t="e">
        <f t="shared" si="14"/>
        <v>#N/A</v>
      </c>
      <c r="H409">
        <f t="shared" si="14"/>
        <v>0.40861168488009303</v>
      </c>
      <c r="I409" t="e">
        <f t="shared" si="14"/>
        <v>#N/A</v>
      </c>
    </row>
    <row r="410" spans="1:9" x14ac:dyDescent="0.2">
      <c r="A410" t="s">
        <v>563</v>
      </c>
      <c r="B410" s="1">
        <v>-2.3688290412154798</v>
      </c>
      <c r="C410" t="s">
        <v>395</v>
      </c>
      <c r="D410" t="e">
        <f t="shared" si="13"/>
        <v>#N/A</v>
      </c>
      <c r="E410" t="e">
        <f t="shared" si="14"/>
        <v>#N/A</v>
      </c>
      <c r="F410" t="e">
        <f t="shared" si="14"/>
        <v>#N/A</v>
      </c>
      <c r="G410" t="e">
        <f t="shared" si="14"/>
        <v>#N/A</v>
      </c>
      <c r="H410">
        <f t="shared" si="14"/>
        <v>-2.3688290412154798</v>
      </c>
      <c r="I410" t="e">
        <f t="shared" si="14"/>
        <v>#N/A</v>
      </c>
    </row>
    <row r="411" spans="1:9" x14ac:dyDescent="0.2">
      <c r="A411" t="s">
        <v>563</v>
      </c>
      <c r="B411" s="1">
        <v>-0.56630299699631204</v>
      </c>
      <c r="C411" t="s">
        <v>339</v>
      </c>
      <c r="D411" t="e">
        <f t="shared" si="13"/>
        <v>#N/A</v>
      </c>
      <c r="E411" t="e">
        <f t="shared" si="14"/>
        <v>#N/A</v>
      </c>
      <c r="F411" t="e">
        <f t="shared" si="14"/>
        <v>#N/A</v>
      </c>
      <c r="G411" t="e">
        <f t="shared" si="14"/>
        <v>#N/A</v>
      </c>
      <c r="H411">
        <f t="shared" si="14"/>
        <v>-0.56630299699631204</v>
      </c>
      <c r="I411" t="e">
        <f t="shared" si="14"/>
        <v>#N/A</v>
      </c>
    </row>
    <row r="412" spans="1:9" x14ac:dyDescent="0.2">
      <c r="A412" t="s">
        <v>563</v>
      </c>
      <c r="B412" s="1">
        <v>1.2842901976098199E-2</v>
      </c>
      <c r="C412" t="s">
        <v>549</v>
      </c>
      <c r="D412" t="e">
        <f t="shared" si="13"/>
        <v>#N/A</v>
      </c>
      <c r="E412" t="e">
        <f t="shared" si="14"/>
        <v>#N/A</v>
      </c>
      <c r="F412" t="e">
        <f t="shared" si="14"/>
        <v>#N/A</v>
      </c>
      <c r="G412" t="e">
        <f t="shared" si="14"/>
        <v>#N/A</v>
      </c>
      <c r="H412">
        <f t="shared" si="14"/>
        <v>1.2842901976098199E-2</v>
      </c>
      <c r="I412" t="e">
        <f t="shared" si="14"/>
        <v>#N/A</v>
      </c>
    </row>
    <row r="413" spans="1:9" x14ac:dyDescent="0.2">
      <c r="A413" t="s">
        <v>563</v>
      </c>
      <c r="B413" s="1">
        <v>-0.78433070338872302</v>
      </c>
      <c r="C413" t="s">
        <v>547</v>
      </c>
      <c r="D413" t="e">
        <f t="shared" si="13"/>
        <v>#N/A</v>
      </c>
      <c r="E413" t="e">
        <f t="shared" si="14"/>
        <v>#N/A</v>
      </c>
      <c r="F413" t="e">
        <f t="shared" si="14"/>
        <v>#N/A</v>
      </c>
      <c r="G413" t="e">
        <f t="shared" si="14"/>
        <v>#N/A</v>
      </c>
      <c r="H413">
        <f t="shared" si="14"/>
        <v>-0.78433070338872302</v>
      </c>
      <c r="I413" t="e">
        <f t="shared" si="14"/>
        <v>#N/A</v>
      </c>
    </row>
    <row r="414" spans="1:9" x14ac:dyDescent="0.2">
      <c r="A414" t="s">
        <v>563</v>
      </c>
      <c r="B414" s="1">
        <v>0.34239709108449101</v>
      </c>
      <c r="C414" t="s">
        <v>303</v>
      </c>
      <c r="D414" t="e">
        <f t="shared" si="13"/>
        <v>#N/A</v>
      </c>
      <c r="E414" t="e">
        <f t="shared" si="14"/>
        <v>#N/A</v>
      </c>
      <c r="F414" t="e">
        <f t="shared" si="14"/>
        <v>#N/A</v>
      </c>
      <c r="G414" t="e">
        <f t="shared" si="14"/>
        <v>#N/A</v>
      </c>
      <c r="H414">
        <f t="shared" si="14"/>
        <v>0.34239709108449101</v>
      </c>
      <c r="I414" t="e">
        <f t="shared" si="14"/>
        <v>#N/A</v>
      </c>
    </row>
    <row r="415" spans="1:9" x14ac:dyDescent="0.2">
      <c r="A415" t="s">
        <v>563</v>
      </c>
      <c r="B415" s="1">
        <v>0.27757454045316104</v>
      </c>
      <c r="C415" t="s">
        <v>173</v>
      </c>
      <c r="D415" t="e">
        <f t="shared" si="13"/>
        <v>#N/A</v>
      </c>
      <c r="E415" t="e">
        <f t="shared" si="14"/>
        <v>#N/A</v>
      </c>
      <c r="F415" t="e">
        <f t="shared" si="14"/>
        <v>#N/A</v>
      </c>
      <c r="G415" t="e">
        <f t="shared" si="14"/>
        <v>#N/A</v>
      </c>
      <c r="H415">
        <f t="shared" si="14"/>
        <v>0.27757454045316104</v>
      </c>
      <c r="I415" t="e">
        <f t="shared" si="14"/>
        <v>#N/A</v>
      </c>
    </row>
    <row r="416" spans="1:9" x14ac:dyDescent="0.2">
      <c r="A416" t="s">
        <v>563</v>
      </c>
      <c r="B416" s="1">
        <v>0.47923111440497601</v>
      </c>
      <c r="C416" t="s">
        <v>548</v>
      </c>
      <c r="D416" t="e">
        <f t="shared" si="13"/>
        <v>#N/A</v>
      </c>
      <c r="E416" t="e">
        <f t="shared" si="14"/>
        <v>#N/A</v>
      </c>
      <c r="F416" t="e">
        <f t="shared" si="14"/>
        <v>#N/A</v>
      </c>
      <c r="G416" t="e">
        <f t="shared" si="14"/>
        <v>#N/A</v>
      </c>
      <c r="H416">
        <f t="shared" si="14"/>
        <v>0.47923111440497601</v>
      </c>
      <c r="I416" t="e">
        <f t="shared" si="14"/>
        <v>#N/A</v>
      </c>
    </row>
    <row r="417" spans="1:9" x14ac:dyDescent="0.2">
      <c r="A417" t="s">
        <v>563</v>
      </c>
      <c r="B417" s="1">
        <v>0.13058686068040201</v>
      </c>
      <c r="C417" t="s">
        <v>316</v>
      </c>
      <c r="D417" t="e">
        <f t="shared" si="13"/>
        <v>#N/A</v>
      </c>
      <c r="E417" t="e">
        <f t="shared" si="14"/>
        <v>#N/A</v>
      </c>
      <c r="F417" t="e">
        <f t="shared" si="14"/>
        <v>#N/A</v>
      </c>
      <c r="G417" t="e">
        <f t="shared" si="14"/>
        <v>#N/A</v>
      </c>
      <c r="H417">
        <f t="shared" si="14"/>
        <v>0.13058686068040201</v>
      </c>
      <c r="I417" t="e">
        <f t="shared" si="14"/>
        <v>#N/A</v>
      </c>
    </row>
    <row r="418" spans="1:9" x14ac:dyDescent="0.2">
      <c r="A418" t="s">
        <v>563</v>
      </c>
      <c r="B418" s="1">
        <v>0.43405102055213701</v>
      </c>
      <c r="C418" t="s">
        <v>23</v>
      </c>
      <c r="D418" t="e">
        <f t="shared" si="13"/>
        <v>#N/A</v>
      </c>
      <c r="E418" t="e">
        <f t="shared" si="14"/>
        <v>#N/A</v>
      </c>
      <c r="F418" t="e">
        <f t="shared" si="14"/>
        <v>#N/A</v>
      </c>
      <c r="G418" t="e">
        <f t="shared" si="14"/>
        <v>#N/A</v>
      </c>
      <c r="H418">
        <f t="shared" si="14"/>
        <v>0.43405102055213701</v>
      </c>
      <c r="I418" t="e">
        <f t="shared" si="14"/>
        <v>#N/A</v>
      </c>
    </row>
    <row r="419" spans="1:9" x14ac:dyDescent="0.2">
      <c r="A419" t="s">
        <v>563</v>
      </c>
      <c r="B419" s="1">
        <v>-2.4233548579739401</v>
      </c>
      <c r="C419" t="s">
        <v>436</v>
      </c>
      <c r="D419" t="e">
        <f t="shared" si="13"/>
        <v>#N/A</v>
      </c>
      <c r="E419" t="e">
        <f t="shared" si="14"/>
        <v>#N/A</v>
      </c>
      <c r="F419" t="e">
        <f t="shared" si="14"/>
        <v>#N/A</v>
      </c>
      <c r="G419" t="e">
        <f t="shared" si="14"/>
        <v>#N/A</v>
      </c>
      <c r="H419">
        <f t="shared" si="14"/>
        <v>-2.4233548579739401</v>
      </c>
      <c r="I419" t="e">
        <f t="shared" si="14"/>
        <v>#N/A</v>
      </c>
    </row>
    <row r="420" spans="1:9" x14ac:dyDescent="0.2">
      <c r="A420" t="s">
        <v>563</v>
      </c>
      <c r="B420" s="1">
        <v>0.23921973310543901</v>
      </c>
      <c r="C420" t="s">
        <v>220</v>
      </c>
      <c r="D420" t="e">
        <f t="shared" si="13"/>
        <v>#N/A</v>
      </c>
      <c r="E420" t="e">
        <f t="shared" si="14"/>
        <v>#N/A</v>
      </c>
      <c r="F420" t="e">
        <f t="shared" si="14"/>
        <v>#N/A</v>
      </c>
      <c r="G420" t="e">
        <f t="shared" si="14"/>
        <v>#N/A</v>
      </c>
      <c r="H420">
        <f t="shared" si="14"/>
        <v>0.23921973310543901</v>
      </c>
      <c r="I420" t="e">
        <f t="shared" si="14"/>
        <v>#N/A</v>
      </c>
    </row>
    <row r="421" spans="1:9" x14ac:dyDescent="0.2">
      <c r="A421" t="s">
        <v>563</v>
      </c>
      <c r="B421" s="1">
        <v>0.24960480987679601</v>
      </c>
      <c r="C421" t="s">
        <v>450</v>
      </c>
      <c r="D421" t="e">
        <f t="shared" si="13"/>
        <v>#N/A</v>
      </c>
      <c r="E421" t="e">
        <f t="shared" si="14"/>
        <v>#N/A</v>
      </c>
      <c r="F421" t="e">
        <f t="shared" si="14"/>
        <v>#N/A</v>
      </c>
      <c r="G421" t="e">
        <f t="shared" si="14"/>
        <v>#N/A</v>
      </c>
      <c r="H421">
        <f t="shared" si="14"/>
        <v>0.24960480987679601</v>
      </c>
      <c r="I421" t="e">
        <f t="shared" si="14"/>
        <v>#N/A</v>
      </c>
    </row>
    <row r="422" spans="1:9" x14ac:dyDescent="0.2">
      <c r="A422" t="s">
        <v>563</v>
      </c>
      <c r="B422" s="1">
        <v>0.98610058618263607</v>
      </c>
      <c r="C422" t="s">
        <v>286</v>
      </c>
      <c r="D422" t="e">
        <f t="shared" ref="D422:D485" si="15">IF(D$2=$A422, $B422, #N/A)</f>
        <v>#N/A</v>
      </c>
      <c r="E422" t="e">
        <f t="shared" si="14"/>
        <v>#N/A</v>
      </c>
      <c r="F422" t="e">
        <f t="shared" si="14"/>
        <v>#N/A</v>
      </c>
      <c r="G422" t="e">
        <f t="shared" si="14"/>
        <v>#N/A</v>
      </c>
      <c r="H422">
        <f t="shared" si="14"/>
        <v>0.98610058618263607</v>
      </c>
      <c r="I422" t="e">
        <f t="shared" si="14"/>
        <v>#N/A</v>
      </c>
    </row>
    <row r="423" spans="1:9" x14ac:dyDescent="0.2">
      <c r="A423" t="s">
        <v>563</v>
      </c>
      <c r="B423" s="1">
        <v>0.5903102298246411</v>
      </c>
      <c r="C423" t="s">
        <v>96</v>
      </c>
      <c r="D423" t="e">
        <f t="shared" si="15"/>
        <v>#N/A</v>
      </c>
      <c r="E423" t="e">
        <f t="shared" si="14"/>
        <v>#N/A</v>
      </c>
      <c r="F423" t="e">
        <f t="shared" si="14"/>
        <v>#N/A</v>
      </c>
      <c r="G423" t="e">
        <f t="shared" si="14"/>
        <v>#N/A</v>
      </c>
      <c r="H423">
        <f t="shared" si="14"/>
        <v>0.5903102298246411</v>
      </c>
      <c r="I423" t="e">
        <f t="shared" si="14"/>
        <v>#N/A</v>
      </c>
    </row>
    <row r="424" spans="1:9" x14ac:dyDescent="0.2">
      <c r="A424" t="s">
        <v>563</v>
      </c>
      <c r="B424" s="1">
        <v>0.34793309222221203</v>
      </c>
      <c r="C424" t="s">
        <v>157</v>
      </c>
      <c r="D424" t="e">
        <f t="shared" si="15"/>
        <v>#N/A</v>
      </c>
      <c r="E424" t="e">
        <f t="shared" si="14"/>
        <v>#N/A</v>
      </c>
      <c r="F424" t="e">
        <f t="shared" si="14"/>
        <v>#N/A</v>
      </c>
      <c r="G424" t="e">
        <f t="shared" si="14"/>
        <v>#N/A</v>
      </c>
      <c r="H424">
        <f t="shared" si="14"/>
        <v>0.34793309222221203</v>
      </c>
      <c r="I424" t="e">
        <f t="shared" si="14"/>
        <v>#N/A</v>
      </c>
    </row>
    <row r="425" spans="1:9" x14ac:dyDescent="0.2">
      <c r="A425" t="s">
        <v>563</v>
      </c>
      <c r="B425" s="1">
        <v>0.44110780077313505</v>
      </c>
      <c r="C425" t="s">
        <v>73</v>
      </c>
      <c r="D425" t="e">
        <f t="shared" si="15"/>
        <v>#N/A</v>
      </c>
      <c r="E425" t="e">
        <f t="shared" si="14"/>
        <v>#N/A</v>
      </c>
      <c r="F425" t="e">
        <f t="shared" si="14"/>
        <v>#N/A</v>
      </c>
      <c r="G425" t="e">
        <f t="shared" si="14"/>
        <v>#N/A</v>
      </c>
      <c r="H425">
        <f t="shared" si="14"/>
        <v>0.44110780077313505</v>
      </c>
      <c r="I425" t="e">
        <f t="shared" si="14"/>
        <v>#N/A</v>
      </c>
    </row>
    <row r="426" spans="1:9" x14ac:dyDescent="0.2">
      <c r="A426" t="s">
        <v>563</v>
      </c>
      <c r="B426" s="1">
        <v>0.62844352600979603</v>
      </c>
      <c r="C426" t="s">
        <v>546</v>
      </c>
      <c r="D426" t="e">
        <f t="shared" si="15"/>
        <v>#N/A</v>
      </c>
      <c r="E426" t="e">
        <f t="shared" si="14"/>
        <v>#N/A</v>
      </c>
      <c r="F426" t="e">
        <f t="shared" si="14"/>
        <v>#N/A</v>
      </c>
      <c r="G426" t="e">
        <f t="shared" si="14"/>
        <v>#N/A</v>
      </c>
      <c r="H426">
        <f t="shared" si="14"/>
        <v>0.62844352600979603</v>
      </c>
      <c r="I426" t="e">
        <f t="shared" si="14"/>
        <v>#N/A</v>
      </c>
    </row>
    <row r="427" spans="1:9" x14ac:dyDescent="0.2">
      <c r="A427" t="s">
        <v>563</v>
      </c>
      <c r="B427" s="1">
        <v>0.19487828182718903</v>
      </c>
      <c r="C427" t="s">
        <v>82</v>
      </c>
      <c r="D427" t="e">
        <f t="shared" si="15"/>
        <v>#N/A</v>
      </c>
      <c r="E427" t="e">
        <f t="shared" si="14"/>
        <v>#N/A</v>
      </c>
      <c r="F427" t="e">
        <f t="shared" si="14"/>
        <v>#N/A</v>
      </c>
      <c r="G427" t="e">
        <f t="shared" si="14"/>
        <v>#N/A</v>
      </c>
      <c r="H427">
        <f t="shared" si="14"/>
        <v>0.19487828182718903</v>
      </c>
      <c r="I427" t="e">
        <f t="shared" si="14"/>
        <v>#N/A</v>
      </c>
    </row>
    <row r="428" spans="1:9" x14ac:dyDescent="0.2">
      <c r="A428" t="s">
        <v>563</v>
      </c>
      <c r="B428" s="1">
        <v>-5.7831127760513398E-2</v>
      </c>
      <c r="C428" t="s">
        <v>56</v>
      </c>
      <c r="D428" t="e">
        <f t="shared" si="15"/>
        <v>#N/A</v>
      </c>
      <c r="E428" t="e">
        <f t="shared" si="14"/>
        <v>#N/A</v>
      </c>
      <c r="F428" t="e">
        <f t="shared" si="14"/>
        <v>#N/A</v>
      </c>
      <c r="G428" t="e">
        <f t="shared" si="14"/>
        <v>#N/A</v>
      </c>
      <c r="H428">
        <f t="shared" si="14"/>
        <v>-5.7831127760513398E-2</v>
      </c>
      <c r="I428" t="e">
        <f t="shared" si="14"/>
        <v>#N/A</v>
      </c>
    </row>
    <row r="429" spans="1:9" x14ac:dyDescent="0.2">
      <c r="A429" t="s">
        <v>563</v>
      </c>
      <c r="B429" s="1">
        <v>9.4710705283619898E-2</v>
      </c>
      <c r="C429" t="s">
        <v>130</v>
      </c>
      <c r="D429" t="e">
        <f t="shared" si="15"/>
        <v>#N/A</v>
      </c>
      <c r="E429" t="e">
        <f t="shared" si="14"/>
        <v>#N/A</v>
      </c>
      <c r="F429" t="e">
        <f t="shared" si="14"/>
        <v>#N/A</v>
      </c>
      <c r="G429" t="e">
        <f t="shared" si="14"/>
        <v>#N/A</v>
      </c>
      <c r="H429">
        <f t="shared" si="14"/>
        <v>9.4710705283619898E-2</v>
      </c>
      <c r="I429" t="e">
        <f t="shared" si="14"/>
        <v>#N/A</v>
      </c>
    </row>
    <row r="430" spans="1:9" x14ac:dyDescent="0.2">
      <c r="A430" t="s">
        <v>563</v>
      </c>
      <c r="B430" s="1">
        <v>-0.68759359071913806</v>
      </c>
      <c r="C430" t="s">
        <v>162</v>
      </c>
      <c r="D430" t="e">
        <f t="shared" si="15"/>
        <v>#N/A</v>
      </c>
      <c r="E430" t="e">
        <f t="shared" si="14"/>
        <v>#N/A</v>
      </c>
      <c r="F430" t="e">
        <f t="shared" si="14"/>
        <v>#N/A</v>
      </c>
      <c r="G430" t="e">
        <f t="shared" si="14"/>
        <v>#N/A</v>
      </c>
      <c r="H430">
        <f t="shared" si="14"/>
        <v>-0.68759359071913806</v>
      </c>
      <c r="I430" t="e">
        <f t="shared" si="14"/>
        <v>#N/A</v>
      </c>
    </row>
    <row r="431" spans="1:9" x14ac:dyDescent="0.2">
      <c r="A431" t="s">
        <v>563</v>
      </c>
      <c r="B431" s="1">
        <v>-2.3649055948704201E-2</v>
      </c>
      <c r="C431" t="s">
        <v>218</v>
      </c>
      <c r="D431" t="e">
        <f t="shared" si="15"/>
        <v>#N/A</v>
      </c>
      <c r="E431" t="e">
        <f t="shared" si="14"/>
        <v>#N/A</v>
      </c>
      <c r="F431" t="e">
        <f t="shared" si="14"/>
        <v>#N/A</v>
      </c>
      <c r="G431" t="e">
        <f t="shared" si="14"/>
        <v>#N/A</v>
      </c>
      <c r="H431">
        <f t="shared" si="14"/>
        <v>-2.3649055948704201E-2</v>
      </c>
      <c r="I431" t="e">
        <f t="shared" si="14"/>
        <v>#N/A</v>
      </c>
    </row>
    <row r="432" spans="1:9" x14ac:dyDescent="0.2">
      <c r="A432" t="s">
        <v>563</v>
      </c>
      <c r="B432" s="1">
        <v>-0.37847466623173903</v>
      </c>
      <c r="C432" t="s">
        <v>265</v>
      </c>
      <c r="D432" t="e">
        <f t="shared" si="15"/>
        <v>#N/A</v>
      </c>
      <c r="E432" t="e">
        <f t="shared" si="14"/>
        <v>#N/A</v>
      </c>
      <c r="F432" t="e">
        <f t="shared" si="14"/>
        <v>#N/A</v>
      </c>
      <c r="G432" t="e">
        <f t="shared" si="14"/>
        <v>#N/A</v>
      </c>
      <c r="H432">
        <f t="shared" si="14"/>
        <v>-0.37847466623173903</v>
      </c>
      <c r="I432" t="e">
        <f t="shared" si="14"/>
        <v>#N/A</v>
      </c>
    </row>
    <row r="433" spans="1:9" x14ac:dyDescent="0.2">
      <c r="A433" t="s">
        <v>563</v>
      </c>
      <c r="B433" s="1">
        <v>-1.0438453779516501</v>
      </c>
      <c r="C433" t="s">
        <v>87</v>
      </c>
      <c r="D433" t="e">
        <f t="shared" si="15"/>
        <v>#N/A</v>
      </c>
      <c r="E433" t="e">
        <f t="shared" si="14"/>
        <v>#N/A</v>
      </c>
      <c r="F433" t="e">
        <f t="shared" si="14"/>
        <v>#N/A</v>
      </c>
      <c r="G433" t="e">
        <f t="shared" si="14"/>
        <v>#N/A</v>
      </c>
      <c r="H433">
        <f t="shared" si="14"/>
        <v>-1.0438453779516501</v>
      </c>
      <c r="I433" t="e">
        <f t="shared" si="14"/>
        <v>#N/A</v>
      </c>
    </row>
    <row r="434" spans="1:9" x14ac:dyDescent="0.2">
      <c r="A434" t="s">
        <v>563</v>
      </c>
      <c r="B434" s="1">
        <v>-1.43446661060439</v>
      </c>
      <c r="C434" t="s">
        <v>415</v>
      </c>
      <c r="D434" t="e">
        <f t="shared" si="15"/>
        <v>#N/A</v>
      </c>
      <c r="E434" t="e">
        <f t="shared" si="14"/>
        <v>#N/A</v>
      </c>
      <c r="F434" t="e">
        <f t="shared" si="14"/>
        <v>#N/A</v>
      </c>
      <c r="G434" t="e">
        <f t="shared" si="14"/>
        <v>#N/A</v>
      </c>
      <c r="H434">
        <f t="shared" si="14"/>
        <v>-1.43446661060439</v>
      </c>
      <c r="I434" t="e">
        <f t="shared" si="14"/>
        <v>#N/A</v>
      </c>
    </row>
    <row r="435" spans="1:9" x14ac:dyDescent="0.2">
      <c r="A435" t="s">
        <v>563</v>
      </c>
      <c r="B435" s="1">
        <v>0.51145465755266606</v>
      </c>
      <c r="C435" t="s">
        <v>120</v>
      </c>
      <c r="D435" t="e">
        <f t="shared" si="15"/>
        <v>#N/A</v>
      </c>
      <c r="E435" t="e">
        <f t="shared" si="14"/>
        <v>#N/A</v>
      </c>
      <c r="F435" t="e">
        <f t="shared" si="14"/>
        <v>#N/A</v>
      </c>
      <c r="G435" t="e">
        <f t="shared" si="14"/>
        <v>#N/A</v>
      </c>
      <c r="H435">
        <f t="shared" si="14"/>
        <v>0.51145465755266606</v>
      </c>
      <c r="I435" t="e">
        <f t="shared" si="14"/>
        <v>#N/A</v>
      </c>
    </row>
    <row r="436" spans="1:9" x14ac:dyDescent="0.2">
      <c r="A436" t="s">
        <v>563</v>
      </c>
      <c r="B436" s="1">
        <v>0.41343611663002</v>
      </c>
      <c r="C436" t="s">
        <v>230</v>
      </c>
      <c r="D436" t="e">
        <f t="shared" si="15"/>
        <v>#N/A</v>
      </c>
      <c r="E436" t="e">
        <f t="shared" si="14"/>
        <v>#N/A</v>
      </c>
      <c r="F436" t="e">
        <f t="shared" si="14"/>
        <v>#N/A</v>
      </c>
      <c r="G436" t="e">
        <f t="shared" si="14"/>
        <v>#N/A</v>
      </c>
      <c r="H436">
        <f t="shared" si="14"/>
        <v>0.41343611663002</v>
      </c>
      <c r="I436" t="e">
        <f t="shared" si="14"/>
        <v>#N/A</v>
      </c>
    </row>
    <row r="437" spans="1:9" x14ac:dyDescent="0.2">
      <c r="A437" t="s">
        <v>563</v>
      </c>
      <c r="B437" s="1">
        <v>-1.65056355918404</v>
      </c>
      <c r="C437" t="s">
        <v>366</v>
      </c>
      <c r="D437" t="e">
        <f t="shared" si="15"/>
        <v>#N/A</v>
      </c>
      <c r="E437" t="e">
        <f t="shared" si="14"/>
        <v>#N/A</v>
      </c>
      <c r="F437" t="e">
        <f t="shared" si="14"/>
        <v>#N/A</v>
      </c>
      <c r="G437" t="e">
        <f t="shared" si="14"/>
        <v>#N/A</v>
      </c>
      <c r="H437">
        <f t="shared" si="14"/>
        <v>-1.65056355918404</v>
      </c>
      <c r="I437" t="e">
        <f t="shared" si="14"/>
        <v>#N/A</v>
      </c>
    </row>
    <row r="438" spans="1:9" x14ac:dyDescent="0.2">
      <c r="A438" t="s">
        <v>563</v>
      </c>
      <c r="B438" s="1">
        <v>0.71293550512888804</v>
      </c>
      <c r="C438" t="s">
        <v>324</v>
      </c>
      <c r="D438" t="e">
        <f t="shared" si="15"/>
        <v>#N/A</v>
      </c>
      <c r="E438" t="e">
        <f t="shared" si="14"/>
        <v>#N/A</v>
      </c>
      <c r="F438" t="e">
        <f t="shared" si="14"/>
        <v>#N/A</v>
      </c>
      <c r="G438" t="e">
        <f t="shared" si="14"/>
        <v>#N/A</v>
      </c>
      <c r="H438">
        <f t="shared" si="14"/>
        <v>0.71293550512888804</v>
      </c>
      <c r="I438" t="e">
        <f t="shared" si="14"/>
        <v>#N/A</v>
      </c>
    </row>
    <row r="439" spans="1:9" x14ac:dyDescent="0.2">
      <c r="A439" t="s">
        <v>563</v>
      </c>
      <c r="B439" s="1">
        <v>-1.9148354374930401</v>
      </c>
      <c r="C439" t="s">
        <v>505</v>
      </c>
      <c r="D439" t="e">
        <f t="shared" si="15"/>
        <v>#N/A</v>
      </c>
      <c r="E439" t="e">
        <f t="shared" si="14"/>
        <v>#N/A</v>
      </c>
      <c r="F439" t="e">
        <f t="shared" si="14"/>
        <v>#N/A</v>
      </c>
      <c r="G439" t="e">
        <f t="shared" si="14"/>
        <v>#N/A</v>
      </c>
      <c r="H439">
        <f t="shared" si="14"/>
        <v>-1.9148354374930401</v>
      </c>
      <c r="I439" t="e">
        <f t="shared" si="14"/>
        <v>#N/A</v>
      </c>
    </row>
    <row r="440" spans="1:9" x14ac:dyDescent="0.2">
      <c r="A440" t="s">
        <v>563</v>
      </c>
      <c r="B440" s="1">
        <v>0.23807933629567601</v>
      </c>
      <c r="C440" t="s">
        <v>292</v>
      </c>
      <c r="D440" t="e">
        <f t="shared" si="15"/>
        <v>#N/A</v>
      </c>
      <c r="E440" t="e">
        <f t="shared" si="14"/>
        <v>#N/A</v>
      </c>
      <c r="F440" t="e">
        <f t="shared" si="14"/>
        <v>#N/A</v>
      </c>
      <c r="G440" t="e">
        <f t="shared" si="14"/>
        <v>#N/A</v>
      </c>
      <c r="H440">
        <f t="shared" si="14"/>
        <v>0.23807933629567601</v>
      </c>
      <c r="I440" t="e">
        <f t="shared" si="14"/>
        <v>#N/A</v>
      </c>
    </row>
    <row r="441" spans="1:9" x14ac:dyDescent="0.2">
      <c r="A441" t="s">
        <v>563</v>
      </c>
      <c r="B441" s="1">
        <v>0.39361297861511002</v>
      </c>
      <c r="C441" t="s">
        <v>150</v>
      </c>
      <c r="D441" t="e">
        <f t="shared" si="15"/>
        <v>#N/A</v>
      </c>
      <c r="E441" t="e">
        <f t="shared" si="14"/>
        <v>#N/A</v>
      </c>
      <c r="F441" t="e">
        <f t="shared" si="14"/>
        <v>#N/A</v>
      </c>
      <c r="G441" t="e">
        <f t="shared" si="14"/>
        <v>#N/A</v>
      </c>
      <c r="H441">
        <f t="shared" si="14"/>
        <v>0.39361297861511002</v>
      </c>
      <c r="I441" t="e">
        <f t="shared" si="14"/>
        <v>#N/A</v>
      </c>
    </row>
    <row r="442" spans="1:9" x14ac:dyDescent="0.2">
      <c r="A442" t="s">
        <v>563</v>
      </c>
      <c r="B442" s="1">
        <v>0.31710164109361805</v>
      </c>
      <c r="C442" t="s">
        <v>501</v>
      </c>
      <c r="D442" t="e">
        <f t="shared" si="15"/>
        <v>#N/A</v>
      </c>
      <c r="E442" t="e">
        <f t="shared" si="14"/>
        <v>#N/A</v>
      </c>
      <c r="F442" t="e">
        <f t="shared" si="14"/>
        <v>#N/A</v>
      </c>
      <c r="G442" t="e">
        <f t="shared" si="14"/>
        <v>#N/A</v>
      </c>
      <c r="H442">
        <f t="shared" si="14"/>
        <v>0.31710164109361805</v>
      </c>
      <c r="I442" t="e">
        <f t="shared" si="14"/>
        <v>#N/A</v>
      </c>
    </row>
    <row r="443" spans="1:9" x14ac:dyDescent="0.2">
      <c r="A443" t="s">
        <v>563</v>
      </c>
      <c r="B443" s="1">
        <v>-1.04533649451706</v>
      </c>
      <c r="C443" t="s">
        <v>448</v>
      </c>
      <c r="D443" t="e">
        <f t="shared" si="15"/>
        <v>#N/A</v>
      </c>
      <c r="E443" t="e">
        <f t="shared" si="14"/>
        <v>#N/A</v>
      </c>
      <c r="F443" t="e">
        <f t="shared" si="14"/>
        <v>#N/A</v>
      </c>
      <c r="G443" t="e">
        <f t="shared" si="14"/>
        <v>#N/A</v>
      </c>
      <c r="H443">
        <f t="shared" si="14"/>
        <v>-1.04533649451706</v>
      </c>
      <c r="I443" t="e">
        <f t="shared" si="14"/>
        <v>#N/A</v>
      </c>
    </row>
    <row r="444" spans="1:9" x14ac:dyDescent="0.2">
      <c r="A444" t="s">
        <v>563</v>
      </c>
      <c r="B444" s="1">
        <v>-0.42458748851368</v>
      </c>
      <c r="C444" t="s">
        <v>530</v>
      </c>
      <c r="D444" t="e">
        <f t="shared" si="15"/>
        <v>#N/A</v>
      </c>
      <c r="E444" t="e">
        <f t="shared" si="14"/>
        <v>#N/A</v>
      </c>
      <c r="F444" t="e">
        <f t="shared" si="14"/>
        <v>#N/A</v>
      </c>
      <c r="G444" t="e">
        <f t="shared" si="14"/>
        <v>#N/A</v>
      </c>
      <c r="H444">
        <f t="shared" si="14"/>
        <v>-0.42458748851368</v>
      </c>
      <c r="I444" t="e">
        <f t="shared" si="14"/>
        <v>#N/A</v>
      </c>
    </row>
    <row r="445" spans="1:9" x14ac:dyDescent="0.2">
      <c r="A445" t="s">
        <v>563</v>
      </c>
      <c r="B445" s="1">
        <v>-1.9465127667845299</v>
      </c>
      <c r="C445" t="s">
        <v>526</v>
      </c>
      <c r="D445" t="e">
        <f t="shared" si="15"/>
        <v>#N/A</v>
      </c>
      <c r="E445" t="e">
        <f t="shared" si="14"/>
        <v>#N/A</v>
      </c>
      <c r="F445" t="e">
        <f t="shared" si="14"/>
        <v>#N/A</v>
      </c>
      <c r="G445" t="e">
        <f t="shared" si="14"/>
        <v>#N/A</v>
      </c>
      <c r="H445">
        <f t="shared" si="14"/>
        <v>-1.9465127667845299</v>
      </c>
      <c r="I445" t="e">
        <f t="shared" si="14"/>
        <v>#N/A</v>
      </c>
    </row>
    <row r="446" spans="1:9" x14ac:dyDescent="0.2">
      <c r="A446" t="s">
        <v>563</v>
      </c>
      <c r="B446" s="1">
        <v>-2.2313189899118799</v>
      </c>
      <c r="C446" t="s">
        <v>555</v>
      </c>
      <c r="D446" t="e">
        <f t="shared" si="15"/>
        <v>#N/A</v>
      </c>
      <c r="E446" t="e">
        <f t="shared" si="14"/>
        <v>#N/A</v>
      </c>
      <c r="F446" t="e">
        <f t="shared" si="14"/>
        <v>#N/A</v>
      </c>
      <c r="G446" t="e">
        <f t="shared" si="14"/>
        <v>#N/A</v>
      </c>
      <c r="H446">
        <f t="shared" si="14"/>
        <v>-2.2313189899118799</v>
      </c>
      <c r="I446" t="e">
        <f t="shared" si="14"/>
        <v>#N/A</v>
      </c>
    </row>
    <row r="447" spans="1:9" x14ac:dyDescent="0.2">
      <c r="A447" t="s">
        <v>563</v>
      </c>
      <c r="B447" s="1">
        <v>-2.74916856460829E-3</v>
      </c>
      <c r="C447" t="s">
        <v>537</v>
      </c>
      <c r="D447" t="e">
        <f t="shared" si="15"/>
        <v>#N/A</v>
      </c>
      <c r="E447" t="e">
        <f t="shared" si="14"/>
        <v>#N/A</v>
      </c>
      <c r="F447" t="e">
        <f t="shared" si="14"/>
        <v>#N/A</v>
      </c>
      <c r="G447" t="e">
        <f t="shared" si="14"/>
        <v>#N/A</v>
      </c>
      <c r="H447">
        <f t="shared" si="14"/>
        <v>-2.74916856460829E-3</v>
      </c>
      <c r="I447" t="e">
        <f t="shared" si="14"/>
        <v>#N/A</v>
      </c>
    </row>
    <row r="448" spans="1:9" x14ac:dyDescent="0.2">
      <c r="A448" t="s">
        <v>563</v>
      </c>
      <c r="B448" s="1">
        <v>-2.3191473811471099</v>
      </c>
      <c r="C448" t="s">
        <v>272</v>
      </c>
      <c r="D448" t="e">
        <f t="shared" si="15"/>
        <v>#N/A</v>
      </c>
      <c r="E448" t="e">
        <f t="shared" si="14"/>
        <v>#N/A</v>
      </c>
      <c r="F448" t="e">
        <f t="shared" si="14"/>
        <v>#N/A</v>
      </c>
      <c r="G448" t="e">
        <f t="shared" si="14"/>
        <v>#N/A</v>
      </c>
      <c r="H448">
        <f t="shared" si="14"/>
        <v>-2.3191473811471099</v>
      </c>
      <c r="I448" t="e">
        <f t="shared" si="14"/>
        <v>#N/A</v>
      </c>
    </row>
    <row r="449" spans="1:9" x14ac:dyDescent="0.2">
      <c r="A449" t="s">
        <v>563</v>
      </c>
      <c r="B449" s="1">
        <v>-2.5425900511192499E-2</v>
      </c>
      <c r="C449" t="s">
        <v>536</v>
      </c>
      <c r="D449" t="e">
        <f t="shared" si="15"/>
        <v>#N/A</v>
      </c>
      <c r="E449" t="e">
        <f t="shared" si="14"/>
        <v>#N/A</v>
      </c>
      <c r="F449" t="e">
        <f t="shared" si="14"/>
        <v>#N/A</v>
      </c>
      <c r="G449" t="e">
        <f t="shared" si="14"/>
        <v>#N/A</v>
      </c>
      <c r="H449">
        <f t="shared" si="14"/>
        <v>-2.5425900511192499E-2</v>
      </c>
      <c r="I449" t="e">
        <f t="shared" si="14"/>
        <v>#N/A</v>
      </c>
    </row>
    <row r="450" spans="1:9" x14ac:dyDescent="0.2">
      <c r="A450" t="s">
        <v>563</v>
      </c>
      <c r="B450" s="1">
        <v>-0.64546337128920206</v>
      </c>
      <c r="C450" t="s">
        <v>370</v>
      </c>
      <c r="D450" t="e">
        <f t="shared" si="15"/>
        <v>#N/A</v>
      </c>
      <c r="E450" t="e">
        <f t="shared" si="14"/>
        <v>#N/A</v>
      </c>
      <c r="F450" t="e">
        <f t="shared" si="14"/>
        <v>#N/A</v>
      </c>
      <c r="G450" t="e">
        <f t="shared" si="14"/>
        <v>#N/A</v>
      </c>
      <c r="H450">
        <f t="shared" si="14"/>
        <v>-0.64546337128920206</v>
      </c>
      <c r="I450" t="e">
        <f t="shared" si="14"/>
        <v>#N/A</v>
      </c>
    </row>
    <row r="451" spans="1:9" x14ac:dyDescent="0.2">
      <c r="A451" t="s">
        <v>563</v>
      </c>
      <c r="B451" s="1">
        <v>2.1185531132670601E-2</v>
      </c>
      <c r="C451" t="s">
        <v>369</v>
      </c>
      <c r="D451" t="e">
        <f t="shared" si="15"/>
        <v>#N/A</v>
      </c>
      <c r="E451" t="e">
        <f t="shared" si="14"/>
        <v>#N/A</v>
      </c>
      <c r="F451" t="e">
        <f t="shared" si="14"/>
        <v>#N/A</v>
      </c>
      <c r="G451" t="e">
        <f t="shared" si="14"/>
        <v>#N/A</v>
      </c>
      <c r="H451">
        <f t="shared" si="14"/>
        <v>2.1185531132670601E-2</v>
      </c>
      <c r="I451" t="e">
        <f t="shared" si="14"/>
        <v>#N/A</v>
      </c>
    </row>
    <row r="452" spans="1:9" x14ac:dyDescent="0.2">
      <c r="A452" t="s">
        <v>563</v>
      </c>
      <c r="B452" s="1">
        <v>0.20670876809620803</v>
      </c>
      <c r="C452" t="s">
        <v>20</v>
      </c>
      <c r="D452" t="e">
        <f t="shared" si="15"/>
        <v>#N/A</v>
      </c>
      <c r="E452" t="e">
        <f t="shared" si="14"/>
        <v>#N/A</v>
      </c>
      <c r="F452" t="e">
        <f t="shared" si="14"/>
        <v>#N/A</v>
      </c>
      <c r="G452" t="e">
        <f t="shared" si="14"/>
        <v>#N/A</v>
      </c>
      <c r="H452">
        <f t="shared" si="14"/>
        <v>0.20670876809620803</v>
      </c>
      <c r="I452" t="e">
        <f t="shared" si="14"/>
        <v>#N/A</v>
      </c>
    </row>
    <row r="453" spans="1:9" x14ac:dyDescent="0.2">
      <c r="A453" t="s">
        <v>563</v>
      </c>
      <c r="B453" s="1">
        <v>0.28576269698019702</v>
      </c>
      <c r="C453" t="s">
        <v>527</v>
      </c>
      <c r="D453" t="e">
        <f t="shared" si="15"/>
        <v>#N/A</v>
      </c>
      <c r="E453" t="e">
        <f t="shared" si="14"/>
        <v>#N/A</v>
      </c>
      <c r="F453" t="e">
        <f t="shared" si="14"/>
        <v>#N/A</v>
      </c>
      <c r="G453" t="e">
        <f t="shared" si="14"/>
        <v>#N/A</v>
      </c>
      <c r="H453">
        <f t="shared" si="14"/>
        <v>0.28576269698019702</v>
      </c>
      <c r="I453" t="e">
        <f t="shared" si="14"/>
        <v>#N/A</v>
      </c>
    </row>
    <row r="454" spans="1:9" x14ac:dyDescent="0.2">
      <c r="A454" t="s">
        <v>563</v>
      </c>
      <c r="B454" s="1">
        <v>-1.3177592146780599</v>
      </c>
      <c r="C454" t="s">
        <v>103</v>
      </c>
      <c r="D454" t="e">
        <f t="shared" si="15"/>
        <v>#N/A</v>
      </c>
      <c r="E454" t="e">
        <f t="shared" si="14"/>
        <v>#N/A</v>
      </c>
      <c r="F454" t="e">
        <f t="shared" si="14"/>
        <v>#N/A</v>
      </c>
      <c r="G454" t="e">
        <f t="shared" si="14"/>
        <v>#N/A</v>
      </c>
      <c r="H454">
        <f t="shared" si="14"/>
        <v>-1.3177592146780599</v>
      </c>
      <c r="I454" t="e">
        <f t="shared" si="14"/>
        <v>#N/A</v>
      </c>
    </row>
    <row r="455" spans="1:9" x14ac:dyDescent="0.2">
      <c r="A455" t="s">
        <v>563</v>
      </c>
      <c r="B455" s="1">
        <v>1.17994179821388</v>
      </c>
      <c r="C455" t="s">
        <v>538</v>
      </c>
      <c r="D455" t="e">
        <f t="shared" si="15"/>
        <v>#N/A</v>
      </c>
      <c r="E455" t="e">
        <f t="shared" si="14"/>
        <v>#N/A</v>
      </c>
      <c r="F455" t="e">
        <f t="shared" si="14"/>
        <v>#N/A</v>
      </c>
      <c r="G455" t="e">
        <f t="shared" si="14"/>
        <v>#N/A</v>
      </c>
      <c r="H455">
        <f t="shared" si="14"/>
        <v>1.17994179821388</v>
      </c>
      <c r="I455" t="e">
        <f t="shared" si="14"/>
        <v>#N/A</v>
      </c>
    </row>
    <row r="456" spans="1:9" x14ac:dyDescent="0.2">
      <c r="A456" t="s">
        <v>563</v>
      </c>
      <c r="B456" s="1">
        <v>0.9949478009346151</v>
      </c>
      <c r="C456" t="s">
        <v>511</v>
      </c>
      <c r="D456" t="e">
        <f t="shared" si="15"/>
        <v>#N/A</v>
      </c>
      <c r="E456" t="e">
        <f t="shared" si="14"/>
        <v>#N/A</v>
      </c>
      <c r="F456" t="e">
        <f t="shared" si="14"/>
        <v>#N/A</v>
      </c>
      <c r="G456" t="e">
        <f t="shared" si="14"/>
        <v>#N/A</v>
      </c>
      <c r="H456">
        <f t="shared" si="14"/>
        <v>0.9949478009346151</v>
      </c>
      <c r="I456" t="e">
        <f t="shared" si="14"/>
        <v>#N/A</v>
      </c>
    </row>
    <row r="457" spans="1:9" x14ac:dyDescent="0.2">
      <c r="A457" t="s">
        <v>563</v>
      </c>
      <c r="B457" s="1">
        <v>0.23710864979378801</v>
      </c>
      <c r="C457" t="s">
        <v>159</v>
      </c>
      <c r="D457" t="e">
        <f t="shared" si="15"/>
        <v>#N/A</v>
      </c>
      <c r="E457" t="e">
        <f t="shared" si="14"/>
        <v>#N/A</v>
      </c>
      <c r="F457" t="e">
        <f t="shared" si="14"/>
        <v>#N/A</v>
      </c>
      <c r="G457" t="e">
        <f t="shared" si="14"/>
        <v>#N/A</v>
      </c>
      <c r="H457">
        <f t="shared" si="14"/>
        <v>0.23710864979378801</v>
      </c>
      <c r="I457" t="e">
        <f t="shared" si="14"/>
        <v>#N/A</v>
      </c>
    </row>
    <row r="458" spans="1:9" x14ac:dyDescent="0.2">
      <c r="A458" t="s">
        <v>563</v>
      </c>
      <c r="B458" s="1">
        <v>9.0358749246747014E-2</v>
      </c>
      <c r="C458" t="s">
        <v>269</v>
      </c>
      <c r="D458" t="e">
        <f t="shared" si="15"/>
        <v>#N/A</v>
      </c>
      <c r="E458" t="e">
        <f t="shared" si="14"/>
        <v>#N/A</v>
      </c>
      <c r="F458" t="e">
        <f t="shared" si="14"/>
        <v>#N/A</v>
      </c>
      <c r="G458" t="e">
        <f t="shared" ref="E458:I509" si="16">IF(G$2=$A458, $B458, #N/A)</f>
        <v>#N/A</v>
      </c>
      <c r="H458">
        <f t="shared" si="16"/>
        <v>9.0358749246747014E-2</v>
      </c>
      <c r="I458" t="e">
        <f t="shared" si="16"/>
        <v>#N/A</v>
      </c>
    </row>
    <row r="459" spans="1:9" x14ac:dyDescent="0.2">
      <c r="A459" t="s">
        <v>563</v>
      </c>
      <c r="B459" s="1">
        <v>-0.58796393226286403</v>
      </c>
      <c r="C459" t="s">
        <v>255</v>
      </c>
      <c r="D459" t="e">
        <f t="shared" si="15"/>
        <v>#N/A</v>
      </c>
      <c r="E459" t="e">
        <f t="shared" si="16"/>
        <v>#N/A</v>
      </c>
      <c r="F459" t="e">
        <f t="shared" si="16"/>
        <v>#N/A</v>
      </c>
      <c r="G459" t="e">
        <f t="shared" si="16"/>
        <v>#N/A</v>
      </c>
      <c r="H459">
        <f t="shared" si="16"/>
        <v>-0.58796393226286403</v>
      </c>
      <c r="I459" t="e">
        <f t="shared" si="16"/>
        <v>#N/A</v>
      </c>
    </row>
    <row r="460" spans="1:9" x14ac:dyDescent="0.2">
      <c r="A460" t="s">
        <v>563</v>
      </c>
      <c r="B460" s="1">
        <v>-2.3590585459386602</v>
      </c>
      <c r="C460" t="s">
        <v>248</v>
      </c>
      <c r="D460" t="e">
        <f t="shared" si="15"/>
        <v>#N/A</v>
      </c>
      <c r="E460" t="e">
        <f t="shared" si="16"/>
        <v>#N/A</v>
      </c>
      <c r="F460" t="e">
        <f t="shared" si="16"/>
        <v>#N/A</v>
      </c>
      <c r="G460" t="e">
        <f t="shared" si="16"/>
        <v>#N/A</v>
      </c>
      <c r="H460">
        <f t="shared" si="16"/>
        <v>-2.3590585459386602</v>
      </c>
      <c r="I460" t="e">
        <f t="shared" si="16"/>
        <v>#N/A</v>
      </c>
    </row>
    <row r="461" spans="1:9" x14ac:dyDescent="0.2">
      <c r="A461" t="s">
        <v>563</v>
      </c>
      <c r="B461" s="1">
        <v>1.31594616773885</v>
      </c>
      <c r="C461" t="s">
        <v>491</v>
      </c>
      <c r="D461" t="e">
        <f t="shared" si="15"/>
        <v>#N/A</v>
      </c>
      <c r="E461" t="e">
        <f t="shared" si="16"/>
        <v>#N/A</v>
      </c>
      <c r="F461" t="e">
        <f t="shared" si="16"/>
        <v>#N/A</v>
      </c>
      <c r="G461" t="e">
        <f t="shared" si="16"/>
        <v>#N/A</v>
      </c>
      <c r="H461">
        <f t="shared" si="16"/>
        <v>1.31594616773885</v>
      </c>
      <c r="I461" t="e">
        <f t="shared" si="16"/>
        <v>#N/A</v>
      </c>
    </row>
    <row r="462" spans="1:9" x14ac:dyDescent="0.2">
      <c r="A462" t="s">
        <v>563</v>
      </c>
      <c r="B462" s="1">
        <v>0.53955133325384308</v>
      </c>
      <c r="C462" t="s">
        <v>410</v>
      </c>
      <c r="D462" t="e">
        <f t="shared" si="15"/>
        <v>#N/A</v>
      </c>
      <c r="E462" t="e">
        <f t="shared" si="16"/>
        <v>#N/A</v>
      </c>
      <c r="F462" t="e">
        <f t="shared" si="16"/>
        <v>#N/A</v>
      </c>
      <c r="G462" t="e">
        <f t="shared" si="16"/>
        <v>#N/A</v>
      </c>
      <c r="H462">
        <f t="shared" si="16"/>
        <v>0.53955133325384308</v>
      </c>
      <c r="I462" t="e">
        <f t="shared" si="16"/>
        <v>#N/A</v>
      </c>
    </row>
    <row r="463" spans="1:9" x14ac:dyDescent="0.2">
      <c r="A463" t="s">
        <v>563</v>
      </c>
      <c r="B463" s="1">
        <v>1.3146338540524201</v>
      </c>
      <c r="C463" t="s">
        <v>222</v>
      </c>
      <c r="D463" t="e">
        <f t="shared" si="15"/>
        <v>#N/A</v>
      </c>
      <c r="E463" t="e">
        <f t="shared" si="16"/>
        <v>#N/A</v>
      </c>
      <c r="F463" t="e">
        <f t="shared" si="16"/>
        <v>#N/A</v>
      </c>
      <c r="G463" t="e">
        <f t="shared" si="16"/>
        <v>#N/A</v>
      </c>
      <c r="H463">
        <f t="shared" si="16"/>
        <v>1.3146338540524201</v>
      </c>
      <c r="I463" t="e">
        <f t="shared" si="16"/>
        <v>#N/A</v>
      </c>
    </row>
    <row r="464" spans="1:9" x14ac:dyDescent="0.2">
      <c r="A464" t="s">
        <v>563</v>
      </c>
      <c r="B464" s="1">
        <v>0.44825425992318602</v>
      </c>
      <c r="C464" t="s">
        <v>180</v>
      </c>
      <c r="D464" t="e">
        <f t="shared" si="15"/>
        <v>#N/A</v>
      </c>
      <c r="E464" t="e">
        <f t="shared" si="16"/>
        <v>#N/A</v>
      </c>
      <c r="F464" t="e">
        <f t="shared" si="16"/>
        <v>#N/A</v>
      </c>
      <c r="G464" t="e">
        <f t="shared" si="16"/>
        <v>#N/A</v>
      </c>
      <c r="H464">
        <f t="shared" si="16"/>
        <v>0.44825425992318602</v>
      </c>
      <c r="I464" t="e">
        <f t="shared" si="16"/>
        <v>#N/A</v>
      </c>
    </row>
    <row r="465" spans="1:9" x14ac:dyDescent="0.2">
      <c r="A465" t="s">
        <v>563</v>
      </c>
      <c r="B465" s="1">
        <v>-1.4895297520549899</v>
      </c>
      <c r="C465" t="s">
        <v>237</v>
      </c>
      <c r="D465" t="e">
        <f t="shared" si="15"/>
        <v>#N/A</v>
      </c>
      <c r="E465" t="e">
        <f t="shared" si="16"/>
        <v>#N/A</v>
      </c>
      <c r="F465" t="e">
        <f t="shared" si="16"/>
        <v>#N/A</v>
      </c>
      <c r="G465" t="e">
        <f t="shared" si="16"/>
        <v>#N/A</v>
      </c>
      <c r="H465">
        <f t="shared" si="16"/>
        <v>-1.4895297520549899</v>
      </c>
      <c r="I465" t="e">
        <f t="shared" si="16"/>
        <v>#N/A</v>
      </c>
    </row>
    <row r="466" spans="1:9" x14ac:dyDescent="0.2">
      <c r="A466" t="s">
        <v>563</v>
      </c>
      <c r="B466" s="1">
        <v>7.8238239385813799E-2</v>
      </c>
      <c r="C466" t="s">
        <v>17</v>
      </c>
      <c r="D466" t="e">
        <f t="shared" si="15"/>
        <v>#N/A</v>
      </c>
      <c r="E466" t="e">
        <f t="shared" si="16"/>
        <v>#N/A</v>
      </c>
      <c r="F466" t="e">
        <f t="shared" si="16"/>
        <v>#N/A</v>
      </c>
      <c r="G466" t="e">
        <f t="shared" si="16"/>
        <v>#N/A</v>
      </c>
      <c r="H466">
        <f t="shared" si="16"/>
        <v>7.8238239385813799E-2</v>
      </c>
      <c r="I466" t="e">
        <f t="shared" si="16"/>
        <v>#N/A</v>
      </c>
    </row>
    <row r="467" spans="1:9" x14ac:dyDescent="0.2">
      <c r="A467" t="s">
        <v>563</v>
      </c>
      <c r="B467" s="1">
        <v>0.28568744660344403</v>
      </c>
      <c r="C467" t="s">
        <v>85</v>
      </c>
      <c r="D467" t="e">
        <f t="shared" si="15"/>
        <v>#N/A</v>
      </c>
      <c r="E467" t="e">
        <f t="shared" si="16"/>
        <v>#N/A</v>
      </c>
      <c r="F467" t="e">
        <f t="shared" si="16"/>
        <v>#N/A</v>
      </c>
      <c r="G467" t="e">
        <f t="shared" si="16"/>
        <v>#N/A</v>
      </c>
      <c r="H467">
        <f t="shared" si="16"/>
        <v>0.28568744660344403</v>
      </c>
      <c r="I467" t="e">
        <f t="shared" si="16"/>
        <v>#N/A</v>
      </c>
    </row>
    <row r="468" spans="1:9" x14ac:dyDescent="0.2">
      <c r="A468" t="s">
        <v>563</v>
      </c>
      <c r="B468" s="1">
        <v>0.55831532394727801</v>
      </c>
      <c r="C468" t="s">
        <v>278</v>
      </c>
      <c r="D468" t="e">
        <f t="shared" si="15"/>
        <v>#N/A</v>
      </c>
      <c r="E468" t="e">
        <f t="shared" si="16"/>
        <v>#N/A</v>
      </c>
      <c r="F468" t="e">
        <f t="shared" si="16"/>
        <v>#N/A</v>
      </c>
      <c r="G468" t="e">
        <f t="shared" si="16"/>
        <v>#N/A</v>
      </c>
      <c r="H468">
        <f t="shared" si="16"/>
        <v>0.55831532394727801</v>
      </c>
      <c r="I468" t="e">
        <f t="shared" si="16"/>
        <v>#N/A</v>
      </c>
    </row>
    <row r="469" spans="1:9" x14ac:dyDescent="0.2">
      <c r="A469" t="s">
        <v>563</v>
      </c>
      <c r="B469" s="1">
        <v>6.2721331467574096E-2</v>
      </c>
      <c r="C469" t="s">
        <v>229</v>
      </c>
      <c r="D469" t="e">
        <f t="shared" si="15"/>
        <v>#N/A</v>
      </c>
      <c r="E469" t="e">
        <f t="shared" si="16"/>
        <v>#N/A</v>
      </c>
      <c r="F469" t="e">
        <f t="shared" si="16"/>
        <v>#N/A</v>
      </c>
      <c r="G469" t="e">
        <f t="shared" si="16"/>
        <v>#N/A</v>
      </c>
      <c r="H469">
        <f t="shared" si="16"/>
        <v>6.2721331467574096E-2</v>
      </c>
      <c r="I469" t="e">
        <f t="shared" si="16"/>
        <v>#N/A</v>
      </c>
    </row>
    <row r="470" spans="1:9" x14ac:dyDescent="0.2">
      <c r="A470" t="s">
        <v>563</v>
      </c>
      <c r="B470" s="1">
        <v>-2.4301182554245302</v>
      </c>
      <c r="C470" t="s">
        <v>446</v>
      </c>
      <c r="D470" t="e">
        <f t="shared" si="15"/>
        <v>#N/A</v>
      </c>
      <c r="E470" t="e">
        <f t="shared" si="16"/>
        <v>#N/A</v>
      </c>
      <c r="F470" t="e">
        <f t="shared" si="16"/>
        <v>#N/A</v>
      </c>
      <c r="G470" t="e">
        <f t="shared" si="16"/>
        <v>#N/A</v>
      </c>
      <c r="H470">
        <f t="shared" si="16"/>
        <v>-2.4301182554245302</v>
      </c>
      <c r="I470" t="e">
        <f t="shared" si="16"/>
        <v>#N/A</v>
      </c>
    </row>
    <row r="471" spans="1:9" x14ac:dyDescent="0.2">
      <c r="A471" t="s">
        <v>563</v>
      </c>
      <c r="B471" s="1">
        <v>-0.70028990143677106</v>
      </c>
      <c r="C471" t="s">
        <v>144</v>
      </c>
      <c r="D471" t="e">
        <f t="shared" si="15"/>
        <v>#N/A</v>
      </c>
      <c r="E471" t="e">
        <f t="shared" si="16"/>
        <v>#N/A</v>
      </c>
      <c r="F471" t="e">
        <f t="shared" si="16"/>
        <v>#N/A</v>
      </c>
      <c r="G471" t="e">
        <f t="shared" si="16"/>
        <v>#N/A</v>
      </c>
      <c r="H471">
        <f t="shared" si="16"/>
        <v>-0.70028990143677106</v>
      </c>
      <c r="I471" t="e">
        <f t="shared" si="16"/>
        <v>#N/A</v>
      </c>
    </row>
    <row r="472" spans="1:9" x14ac:dyDescent="0.2">
      <c r="A472" t="s">
        <v>563</v>
      </c>
      <c r="B472" s="1">
        <v>-3.3041033389769199</v>
      </c>
      <c r="C472" t="s">
        <v>556</v>
      </c>
      <c r="D472" t="e">
        <f t="shared" si="15"/>
        <v>#N/A</v>
      </c>
      <c r="E472" t="e">
        <f t="shared" si="16"/>
        <v>#N/A</v>
      </c>
      <c r="F472" t="e">
        <f t="shared" si="16"/>
        <v>#N/A</v>
      </c>
      <c r="G472" t="e">
        <f t="shared" si="16"/>
        <v>#N/A</v>
      </c>
      <c r="H472">
        <f t="shared" si="16"/>
        <v>-3.3041033389769199</v>
      </c>
      <c r="I472" t="e">
        <f t="shared" si="16"/>
        <v>#N/A</v>
      </c>
    </row>
    <row r="473" spans="1:9" x14ac:dyDescent="0.2">
      <c r="A473" t="s">
        <v>563</v>
      </c>
      <c r="B473" s="1">
        <v>-7.1597335205908603</v>
      </c>
      <c r="C473" t="s">
        <v>512</v>
      </c>
      <c r="D473" t="e">
        <f t="shared" si="15"/>
        <v>#N/A</v>
      </c>
      <c r="E473" t="e">
        <f t="shared" si="16"/>
        <v>#N/A</v>
      </c>
      <c r="F473" t="e">
        <f t="shared" si="16"/>
        <v>#N/A</v>
      </c>
      <c r="G473" t="e">
        <f t="shared" si="16"/>
        <v>#N/A</v>
      </c>
      <c r="H473">
        <f t="shared" si="16"/>
        <v>-7.1597335205908603</v>
      </c>
      <c r="I473" t="e">
        <f t="shared" si="16"/>
        <v>#N/A</v>
      </c>
    </row>
    <row r="474" spans="1:9" x14ac:dyDescent="0.2">
      <c r="A474" t="s">
        <v>563</v>
      </c>
      <c r="B474" s="1">
        <v>-1.92591676839196</v>
      </c>
      <c r="C474" t="s">
        <v>457</v>
      </c>
      <c r="D474" t="e">
        <f t="shared" si="15"/>
        <v>#N/A</v>
      </c>
      <c r="E474" t="e">
        <f t="shared" si="16"/>
        <v>#N/A</v>
      </c>
      <c r="F474" t="e">
        <f t="shared" si="16"/>
        <v>#N/A</v>
      </c>
      <c r="G474" t="e">
        <f t="shared" si="16"/>
        <v>#N/A</v>
      </c>
      <c r="H474">
        <f t="shared" si="16"/>
        <v>-1.92591676839196</v>
      </c>
      <c r="I474" t="e">
        <f t="shared" si="16"/>
        <v>#N/A</v>
      </c>
    </row>
    <row r="475" spans="1:9" x14ac:dyDescent="0.2">
      <c r="A475" t="s">
        <v>563</v>
      </c>
      <c r="B475" s="1">
        <v>-1.7271880691819401</v>
      </c>
      <c r="C475" t="s">
        <v>168</v>
      </c>
      <c r="D475" t="e">
        <f t="shared" si="15"/>
        <v>#N/A</v>
      </c>
      <c r="E475" t="e">
        <f t="shared" si="16"/>
        <v>#N/A</v>
      </c>
      <c r="F475" t="e">
        <f t="shared" si="16"/>
        <v>#N/A</v>
      </c>
      <c r="G475" t="e">
        <f t="shared" si="16"/>
        <v>#N/A</v>
      </c>
      <c r="H475">
        <f t="shared" si="16"/>
        <v>-1.7271880691819401</v>
      </c>
      <c r="I475" t="e">
        <f t="shared" si="16"/>
        <v>#N/A</v>
      </c>
    </row>
    <row r="476" spans="1:9" x14ac:dyDescent="0.2">
      <c r="A476" t="s">
        <v>563</v>
      </c>
      <c r="B476" s="1">
        <v>-4.7313914628310902</v>
      </c>
      <c r="C476" t="s">
        <v>406</v>
      </c>
      <c r="D476" t="e">
        <f t="shared" si="15"/>
        <v>#N/A</v>
      </c>
      <c r="E476" t="e">
        <f t="shared" si="16"/>
        <v>#N/A</v>
      </c>
      <c r="F476" t="e">
        <f t="shared" si="16"/>
        <v>#N/A</v>
      </c>
      <c r="G476" t="e">
        <f t="shared" si="16"/>
        <v>#N/A</v>
      </c>
      <c r="H476">
        <f t="shared" si="16"/>
        <v>-4.7313914628310902</v>
      </c>
      <c r="I476" t="e">
        <f t="shared" si="16"/>
        <v>#N/A</v>
      </c>
    </row>
    <row r="477" spans="1:9" x14ac:dyDescent="0.2">
      <c r="A477" t="s">
        <v>563</v>
      </c>
      <c r="B477" s="1">
        <v>-2.3178207812196598</v>
      </c>
      <c r="C477" t="s">
        <v>67</v>
      </c>
      <c r="D477" t="e">
        <f t="shared" si="15"/>
        <v>#N/A</v>
      </c>
      <c r="E477" t="e">
        <f t="shared" si="16"/>
        <v>#N/A</v>
      </c>
      <c r="F477" t="e">
        <f t="shared" si="16"/>
        <v>#N/A</v>
      </c>
      <c r="G477" t="e">
        <f t="shared" si="16"/>
        <v>#N/A</v>
      </c>
      <c r="H477">
        <f t="shared" si="16"/>
        <v>-2.3178207812196598</v>
      </c>
      <c r="I477" t="e">
        <f t="shared" si="16"/>
        <v>#N/A</v>
      </c>
    </row>
    <row r="478" spans="1:9" x14ac:dyDescent="0.2">
      <c r="A478" t="s">
        <v>563</v>
      </c>
      <c r="B478" s="1">
        <v>0.250982982415213</v>
      </c>
      <c r="C478" t="s">
        <v>329</v>
      </c>
      <c r="D478" t="e">
        <f t="shared" si="15"/>
        <v>#N/A</v>
      </c>
      <c r="E478" t="e">
        <f t="shared" si="16"/>
        <v>#N/A</v>
      </c>
      <c r="F478" t="e">
        <f t="shared" si="16"/>
        <v>#N/A</v>
      </c>
      <c r="G478" t="e">
        <f t="shared" si="16"/>
        <v>#N/A</v>
      </c>
      <c r="H478">
        <f t="shared" si="16"/>
        <v>0.250982982415213</v>
      </c>
      <c r="I478" t="e">
        <f t="shared" si="16"/>
        <v>#N/A</v>
      </c>
    </row>
    <row r="479" spans="1:9" x14ac:dyDescent="0.2">
      <c r="A479" t="s">
        <v>563</v>
      </c>
      <c r="B479" s="1">
        <v>0.21817804700510401</v>
      </c>
      <c r="C479" t="s">
        <v>89</v>
      </c>
      <c r="D479" t="e">
        <f t="shared" si="15"/>
        <v>#N/A</v>
      </c>
      <c r="E479" t="e">
        <f t="shared" si="16"/>
        <v>#N/A</v>
      </c>
      <c r="F479" t="e">
        <f t="shared" si="16"/>
        <v>#N/A</v>
      </c>
      <c r="G479" t="e">
        <f t="shared" si="16"/>
        <v>#N/A</v>
      </c>
      <c r="H479">
        <f t="shared" si="16"/>
        <v>0.21817804700510401</v>
      </c>
      <c r="I479" t="e">
        <f t="shared" si="16"/>
        <v>#N/A</v>
      </c>
    </row>
    <row r="480" spans="1:9" x14ac:dyDescent="0.2">
      <c r="A480" t="s">
        <v>563</v>
      </c>
      <c r="B480" s="1">
        <v>0.61372542374480998</v>
      </c>
      <c r="C480" t="s">
        <v>254</v>
      </c>
      <c r="D480" t="e">
        <f t="shared" si="15"/>
        <v>#N/A</v>
      </c>
      <c r="E480" t="e">
        <f t="shared" si="16"/>
        <v>#N/A</v>
      </c>
      <c r="F480" t="e">
        <f t="shared" si="16"/>
        <v>#N/A</v>
      </c>
      <c r="G480" t="e">
        <f t="shared" si="16"/>
        <v>#N/A</v>
      </c>
      <c r="H480">
        <f t="shared" si="16"/>
        <v>0.61372542374480998</v>
      </c>
      <c r="I480" t="e">
        <f t="shared" si="16"/>
        <v>#N/A</v>
      </c>
    </row>
    <row r="481" spans="1:9" x14ac:dyDescent="0.2">
      <c r="A481" t="s">
        <v>563</v>
      </c>
      <c r="B481" s="1">
        <v>-5.4879480005105098E-2</v>
      </c>
      <c r="C481" t="s">
        <v>483</v>
      </c>
      <c r="D481" t="e">
        <f t="shared" si="15"/>
        <v>#N/A</v>
      </c>
      <c r="E481" t="e">
        <f t="shared" si="16"/>
        <v>#N/A</v>
      </c>
      <c r="F481" t="e">
        <f t="shared" si="16"/>
        <v>#N/A</v>
      </c>
      <c r="G481" t="e">
        <f t="shared" si="16"/>
        <v>#N/A</v>
      </c>
      <c r="H481">
        <f t="shared" si="16"/>
        <v>-5.4879480005105098E-2</v>
      </c>
      <c r="I481" t="e">
        <f t="shared" si="16"/>
        <v>#N/A</v>
      </c>
    </row>
    <row r="482" spans="1:9" x14ac:dyDescent="0.2">
      <c r="A482" t="s">
        <v>563</v>
      </c>
      <c r="B482" s="1">
        <v>-0.68786873367897206</v>
      </c>
      <c r="C482" t="s">
        <v>498</v>
      </c>
      <c r="D482" t="e">
        <f t="shared" si="15"/>
        <v>#N/A</v>
      </c>
      <c r="E482" t="e">
        <f t="shared" si="16"/>
        <v>#N/A</v>
      </c>
      <c r="F482" t="e">
        <f t="shared" si="16"/>
        <v>#N/A</v>
      </c>
      <c r="G482" t="e">
        <f t="shared" si="16"/>
        <v>#N/A</v>
      </c>
      <c r="H482">
        <f t="shared" si="16"/>
        <v>-0.68786873367897206</v>
      </c>
      <c r="I482" t="e">
        <f t="shared" si="16"/>
        <v>#N/A</v>
      </c>
    </row>
    <row r="483" spans="1:9" x14ac:dyDescent="0.2">
      <c r="A483" t="s">
        <v>563</v>
      </c>
      <c r="B483" s="1">
        <v>0.76200348043848809</v>
      </c>
      <c r="C483" t="s">
        <v>306</v>
      </c>
      <c r="D483" t="e">
        <f t="shared" si="15"/>
        <v>#N/A</v>
      </c>
      <c r="E483" t="e">
        <f t="shared" si="16"/>
        <v>#N/A</v>
      </c>
      <c r="F483" t="e">
        <f t="shared" si="16"/>
        <v>#N/A</v>
      </c>
      <c r="G483" t="e">
        <f t="shared" si="16"/>
        <v>#N/A</v>
      </c>
      <c r="H483">
        <f t="shared" si="16"/>
        <v>0.76200348043848809</v>
      </c>
      <c r="I483" t="e">
        <f t="shared" si="16"/>
        <v>#N/A</v>
      </c>
    </row>
    <row r="484" spans="1:9" x14ac:dyDescent="0.2">
      <c r="A484" t="s">
        <v>563</v>
      </c>
      <c r="B484" s="1">
        <v>0.39205847254550702</v>
      </c>
      <c r="C484" t="s">
        <v>214</v>
      </c>
      <c r="D484" t="e">
        <f t="shared" si="15"/>
        <v>#N/A</v>
      </c>
      <c r="E484" t="e">
        <f t="shared" si="16"/>
        <v>#N/A</v>
      </c>
      <c r="F484" t="e">
        <f t="shared" si="16"/>
        <v>#N/A</v>
      </c>
      <c r="G484" t="e">
        <f t="shared" si="16"/>
        <v>#N/A</v>
      </c>
      <c r="H484">
        <f t="shared" si="16"/>
        <v>0.39205847254550702</v>
      </c>
      <c r="I484" t="e">
        <f t="shared" si="16"/>
        <v>#N/A</v>
      </c>
    </row>
    <row r="485" spans="1:9" x14ac:dyDescent="0.2">
      <c r="A485" t="s">
        <v>563</v>
      </c>
      <c r="B485" s="1">
        <v>-1.5868944817050101</v>
      </c>
      <c r="C485" t="s">
        <v>205</v>
      </c>
      <c r="D485" t="e">
        <f t="shared" si="15"/>
        <v>#N/A</v>
      </c>
      <c r="E485" t="e">
        <f t="shared" si="16"/>
        <v>#N/A</v>
      </c>
      <c r="F485" t="e">
        <f t="shared" si="16"/>
        <v>#N/A</v>
      </c>
      <c r="G485" t="e">
        <f t="shared" si="16"/>
        <v>#N/A</v>
      </c>
      <c r="H485">
        <f t="shared" si="16"/>
        <v>-1.5868944817050101</v>
      </c>
      <c r="I485" t="e">
        <f t="shared" si="16"/>
        <v>#N/A</v>
      </c>
    </row>
    <row r="486" spans="1:9" x14ac:dyDescent="0.2">
      <c r="A486" t="s">
        <v>563</v>
      </c>
      <c r="B486" s="1">
        <v>-2.32644339753978</v>
      </c>
      <c r="C486" t="s">
        <v>453</v>
      </c>
      <c r="D486" t="e">
        <f t="shared" ref="D486:D549" si="17">IF(D$2=$A486, $B486, #N/A)</f>
        <v>#N/A</v>
      </c>
      <c r="E486" t="e">
        <f t="shared" si="16"/>
        <v>#N/A</v>
      </c>
      <c r="F486" t="e">
        <f t="shared" si="16"/>
        <v>#N/A</v>
      </c>
      <c r="G486" t="e">
        <f t="shared" si="16"/>
        <v>#N/A</v>
      </c>
      <c r="H486">
        <f t="shared" si="16"/>
        <v>-2.32644339753978</v>
      </c>
      <c r="I486" t="e">
        <f t="shared" si="16"/>
        <v>#N/A</v>
      </c>
    </row>
    <row r="487" spans="1:9" x14ac:dyDescent="0.2">
      <c r="A487" t="s">
        <v>563</v>
      </c>
      <c r="B487" s="1">
        <v>-0.25318443945046804</v>
      </c>
      <c r="C487" t="s">
        <v>129</v>
      </c>
      <c r="D487" t="e">
        <f t="shared" si="17"/>
        <v>#N/A</v>
      </c>
      <c r="E487" t="e">
        <f t="shared" si="16"/>
        <v>#N/A</v>
      </c>
      <c r="F487" t="e">
        <f t="shared" si="16"/>
        <v>#N/A</v>
      </c>
      <c r="G487" t="e">
        <f t="shared" si="16"/>
        <v>#N/A</v>
      </c>
      <c r="H487">
        <f t="shared" si="16"/>
        <v>-0.25318443945046804</v>
      </c>
      <c r="I487" t="e">
        <f t="shared" si="16"/>
        <v>#N/A</v>
      </c>
    </row>
    <row r="488" spans="1:9" x14ac:dyDescent="0.2">
      <c r="A488" t="s">
        <v>563</v>
      </c>
      <c r="B488" s="1">
        <v>-0.87215299173430505</v>
      </c>
      <c r="C488" t="s">
        <v>474</v>
      </c>
      <c r="D488" t="e">
        <f t="shared" si="17"/>
        <v>#N/A</v>
      </c>
      <c r="E488" t="e">
        <f t="shared" si="16"/>
        <v>#N/A</v>
      </c>
      <c r="F488" t="e">
        <f t="shared" si="16"/>
        <v>#N/A</v>
      </c>
      <c r="G488" t="e">
        <f t="shared" si="16"/>
        <v>#N/A</v>
      </c>
      <c r="H488">
        <f t="shared" si="16"/>
        <v>-0.87215299173430505</v>
      </c>
      <c r="I488" t="e">
        <f t="shared" si="16"/>
        <v>#N/A</v>
      </c>
    </row>
    <row r="489" spans="1:9" x14ac:dyDescent="0.2">
      <c r="A489" t="s">
        <v>563</v>
      </c>
      <c r="B489" s="1">
        <v>-0.150918679491784</v>
      </c>
      <c r="C489" t="s">
        <v>341</v>
      </c>
      <c r="D489" t="e">
        <f t="shared" si="17"/>
        <v>#N/A</v>
      </c>
      <c r="E489" t="e">
        <f t="shared" si="16"/>
        <v>#N/A</v>
      </c>
      <c r="F489" t="e">
        <f t="shared" si="16"/>
        <v>#N/A</v>
      </c>
      <c r="G489" t="e">
        <f t="shared" si="16"/>
        <v>#N/A</v>
      </c>
      <c r="H489">
        <f t="shared" si="16"/>
        <v>-0.150918679491784</v>
      </c>
      <c r="I489" t="e">
        <f t="shared" si="16"/>
        <v>#N/A</v>
      </c>
    </row>
    <row r="490" spans="1:9" x14ac:dyDescent="0.2">
      <c r="A490" t="s">
        <v>563</v>
      </c>
      <c r="B490" s="1">
        <v>-3.47880100006904E-2</v>
      </c>
      <c r="C490" t="s">
        <v>384</v>
      </c>
      <c r="D490" t="e">
        <f t="shared" si="17"/>
        <v>#N/A</v>
      </c>
      <c r="E490" t="e">
        <f t="shared" si="16"/>
        <v>#N/A</v>
      </c>
      <c r="F490" t="e">
        <f t="shared" si="16"/>
        <v>#N/A</v>
      </c>
      <c r="G490" t="e">
        <f t="shared" si="16"/>
        <v>#N/A</v>
      </c>
      <c r="H490">
        <f t="shared" si="16"/>
        <v>-3.47880100006904E-2</v>
      </c>
      <c r="I490" t="e">
        <f t="shared" si="16"/>
        <v>#N/A</v>
      </c>
    </row>
    <row r="491" spans="1:9" x14ac:dyDescent="0.2">
      <c r="A491" t="s">
        <v>563</v>
      </c>
      <c r="B491" s="1">
        <v>-1.9323259096560101</v>
      </c>
      <c r="C491" t="s">
        <v>86</v>
      </c>
      <c r="D491" t="e">
        <f t="shared" si="17"/>
        <v>#N/A</v>
      </c>
      <c r="E491" t="e">
        <f t="shared" si="16"/>
        <v>#N/A</v>
      </c>
      <c r="F491" t="e">
        <f t="shared" si="16"/>
        <v>#N/A</v>
      </c>
      <c r="G491" t="e">
        <f t="shared" si="16"/>
        <v>#N/A</v>
      </c>
      <c r="H491">
        <f t="shared" si="16"/>
        <v>-1.9323259096560101</v>
      </c>
      <c r="I491" t="e">
        <f t="shared" si="16"/>
        <v>#N/A</v>
      </c>
    </row>
    <row r="492" spans="1:9" x14ac:dyDescent="0.2">
      <c r="A492" t="s">
        <v>563</v>
      </c>
      <c r="B492" s="1">
        <v>6.4826299789336003E-2</v>
      </c>
      <c r="C492" t="s">
        <v>183</v>
      </c>
      <c r="D492" t="e">
        <f t="shared" si="17"/>
        <v>#N/A</v>
      </c>
      <c r="E492" t="e">
        <f t="shared" si="16"/>
        <v>#N/A</v>
      </c>
      <c r="F492" t="e">
        <f t="shared" si="16"/>
        <v>#N/A</v>
      </c>
      <c r="G492" t="e">
        <f t="shared" si="16"/>
        <v>#N/A</v>
      </c>
      <c r="H492">
        <f t="shared" si="16"/>
        <v>6.4826299789336003E-2</v>
      </c>
      <c r="I492" t="e">
        <f t="shared" si="16"/>
        <v>#N/A</v>
      </c>
    </row>
    <row r="493" spans="1:9" x14ac:dyDescent="0.2">
      <c r="A493" t="s">
        <v>563</v>
      </c>
      <c r="B493" s="1">
        <v>-2.7712040829262001</v>
      </c>
      <c r="C493" t="s">
        <v>74</v>
      </c>
      <c r="D493" t="e">
        <f t="shared" si="17"/>
        <v>#N/A</v>
      </c>
      <c r="E493" t="e">
        <f t="shared" si="16"/>
        <v>#N/A</v>
      </c>
      <c r="F493" t="e">
        <f t="shared" si="16"/>
        <v>#N/A</v>
      </c>
      <c r="G493" t="e">
        <f t="shared" si="16"/>
        <v>#N/A</v>
      </c>
      <c r="H493">
        <f t="shared" si="16"/>
        <v>-2.7712040829262001</v>
      </c>
      <c r="I493" t="e">
        <f t="shared" si="16"/>
        <v>#N/A</v>
      </c>
    </row>
    <row r="494" spans="1:9" x14ac:dyDescent="0.2">
      <c r="A494" t="s">
        <v>563</v>
      </c>
      <c r="B494" s="1">
        <v>0.20002585135239001</v>
      </c>
      <c r="C494" t="s">
        <v>210</v>
      </c>
      <c r="D494" t="e">
        <f t="shared" si="17"/>
        <v>#N/A</v>
      </c>
      <c r="E494" t="e">
        <f t="shared" si="16"/>
        <v>#N/A</v>
      </c>
      <c r="F494" t="e">
        <f t="shared" si="16"/>
        <v>#N/A</v>
      </c>
      <c r="G494" t="e">
        <f t="shared" si="16"/>
        <v>#N/A</v>
      </c>
      <c r="H494">
        <f t="shared" si="16"/>
        <v>0.20002585135239001</v>
      </c>
      <c r="I494" t="e">
        <f t="shared" si="16"/>
        <v>#N/A</v>
      </c>
    </row>
    <row r="495" spans="1:9" x14ac:dyDescent="0.2">
      <c r="A495" t="s">
        <v>563</v>
      </c>
      <c r="B495" s="1">
        <v>-1.9797464921904</v>
      </c>
      <c r="C495" t="s">
        <v>28</v>
      </c>
      <c r="D495" t="e">
        <f t="shared" si="17"/>
        <v>#N/A</v>
      </c>
      <c r="E495" t="e">
        <f t="shared" si="16"/>
        <v>#N/A</v>
      </c>
      <c r="F495" t="e">
        <f t="shared" si="16"/>
        <v>#N/A</v>
      </c>
      <c r="G495" t="e">
        <f t="shared" si="16"/>
        <v>#N/A</v>
      </c>
      <c r="H495">
        <f t="shared" si="16"/>
        <v>-1.9797464921904</v>
      </c>
      <c r="I495" t="e">
        <f t="shared" si="16"/>
        <v>#N/A</v>
      </c>
    </row>
    <row r="496" spans="1:9" x14ac:dyDescent="0.2">
      <c r="A496" t="s">
        <v>563</v>
      </c>
      <c r="B496" s="1">
        <v>-4.2944334701048296E-2</v>
      </c>
      <c r="C496" t="s">
        <v>551</v>
      </c>
      <c r="D496" t="e">
        <f t="shared" si="17"/>
        <v>#N/A</v>
      </c>
      <c r="E496" t="e">
        <f t="shared" si="16"/>
        <v>#N/A</v>
      </c>
      <c r="F496" t="e">
        <f t="shared" si="16"/>
        <v>#N/A</v>
      </c>
      <c r="G496" t="e">
        <f t="shared" si="16"/>
        <v>#N/A</v>
      </c>
      <c r="H496">
        <f t="shared" si="16"/>
        <v>-4.2944334701048296E-2</v>
      </c>
      <c r="I496" t="e">
        <f t="shared" si="16"/>
        <v>#N/A</v>
      </c>
    </row>
    <row r="497" spans="1:9" x14ac:dyDescent="0.2">
      <c r="A497" t="s">
        <v>563</v>
      </c>
      <c r="B497" s="1">
        <v>0.82205810520548506</v>
      </c>
      <c r="C497" t="s">
        <v>226</v>
      </c>
      <c r="D497" t="e">
        <f t="shared" si="17"/>
        <v>#N/A</v>
      </c>
      <c r="E497" t="e">
        <f t="shared" si="16"/>
        <v>#N/A</v>
      </c>
      <c r="F497" t="e">
        <f t="shared" si="16"/>
        <v>#N/A</v>
      </c>
      <c r="G497" t="e">
        <f t="shared" si="16"/>
        <v>#N/A</v>
      </c>
      <c r="H497">
        <f t="shared" si="16"/>
        <v>0.82205810520548506</v>
      </c>
      <c r="I497" t="e">
        <f t="shared" si="16"/>
        <v>#N/A</v>
      </c>
    </row>
    <row r="498" spans="1:9" x14ac:dyDescent="0.2">
      <c r="A498" t="s">
        <v>563</v>
      </c>
      <c r="B498" s="1">
        <v>-0.88793242364497904</v>
      </c>
      <c r="C498" t="s">
        <v>161</v>
      </c>
      <c r="D498" t="e">
        <f t="shared" si="17"/>
        <v>#N/A</v>
      </c>
      <c r="E498" t="e">
        <f t="shared" si="16"/>
        <v>#N/A</v>
      </c>
      <c r="F498" t="e">
        <f t="shared" si="16"/>
        <v>#N/A</v>
      </c>
      <c r="G498" t="e">
        <f t="shared" si="16"/>
        <v>#N/A</v>
      </c>
      <c r="H498">
        <f t="shared" si="16"/>
        <v>-0.88793242364497904</v>
      </c>
      <c r="I498" t="e">
        <f t="shared" si="16"/>
        <v>#N/A</v>
      </c>
    </row>
    <row r="499" spans="1:9" x14ac:dyDescent="0.2">
      <c r="A499" t="s">
        <v>563</v>
      </c>
      <c r="B499" s="1">
        <v>-0.15132451809549402</v>
      </c>
      <c r="C499" t="s">
        <v>296</v>
      </c>
      <c r="D499" t="e">
        <f t="shared" si="17"/>
        <v>#N/A</v>
      </c>
      <c r="E499" t="e">
        <f t="shared" si="16"/>
        <v>#N/A</v>
      </c>
      <c r="F499" t="e">
        <f t="shared" si="16"/>
        <v>#N/A</v>
      </c>
      <c r="G499" t="e">
        <f t="shared" si="16"/>
        <v>#N/A</v>
      </c>
      <c r="H499">
        <f t="shared" si="16"/>
        <v>-0.15132451809549402</v>
      </c>
      <c r="I499" t="e">
        <f t="shared" si="16"/>
        <v>#N/A</v>
      </c>
    </row>
    <row r="500" spans="1:9" x14ac:dyDescent="0.2">
      <c r="A500" t="s">
        <v>563</v>
      </c>
      <c r="B500" s="1">
        <v>0.27091743682386205</v>
      </c>
      <c r="C500" t="s">
        <v>541</v>
      </c>
      <c r="D500" t="e">
        <f t="shared" si="17"/>
        <v>#N/A</v>
      </c>
      <c r="E500" t="e">
        <f t="shared" si="16"/>
        <v>#N/A</v>
      </c>
      <c r="F500" t="e">
        <f t="shared" si="16"/>
        <v>#N/A</v>
      </c>
      <c r="G500" t="e">
        <f t="shared" si="16"/>
        <v>#N/A</v>
      </c>
      <c r="H500">
        <f t="shared" si="16"/>
        <v>0.27091743682386205</v>
      </c>
      <c r="I500" t="e">
        <f t="shared" si="16"/>
        <v>#N/A</v>
      </c>
    </row>
    <row r="501" spans="1:9" x14ac:dyDescent="0.2">
      <c r="A501" t="s">
        <v>563</v>
      </c>
      <c r="B501" s="1">
        <v>-0.36058652754863502</v>
      </c>
      <c r="C501" t="s">
        <v>540</v>
      </c>
      <c r="D501" t="e">
        <f t="shared" si="17"/>
        <v>#N/A</v>
      </c>
      <c r="E501" t="e">
        <f t="shared" si="16"/>
        <v>#N/A</v>
      </c>
      <c r="F501" t="e">
        <f t="shared" si="16"/>
        <v>#N/A</v>
      </c>
      <c r="G501" t="e">
        <f t="shared" si="16"/>
        <v>#N/A</v>
      </c>
      <c r="H501">
        <f t="shared" si="16"/>
        <v>-0.36058652754863502</v>
      </c>
      <c r="I501" t="e">
        <f t="shared" si="16"/>
        <v>#N/A</v>
      </c>
    </row>
    <row r="502" spans="1:9" x14ac:dyDescent="0.2">
      <c r="A502" t="s">
        <v>563</v>
      </c>
      <c r="B502" s="1">
        <v>0.40768978015738505</v>
      </c>
      <c r="C502" t="s">
        <v>360</v>
      </c>
      <c r="D502" t="e">
        <f t="shared" si="17"/>
        <v>#N/A</v>
      </c>
      <c r="E502" t="e">
        <f t="shared" si="16"/>
        <v>#N/A</v>
      </c>
      <c r="F502" t="e">
        <f t="shared" si="16"/>
        <v>#N/A</v>
      </c>
      <c r="G502" t="e">
        <f t="shared" si="16"/>
        <v>#N/A</v>
      </c>
      <c r="H502">
        <f t="shared" si="16"/>
        <v>0.40768978015738505</v>
      </c>
      <c r="I502" t="e">
        <f t="shared" si="16"/>
        <v>#N/A</v>
      </c>
    </row>
    <row r="503" spans="1:9" x14ac:dyDescent="0.2">
      <c r="A503" t="s">
        <v>563</v>
      </c>
      <c r="B503" s="1">
        <v>-0.32031491257425804</v>
      </c>
      <c r="C503" t="s">
        <v>100</v>
      </c>
      <c r="D503" t="e">
        <f t="shared" si="17"/>
        <v>#N/A</v>
      </c>
      <c r="E503" t="e">
        <f t="shared" si="16"/>
        <v>#N/A</v>
      </c>
      <c r="F503" t="e">
        <f t="shared" si="16"/>
        <v>#N/A</v>
      </c>
      <c r="G503" t="e">
        <f t="shared" si="16"/>
        <v>#N/A</v>
      </c>
      <c r="H503">
        <f t="shared" si="16"/>
        <v>-0.32031491257425804</v>
      </c>
      <c r="I503" t="e">
        <f t="shared" si="16"/>
        <v>#N/A</v>
      </c>
    </row>
    <row r="504" spans="1:9" x14ac:dyDescent="0.2">
      <c r="A504" t="s">
        <v>563</v>
      </c>
      <c r="B504" s="1">
        <v>-3.9095920562645601</v>
      </c>
      <c r="C504" t="s">
        <v>65</v>
      </c>
      <c r="D504" t="e">
        <f t="shared" si="17"/>
        <v>#N/A</v>
      </c>
      <c r="E504" t="e">
        <f t="shared" si="16"/>
        <v>#N/A</v>
      </c>
      <c r="F504" t="e">
        <f t="shared" si="16"/>
        <v>#N/A</v>
      </c>
      <c r="G504" t="e">
        <f t="shared" si="16"/>
        <v>#N/A</v>
      </c>
      <c r="H504">
        <f t="shared" si="16"/>
        <v>-3.9095920562645601</v>
      </c>
      <c r="I504" t="e">
        <f t="shared" si="16"/>
        <v>#N/A</v>
      </c>
    </row>
    <row r="505" spans="1:9" x14ac:dyDescent="0.2">
      <c r="A505" t="s">
        <v>563</v>
      </c>
      <c r="B505" s="1">
        <v>-2.9628509262633402</v>
      </c>
      <c r="C505" t="s">
        <v>357</v>
      </c>
      <c r="D505" t="e">
        <f t="shared" si="17"/>
        <v>#N/A</v>
      </c>
      <c r="E505" t="e">
        <f t="shared" si="16"/>
        <v>#N/A</v>
      </c>
      <c r="F505" t="e">
        <f t="shared" si="16"/>
        <v>#N/A</v>
      </c>
      <c r="G505" t="e">
        <f t="shared" si="16"/>
        <v>#N/A</v>
      </c>
      <c r="H505">
        <f t="shared" si="16"/>
        <v>-2.9628509262633402</v>
      </c>
      <c r="I505" t="e">
        <f t="shared" si="16"/>
        <v>#N/A</v>
      </c>
    </row>
    <row r="506" spans="1:9" x14ac:dyDescent="0.2">
      <c r="A506" t="s">
        <v>563</v>
      </c>
      <c r="B506" s="1">
        <v>-0.62144872042059307</v>
      </c>
      <c r="C506" t="s">
        <v>231</v>
      </c>
      <c r="D506" t="e">
        <f t="shared" si="17"/>
        <v>#N/A</v>
      </c>
      <c r="E506" t="e">
        <f t="shared" si="16"/>
        <v>#N/A</v>
      </c>
      <c r="F506" t="e">
        <f t="shared" si="16"/>
        <v>#N/A</v>
      </c>
      <c r="G506" t="e">
        <f t="shared" si="16"/>
        <v>#N/A</v>
      </c>
      <c r="H506">
        <f t="shared" si="16"/>
        <v>-0.62144872042059307</v>
      </c>
      <c r="I506" t="e">
        <f t="shared" si="16"/>
        <v>#N/A</v>
      </c>
    </row>
    <row r="507" spans="1:9" x14ac:dyDescent="0.2">
      <c r="A507" t="s">
        <v>563</v>
      </c>
      <c r="B507" s="1">
        <v>6.0383630396211196E-2</v>
      </c>
      <c r="C507" t="s">
        <v>24</v>
      </c>
      <c r="D507" t="e">
        <f t="shared" si="17"/>
        <v>#N/A</v>
      </c>
      <c r="E507" t="e">
        <f t="shared" si="16"/>
        <v>#N/A</v>
      </c>
      <c r="F507" t="e">
        <f t="shared" si="16"/>
        <v>#N/A</v>
      </c>
      <c r="G507" t="e">
        <f t="shared" si="16"/>
        <v>#N/A</v>
      </c>
      <c r="H507">
        <f t="shared" si="16"/>
        <v>6.0383630396211196E-2</v>
      </c>
      <c r="I507" t="e">
        <f t="shared" si="16"/>
        <v>#N/A</v>
      </c>
    </row>
    <row r="508" spans="1:9" x14ac:dyDescent="0.2">
      <c r="A508" t="s">
        <v>563</v>
      </c>
      <c r="B508" s="1">
        <v>-0.9094005251974161</v>
      </c>
      <c r="C508" t="s">
        <v>470</v>
      </c>
      <c r="D508" t="e">
        <f t="shared" si="17"/>
        <v>#N/A</v>
      </c>
      <c r="E508" t="e">
        <f t="shared" si="16"/>
        <v>#N/A</v>
      </c>
      <c r="F508" t="e">
        <f t="shared" si="16"/>
        <v>#N/A</v>
      </c>
      <c r="G508" t="e">
        <f t="shared" si="16"/>
        <v>#N/A</v>
      </c>
      <c r="H508">
        <f t="shared" si="16"/>
        <v>-0.9094005251974161</v>
      </c>
      <c r="I508" t="e">
        <f t="shared" si="16"/>
        <v>#N/A</v>
      </c>
    </row>
    <row r="509" spans="1:9" x14ac:dyDescent="0.2">
      <c r="A509" t="s">
        <v>563</v>
      </c>
      <c r="B509" s="1">
        <v>-0.72465275641934701</v>
      </c>
      <c r="C509" t="s">
        <v>164</v>
      </c>
      <c r="D509" t="e">
        <f t="shared" si="17"/>
        <v>#N/A</v>
      </c>
      <c r="E509" t="e">
        <f t="shared" si="16"/>
        <v>#N/A</v>
      </c>
      <c r="F509" t="e">
        <f t="shared" si="16"/>
        <v>#N/A</v>
      </c>
      <c r="G509" t="e">
        <f t="shared" ref="E509:I555" si="18">IF(G$2=$A509, $B509, #N/A)</f>
        <v>#N/A</v>
      </c>
      <c r="H509">
        <f t="shared" si="18"/>
        <v>-0.72465275641934701</v>
      </c>
      <c r="I509" t="e">
        <f t="shared" si="18"/>
        <v>#N/A</v>
      </c>
    </row>
    <row r="510" spans="1:9" x14ac:dyDescent="0.2">
      <c r="A510" t="s">
        <v>563</v>
      </c>
      <c r="B510" s="1">
        <v>-1.8389417697632</v>
      </c>
      <c r="C510" t="s">
        <v>194</v>
      </c>
      <c r="D510" t="e">
        <f t="shared" si="17"/>
        <v>#N/A</v>
      </c>
      <c r="E510" t="e">
        <f t="shared" si="18"/>
        <v>#N/A</v>
      </c>
      <c r="F510" t="e">
        <f t="shared" si="18"/>
        <v>#N/A</v>
      </c>
      <c r="G510" t="e">
        <f t="shared" si="18"/>
        <v>#N/A</v>
      </c>
      <c r="H510">
        <f t="shared" si="18"/>
        <v>-1.8389417697632</v>
      </c>
      <c r="I510" t="e">
        <f t="shared" si="18"/>
        <v>#N/A</v>
      </c>
    </row>
    <row r="511" spans="1:9" x14ac:dyDescent="0.2">
      <c r="A511" t="s">
        <v>563</v>
      </c>
      <c r="B511" s="1">
        <v>-2.3505573590122598E-2</v>
      </c>
      <c r="C511" t="s">
        <v>98</v>
      </c>
      <c r="D511" t="e">
        <f t="shared" si="17"/>
        <v>#N/A</v>
      </c>
      <c r="E511" t="e">
        <f t="shared" si="18"/>
        <v>#N/A</v>
      </c>
      <c r="F511" t="e">
        <f t="shared" si="18"/>
        <v>#N/A</v>
      </c>
      <c r="G511" t="e">
        <f t="shared" si="18"/>
        <v>#N/A</v>
      </c>
      <c r="H511">
        <f t="shared" si="18"/>
        <v>-2.3505573590122598E-2</v>
      </c>
      <c r="I511" t="e">
        <f t="shared" si="18"/>
        <v>#N/A</v>
      </c>
    </row>
    <row r="512" spans="1:9" x14ac:dyDescent="0.2">
      <c r="A512" t="s">
        <v>563</v>
      </c>
      <c r="B512" s="1">
        <v>-2.77095722949336</v>
      </c>
      <c r="C512" t="s">
        <v>7</v>
      </c>
      <c r="D512" t="e">
        <f t="shared" si="17"/>
        <v>#N/A</v>
      </c>
      <c r="E512" t="e">
        <f t="shared" si="18"/>
        <v>#N/A</v>
      </c>
      <c r="F512" t="e">
        <f t="shared" si="18"/>
        <v>#N/A</v>
      </c>
      <c r="G512" t="e">
        <f t="shared" si="18"/>
        <v>#N/A</v>
      </c>
      <c r="H512">
        <f t="shared" si="18"/>
        <v>-2.77095722949336</v>
      </c>
      <c r="I512" t="e">
        <f t="shared" si="18"/>
        <v>#N/A</v>
      </c>
    </row>
    <row r="513" spans="1:9" x14ac:dyDescent="0.2">
      <c r="A513" t="s">
        <v>563</v>
      </c>
      <c r="B513" s="1">
        <v>-2.6746439175118399</v>
      </c>
      <c r="C513" t="s">
        <v>557</v>
      </c>
      <c r="D513" t="e">
        <f t="shared" si="17"/>
        <v>#N/A</v>
      </c>
      <c r="E513" t="e">
        <f t="shared" si="18"/>
        <v>#N/A</v>
      </c>
      <c r="F513" t="e">
        <f t="shared" si="18"/>
        <v>#N/A</v>
      </c>
      <c r="G513" t="e">
        <f t="shared" si="18"/>
        <v>#N/A</v>
      </c>
      <c r="H513">
        <f t="shared" si="18"/>
        <v>-2.6746439175118399</v>
      </c>
      <c r="I513" t="e">
        <f t="shared" si="18"/>
        <v>#N/A</v>
      </c>
    </row>
    <row r="514" spans="1:9" x14ac:dyDescent="0.2">
      <c r="A514" t="s">
        <v>563</v>
      </c>
      <c r="B514" s="1">
        <v>1.16087001819526</v>
      </c>
      <c r="C514" t="s">
        <v>115</v>
      </c>
      <c r="D514" t="e">
        <f t="shared" si="17"/>
        <v>#N/A</v>
      </c>
      <c r="E514" t="e">
        <f t="shared" si="18"/>
        <v>#N/A</v>
      </c>
      <c r="F514" t="e">
        <f t="shared" si="18"/>
        <v>#N/A</v>
      </c>
      <c r="G514" t="e">
        <f t="shared" si="18"/>
        <v>#N/A</v>
      </c>
      <c r="H514">
        <f t="shared" si="18"/>
        <v>1.16087001819526</v>
      </c>
      <c r="I514" t="e">
        <f t="shared" si="18"/>
        <v>#N/A</v>
      </c>
    </row>
    <row r="515" spans="1:9" x14ac:dyDescent="0.2">
      <c r="A515" t="s">
        <v>563</v>
      </c>
      <c r="B515" s="1">
        <v>5.3926939401934405E-4</v>
      </c>
      <c r="C515" t="s">
        <v>476</v>
      </c>
      <c r="D515" t="e">
        <f t="shared" si="17"/>
        <v>#N/A</v>
      </c>
      <c r="E515" t="e">
        <f t="shared" si="18"/>
        <v>#N/A</v>
      </c>
      <c r="F515" t="e">
        <f t="shared" si="18"/>
        <v>#N/A</v>
      </c>
      <c r="G515" t="e">
        <f t="shared" si="18"/>
        <v>#N/A</v>
      </c>
      <c r="H515">
        <f t="shared" si="18"/>
        <v>5.3926939401934405E-4</v>
      </c>
      <c r="I515" t="e">
        <f t="shared" si="18"/>
        <v>#N/A</v>
      </c>
    </row>
    <row r="516" spans="1:9" x14ac:dyDescent="0.2">
      <c r="A516" t="s">
        <v>563</v>
      </c>
      <c r="B516" s="1">
        <v>-0.12931453152863601</v>
      </c>
      <c r="C516" t="s">
        <v>282</v>
      </c>
      <c r="D516" t="e">
        <f t="shared" si="17"/>
        <v>#N/A</v>
      </c>
      <c r="E516" t="e">
        <f t="shared" si="18"/>
        <v>#N/A</v>
      </c>
      <c r="F516" t="e">
        <f t="shared" si="18"/>
        <v>#N/A</v>
      </c>
      <c r="G516" t="e">
        <f t="shared" si="18"/>
        <v>#N/A</v>
      </c>
      <c r="H516">
        <f t="shared" si="18"/>
        <v>-0.12931453152863601</v>
      </c>
      <c r="I516" t="e">
        <f t="shared" si="18"/>
        <v>#N/A</v>
      </c>
    </row>
    <row r="517" spans="1:9" x14ac:dyDescent="0.2">
      <c r="A517" t="s">
        <v>563</v>
      </c>
      <c r="B517" s="1">
        <v>0.33409945112999501</v>
      </c>
      <c r="C517" t="s">
        <v>488</v>
      </c>
      <c r="D517" t="e">
        <f t="shared" si="17"/>
        <v>#N/A</v>
      </c>
      <c r="E517" t="e">
        <f t="shared" si="18"/>
        <v>#N/A</v>
      </c>
      <c r="F517" t="e">
        <f t="shared" si="18"/>
        <v>#N/A</v>
      </c>
      <c r="G517" t="e">
        <f t="shared" si="18"/>
        <v>#N/A</v>
      </c>
      <c r="H517">
        <f t="shared" si="18"/>
        <v>0.33409945112999501</v>
      </c>
      <c r="I517" t="e">
        <f t="shared" si="18"/>
        <v>#N/A</v>
      </c>
    </row>
    <row r="518" spans="1:9" x14ac:dyDescent="0.2">
      <c r="A518" t="s">
        <v>563</v>
      </c>
      <c r="B518" s="1">
        <v>-3.8292746894957E-2</v>
      </c>
      <c r="C518" t="s">
        <v>302</v>
      </c>
      <c r="D518" t="e">
        <f t="shared" si="17"/>
        <v>#N/A</v>
      </c>
      <c r="E518" t="e">
        <f t="shared" si="18"/>
        <v>#N/A</v>
      </c>
      <c r="F518" t="e">
        <f t="shared" si="18"/>
        <v>#N/A</v>
      </c>
      <c r="G518" t="e">
        <f t="shared" si="18"/>
        <v>#N/A</v>
      </c>
      <c r="H518">
        <f t="shared" si="18"/>
        <v>-3.8292746894957E-2</v>
      </c>
      <c r="I518" t="e">
        <f t="shared" si="18"/>
        <v>#N/A</v>
      </c>
    </row>
    <row r="519" spans="1:9" x14ac:dyDescent="0.2">
      <c r="A519" t="s">
        <v>563</v>
      </c>
      <c r="B519" s="1">
        <v>-0.76772372280332002</v>
      </c>
      <c r="C519" t="s">
        <v>51</v>
      </c>
      <c r="D519" t="e">
        <f t="shared" si="17"/>
        <v>#N/A</v>
      </c>
      <c r="E519" t="e">
        <f t="shared" si="18"/>
        <v>#N/A</v>
      </c>
      <c r="F519" t="e">
        <f t="shared" si="18"/>
        <v>#N/A</v>
      </c>
      <c r="G519" t="e">
        <f t="shared" si="18"/>
        <v>#N/A</v>
      </c>
      <c r="H519">
        <f t="shared" si="18"/>
        <v>-0.76772372280332002</v>
      </c>
      <c r="I519" t="e">
        <f t="shared" si="18"/>
        <v>#N/A</v>
      </c>
    </row>
    <row r="520" spans="1:9" x14ac:dyDescent="0.2">
      <c r="A520" t="s">
        <v>563</v>
      </c>
      <c r="B520" s="1">
        <v>-4.5111982548328005</v>
      </c>
      <c r="C520" t="s">
        <v>465</v>
      </c>
      <c r="D520" t="e">
        <f t="shared" si="17"/>
        <v>#N/A</v>
      </c>
      <c r="E520" t="e">
        <f t="shared" si="18"/>
        <v>#N/A</v>
      </c>
      <c r="F520" t="e">
        <f t="shared" si="18"/>
        <v>#N/A</v>
      </c>
      <c r="G520" t="e">
        <f t="shared" si="18"/>
        <v>#N/A</v>
      </c>
      <c r="H520">
        <f t="shared" si="18"/>
        <v>-4.5111982548328005</v>
      </c>
      <c r="I520" t="e">
        <f t="shared" si="18"/>
        <v>#N/A</v>
      </c>
    </row>
    <row r="521" spans="1:9" x14ac:dyDescent="0.2">
      <c r="A521" t="s">
        <v>563</v>
      </c>
      <c r="B521" s="1">
        <v>0.74087445145172703</v>
      </c>
      <c r="C521" t="s">
        <v>174</v>
      </c>
      <c r="D521" t="e">
        <f t="shared" si="17"/>
        <v>#N/A</v>
      </c>
      <c r="E521" t="e">
        <f t="shared" si="18"/>
        <v>#N/A</v>
      </c>
      <c r="F521" t="e">
        <f t="shared" si="18"/>
        <v>#N/A</v>
      </c>
      <c r="G521" t="e">
        <f t="shared" si="18"/>
        <v>#N/A</v>
      </c>
      <c r="H521">
        <f t="shared" si="18"/>
        <v>0.74087445145172703</v>
      </c>
      <c r="I521" t="e">
        <f t="shared" si="18"/>
        <v>#N/A</v>
      </c>
    </row>
    <row r="522" spans="1:9" x14ac:dyDescent="0.2">
      <c r="A522" t="s">
        <v>563</v>
      </c>
      <c r="B522" s="1">
        <v>0.29312747624450702</v>
      </c>
      <c r="C522" t="s">
        <v>134</v>
      </c>
      <c r="D522" t="e">
        <f t="shared" si="17"/>
        <v>#N/A</v>
      </c>
      <c r="E522" t="e">
        <f t="shared" si="18"/>
        <v>#N/A</v>
      </c>
      <c r="F522" t="e">
        <f t="shared" si="18"/>
        <v>#N/A</v>
      </c>
      <c r="G522" t="e">
        <f t="shared" si="18"/>
        <v>#N/A</v>
      </c>
      <c r="H522">
        <f t="shared" si="18"/>
        <v>0.29312747624450702</v>
      </c>
      <c r="I522" t="e">
        <f t="shared" si="18"/>
        <v>#N/A</v>
      </c>
    </row>
    <row r="523" spans="1:9" x14ac:dyDescent="0.2">
      <c r="A523" t="s">
        <v>563</v>
      </c>
      <c r="B523" s="1">
        <v>0.71263416914174005</v>
      </c>
      <c r="C523" t="s">
        <v>463</v>
      </c>
      <c r="D523" t="e">
        <f t="shared" si="17"/>
        <v>#N/A</v>
      </c>
      <c r="E523" t="e">
        <f t="shared" si="18"/>
        <v>#N/A</v>
      </c>
      <c r="F523" t="e">
        <f t="shared" si="18"/>
        <v>#N/A</v>
      </c>
      <c r="G523" t="e">
        <f t="shared" si="18"/>
        <v>#N/A</v>
      </c>
      <c r="H523">
        <f t="shared" si="18"/>
        <v>0.71263416914174005</v>
      </c>
      <c r="I523" t="e">
        <f t="shared" si="18"/>
        <v>#N/A</v>
      </c>
    </row>
    <row r="524" spans="1:9" x14ac:dyDescent="0.2">
      <c r="A524" t="s">
        <v>563</v>
      </c>
      <c r="B524" s="1">
        <v>-0.17920176009821701</v>
      </c>
      <c r="C524" t="s">
        <v>477</v>
      </c>
      <c r="D524" t="e">
        <f t="shared" si="17"/>
        <v>#N/A</v>
      </c>
      <c r="E524" t="e">
        <f t="shared" si="18"/>
        <v>#N/A</v>
      </c>
      <c r="F524" t="e">
        <f t="shared" si="18"/>
        <v>#N/A</v>
      </c>
      <c r="G524" t="e">
        <f t="shared" si="18"/>
        <v>#N/A</v>
      </c>
      <c r="H524">
        <f t="shared" si="18"/>
        <v>-0.17920176009821701</v>
      </c>
      <c r="I524" t="e">
        <f t="shared" si="18"/>
        <v>#N/A</v>
      </c>
    </row>
    <row r="525" spans="1:9" x14ac:dyDescent="0.2">
      <c r="A525" t="s">
        <v>563</v>
      </c>
      <c r="B525" s="1">
        <v>-2.19626781049078</v>
      </c>
      <c r="C525" t="s">
        <v>407</v>
      </c>
      <c r="D525" t="e">
        <f t="shared" si="17"/>
        <v>#N/A</v>
      </c>
      <c r="E525" t="e">
        <f t="shared" si="18"/>
        <v>#N/A</v>
      </c>
      <c r="F525" t="e">
        <f t="shared" si="18"/>
        <v>#N/A</v>
      </c>
      <c r="G525" t="e">
        <f t="shared" si="18"/>
        <v>#N/A</v>
      </c>
      <c r="H525">
        <f t="shared" si="18"/>
        <v>-2.19626781049078</v>
      </c>
      <c r="I525" t="e">
        <f t="shared" si="18"/>
        <v>#N/A</v>
      </c>
    </row>
    <row r="526" spans="1:9" x14ac:dyDescent="0.2">
      <c r="A526" t="s">
        <v>563</v>
      </c>
      <c r="B526" s="1">
        <v>0.32524097279283604</v>
      </c>
      <c r="C526" t="s">
        <v>246</v>
      </c>
      <c r="D526" t="e">
        <f t="shared" si="17"/>
        <v>#N/A</v>
      </c>
      <c r="E526" t="e">
        <f t="shared" si="18"/>
        <v>#N/A</v>
      </c>
      <c r="F526" t="e">
        <f t="shared" si="18"/>
        <v>#N/A</v>
      </c>
      <c r="G526" t="e">
        <f t="shared" si="18"/>
        <v>#N/A</v>
      </c>
      <c r="H526">
        <f t="shared" si="18"/>
        <v>0.32524097279283604</v>
      </c>
      <c r="I526" t="e">
        <f t="shared" si="18"/>
        <v>#N/A</v>
      </c>
    </row>
    <row r="527" spans="1:9" x14ac:dyDescent="0.2">
      <c r="A527" t="s">
        <v>563</v>
      </c>
      <c r="B527" s="1">
        <v>-0.92385784152625205</v>
      </c>
      <c r="C527" t="s">
        <v>90</v>
      </c>
      <c r="D527" t="e">
        <f t="shared" si="17"/>
        <v>#N/A</v>
      </c>
      <c r="E527" t="e">
        <f t="shared" si="18"/>
        <v>#N/A</v>
      </c>
      <c r="F527" t="e">
        <f t="shared" si="18"/>
        <v>#N/A</v>
      </c>
      <c r="G527" t="e">
        <f t="shared" si="18"/>
        <v>#N/A</v>
      </c>
      <c r="H527">
        <f t="shared" si="18"/>
        <v>-0.92385784152625205</v>
      </c>
      <c r="I527" t="e">
        <f t="shared" si="18"/>
        <v>#N/A</v>
      </c>
    </row>
    <row r="528" spans="1:9" x14ac:dyDescent="0.2">
      <c r="A528" t="s">
        <v>563</v>
      </c>
      <c r="B528" s="1">
        <v>0.6268667653231631</v>
      </c>
      <c r="C528" t="s">
        <v>9</v>
      </c>
      <c r="D528" t="e">
        <f t="shared" si="17"/>
        <v>#N/A</v>
      </c>
      <c r="E528" t="e">
        <f t="shared" si="18"/>
        <v>#N/A</v>
      </c>
      <c r="F528" t="e">
        <f t="shared" si="18"/>
        <v>#N/A</v>
      </c>
      <c r="G528" t="e">
        <f t="shared" si="18"/>
        <v>#N/A</v>
      </c>
      <c r="H528">
        <f t="shared" si="18"/>
        <v>0.6268667653231631</v>
      </c>
      <c r="I528" t="e">
        <f t="shared" si="18"/>
        <v>#N/A</v>
      </c>
    </row>
    <row r="529" spans="1:9" x14ac:dyDescent="0.2">
      <c r="A529" t="s">
        <v>563</v>
      </c>
      <c r="B529" s="1">
        <v>-1.37942744103227</v>
      </c>
      <c r="C529" t="s">
        <v>102</v>
      </c>
      <c r="D529" t="e">
        <f t="shared" si="17"/>
        <v>#N/A</v>
      </c>
      <c r="E529" t="e">
        <f t="shared" si="18"/>
        <v>#N/A</v>
      </c>
      <c r="F529" t="e">
        <f t="shared" si="18"/>
        <v>#N/A</v>
      </c>
      <c r="G529" t="e">
        <f t="shared" si="18"/>
        <v>#N/A</v>
      </c>
      <c r="H529">
        <f t="shared" si="18"/>
        <v>-1.37942744103227</v>
      </c>
      <c r="I529" t="e">
        <f t="shared" si="18"/>
        <v>#N/A</v>
      </c>
    </row>
    <row r="530" spans="1:9" x14ac:dyDescent="0.2">
      <c r="A530" t="s">
        <v>563</v>
      </c>
      <c r="B530" s="1">
        <v>-1.4876903481021899</v>
      </c>
      <c r="C530" t="s">
        <v>170</v>
      </c>
      <c r="D530" t="e">
        <f t="shared" si="17"/>
        <v>#N/A</v>
      </c>
      <c r="E530" t="e">
        <f t="shared" si="18"/>
        <v>#N/A</v>
      </c>
      <c r="F530" t="e">
        <f t="shared" si="18"/>
        <v>#N/A</v>
      </c>
      <c r="G530" t="e">
        <f t="shared" si="18"/>
        <v>#N/A</v>
      </c>
      <c r="H530">
        <f t="shared" si="18"/>
        <v>-1.4876903481021899</v>
      </c>
      <c r="I530" t="e">
        <f t="shared" si="18"/>
        <v>#N/A</v>
      </c>
    </row>
    <row r="531" spans="1:9" x14ac:dyDescent="0.2">
      <c r="A531" t="s">
        <v>563</v>
      </c>
      <c r="B531" s="1">
        <v>-4.3348133351319103</v>
      </c>
      <c r="C531" t="s">
        <v>459</v>
      </c>
      <c r="D531" t="e">
        <f t="shared" si="17"/>
        <v>#N/A</v>
      </c>
      <c r="E531" t="e">
        <f t="shared" si="18"/>
        <v>#N/A</v>
      </c>
      <c r="F531" t="e">
        <f t="shared" si="18"/>
        <v>#N/A</v>
      </c>
      <c r="G531" t="e">
        <f t="shared" si="18"/>
        <v>#N/A</v>
      </c>
      <c r="H531">
        <f t="shared" si="18"/>
        <v>-4.3348133351319103</v>
      </c>
      <c r="I531" t="e">
        <f t="shared" si="18"/>
        <v>#N/A</v>
      </c>
    </row>
    <row r="532" spans="1:9" x14ac:dyDescent="0.2">
      <c r="A532" t="s">
        <v>563</v>
      </c>
      <c r="B532" s="1">
        <v>-5.6829850106994799</v>
      </c>
      <c r="C532" t="s">
        <v>257</v>
      </c>
      <c r="D532" t="e">
        <f t="shared" si="17"/>
        <v>#N/A</v>
      </c>
      <c r="E532" t="e">
        <f t="shared" si="18"/>
        <v>#N/A</v>
      </c>
      <c r="F532" t="e">
        <f t="shared" si="18"/>
        <v>#N/A</v>
      </c>
      <c r="G532" t="e">
        <f t="shared" si="18"/>
        <v>#N/A</v>
      </c>
      <c r="H532">
        <f t="shared" si="18"/>
        <v>-5.6829850106994799</v>
      </c>
      <c r="I532" t="e">
        <f t="shared" si="18"/>
        <v>#N/A</v>
      </c>
    </row>
    <row r="533" spans="1:9" x14ac:dyDescent="0.2">
      <c r="A533" t="s">
        <v>563</v>
      </c>
      <c r="B533" s="1">
        <v>-1.55849544399843</v>
      </c>
      <c r="C533" t="s">
        <v>349</v>
      </c>
      <c r="D533" t="e">
        <f t="shared" si="17"/>
        <v>#N/A</v>
      </c>
      <c r="E533" t="e">
        <f t="shared" si="18"/>
        <v>#N/A</v>
      </c>
      <c r="F533" t="e">
        <f t="shared" si="18"/>
        <v>#N/A</v>
      </c>
      <c r="G533" t="e">
        <f t="shared" si="18"/>
        <v>#N/A</v>
      </c>
      <c r="H533">
        <f t="shared" si="18"/>
        <v>-1.55849544399843</v>
      </c>
      <c r="I533" t="e">
        <f t="shared" si="18"/>
        <v>#N/A</v>
      </c>
    </row>
    <row r="534" spans="1:9" x14ac:dyDescent="0.2">
      <c r="A534" t="s">
        <v>563</v>
      </c>
      <c r="B534" s="1">
        <v>-0.55959263760756606</v>
      </c>
      <c r="C534" t="s">
        <v>52</v>
      </c>
      <c r="D534" t="e">
        <f t="shared" si="17"/>
        <v>#N/A</v>
      </c>
      <c r="E534" t="e">
        <f t="shared" si="18"/>
        <v>#N/A</v>
      </c>
      <c r="F534" t="e">
        <f t="shared" si="18"/>
        <v>#N/A</v>
      </c>
      <c r="G534" t="e">
        <f t="shared" si="18"/>
        <v>#N/A</v>
      </c>
      <c r="H534">
        <f t="shared" si="18"/>
        <v>-0.55959263760756606</v>
      </c>
      <c r="I534" t="e">
        <f t="shared" si="18"/>
        <v>#N/A</v>
      </c>
    </row>
    <row r="535" spans="1:9" x14ac:dyDescent="0.2">
      <c r="A535" t="s">
        <v>563</v>
      </c>
      <c r="B535" s="1">
        <v>-3.5655528133337198</v>
      </c>
      <c r="C535" t="s">
        <v>219</v>
      </c>
      <c r="D535" t="e">
        <f t="shared" si="17"/>
        <v>#N/A</v>
      </c>
      <c r="E535" t="e">
        <f t="shared" si="18"/>
        <v>#N/A</v>
      </c>
      <c r="F535" t="e">
        <f t="shared" si="18"/>
        <v>#N/A</v>
      </c>
      <c r="G535" t="e">
        <f t="shared" si="18"/>
        <v>#N/A</v>
      </c>
      <c r="H535">
        <f t="shared" si="18"/>
        <v>-3.5655528133337198</v>
      </c>
      <c r="I535" t="e">
        <f t="shared" si="18"/>
        <v>#N/A</v>
      </c>
    </row>
    <row r="536" spans="1:9" x14ac:dyDescent="0.2">
      <c r="A536" t="s">
        <v>563</v>
      </c>
      <c r="B536" s="1">
        <v>-0.29915435674856905</v>
      </c>
      <c r="C536" t="s">
        <v>414</v>
      </c>
      <c r="D536" t="e">
        <f t="shared" si="17"/>
        <v>#N/A</v>
      </c>
      <c r="E536" t="e">
        <f t="shared" si="18"/>
        <v>#N/A</v>
      </c>
      <c r="F536" t="e">
        <f t="shared" si="18"/>
        <v>#N/A</v>
      </c>
      <c r="G536" t="e">
        <f t="shared" si="18"/>
        <v>#N/A</v>
      </c>
      <c r="H536">
        <f t="shared" si="18"/>
        <v>-0.29915435674856905</v>
      </c>
      <c r="I536" t="e">
        <f t="shared" si="18"/>
        <v>#N/A</v>
      </c>
    </row>
    <row r="537" spans="1:9" x14ac:dyDescent="0.2">
      <c r="A537" t="s">
        <v>563</v>
      </c>
      <c r="B537" s="1">
        <v>-0.41054405543050704</v>
      </c>
      <c r="C537" t="s">
        <v>493</v>
      </c>
      <c r="D537" t="e">
        <f t="shared" si="17"/>
        <v>#N/A</v>
      </c>
      <c r="E537" t="e">
        <f t="shared" si="18"/>
        <v>#N/A</v>
      </c>
      <c r="F537" t="e">
        <f t="shared" si="18"/>
        <v>#N/A</v>
      </c>
      <c r="G537" t="e">
        <f t="shared" si="18"/>
        <v>#N/A</v>
      </c>
      <c r="H537">
        <f t="shared" si="18"/>
        <v>-0.41054405543050704</v>
      </c>
      <c r="I537" t="e">
        <f t="shared" si="18"/>
        <v>#N/A</v>
      </c>
    </row>
    <row r="538" spans="1:9" x14ac:dyDescent="0.2">
      <c r="A538" t="s">
        <v>563</v>
      </c>
      <c r="B538" s="1">
        <v>-0.14683038794063702</v>
      </c>
      <c r="C538" t="s">
        <v>256</v>
      </c>
      <c r="D538" t="e">
        <f t="shared" si="17"/>
        <v>#N/A</v>
      </c>
      <c r="E538" t="e">
        <f t="shared" si="18"/>
        <v>#N/A</v>
      </c>
      <c r="F538" t="e">
        <f t="shared" si="18"/>
        <v>#N/A</v>
      </c>
      <c r="G538" t="e">
        <f t="shared" si="18"/>
        <v>#N/A</v>
      </c>
      <c r="H538">
        <f t="shared" si="18"/>
        <v>-0.14683038794063702</v>
      </c>
      <c r="I538" t="e">
        <f t="shared" si="18"/>
        <v>#N/A</v>
      </c>
    </row>
    <row r="539" spans="1:9" x14ac:dyDescent="0.2">
      <c r="A539" t="s">
        <v>563</v>
      </c>
      <c r="B539" s="1">
        <v>-0.111049181563973</v>
      </c>
      <c r="C539" t="s">
        <v>234</v>
      </c>
      <c r="D539" t="e">
        <f t="shared" si="17"/>
        <v>#N/A</v>
      </c>
      <c r="E539" t="e">
        <f t="shared" si="18"/>
        <v>#N/A</v>
      </c>
      <c r="F539" t="e">
        <f t="shared" si="18"/>
        <v>#N/A</v>
      </c>
      <c r="G539" t="e">
        <f t="shared" si="18"/>
        <v>#N/A</v>
      </c>
      <c r="H539">
        <f t="shared" si="18"/>
        <v>-0.111049181563973</v>
      </c>
      <c r="I539" t="e">
        <f t="shared" si="18"/>
        <v>#N/A</v>
      </c>
    </row>
    <row r="540" spans="1:9" x14ac:dyDescent="0.2">
      <c r="A540" t="s">
        <v>563</v>
      </c>
      <c r="B540" s="1">
        <v>-2.1339052475834901</v>
      </c>
      <c r="C540" t="s">
        <v>348</v>
      </c>
      <c r="D540" t="e">
        <f t="shared" si="17"/>
        <v>#N/A</v>
      </c>
      <c r="E540" t="e">
        <f t="shared" si="18"/>
        <v>#N/A</v>
      </c>
      <c r="F540" t="e">
        <f t="shared" si="18"/>
        <v>#N/A</v>
      </c>
      <c r="G540" t="e">
        <f t="shared" si="18"/>
        <v>#N/A</v>
      </c>
      <c r="H540">
        <f t="shared" si="18"/>
        <v>-2.1339052475834901</v>
      </c>
      <c r="I540" t="e">
        <f t="shared" si="18"/>
        <v>#N/A</v>
      </c>
    </row>
    <row r="541" spans="1:9" x14ac:dyDescent="0.2">
      <c r="A541" t="s">
        <v>563</v>
      </c>
      <c r="B541" s="1">
        <v>-5.1271086191945203</v>
      </c>
      <c r="C541" t="s">
        <v>460</v>
      </c>
      <c r="D541" t="e">
        <f t="shared" si="17"/>
        <v>#N/A</v>
      </c>
      <c r="E541" t="e">
        <f t="shared" si="18"/>
        <v>#N/A</v>
      </c>
      <c r="F541" t="e">
        <f t="shared" si="18"/>
        <v>#N/A</v>
      </c>
      <c r="G541" t="e">
        <f t="shared" si="18"/>
        <v>#N/A</v>
      </c>
      <c r="H541">
        <f t="shared" si="18"/>
        <v>-5.1271086191945203</v>
      </c>
      <c r="I541" t="e">
        <f t="shared" si="18"/>
        <v>#N/A</v>
      </c>
    </row>
    <row r="542" spans="1:9" x14ac:dyDescent="0.2">
      <c r="A542" t="s">
        <v>563</v>
      </c>
      <c r="B542" s="1">
        <v>-1.1222646990257099</v>
      </c>
      <c r="C542" t="s">
        <v>297</v>
      </c>
      <c r="D542" t="e">
        <f t="shared" si="17"/>
        <v>#N/A</v>
      </c>
      <c r="E542" t="e">
        <f t="shared" si="18"/>
        <v>#N/A</v>
      </c>
      <c r="F542" t="e">
        <f t="shared" si="18"/>
        <v>#N/A</v>
      </c>
      <c r="G542" t="e">
        <f t="shared" si="18"/>
        <v>#N/A</v>
      </c>
      <c r="H542">
        <f t="shared" si="18"/>
        <v>-1.1222646990257099</v>
      </c>
      <c r="I542" t="e">
        <f t="shared" si="18"/>
        <v>#N/A</v>
      </c>
    </row>
    <row r="543" spans="1:9" x14ac:dyDescent="0.2">
      <c r="A543" t="s">
        <v>563</v>
      </c>
      <c r="B543" s="1">
        <v>0.23987758211284901</v>
      </c>
      <c r="C543" t="s">
        <v>542</v>
      </c>
      <c r="D543" t="e">
        <f t="shared" si="17"/>
        <v>#N/A</v>
      </c>
      <c r="E543" t="e">
        <f t="shared" si="18"/>
        <v>#N/A</v>
      </c>
      <c r="F543" t="e">
        <f t="shared" si="18"/>
        <v>#N/A</v>
      </c>
      <c r="G543" t="e">
        <f t="shared" si="18"/>
        <v>#N/A</v>
      </c>
      <c r="H543">
        <f t="shared" si="18"/>
        <v>0.23987758211284901</v>
      </c>
      <c r="I543" t="e">
        <f t="shared" si="18"/>
        <v>#N/A</v>
      </c>
    </row>
    <row r="544" spans="1:9" x14ac:dyDescent="0.2">
      <c r="A544" t="s">
        <v>563</v>
      </c>
      <c r="B544" s="1">
        <v>-1.0307933548461301</v>
      </c>
      <c r="C544" t="s">
        <v>539</v>
      </c>
      <c r="D544" t="e">
        <f t="shared" si="17"/>
        <v>#N/A</v>
      </c>
      <c r="E544" t="e">
        <f t="shared" si="18"/>
        <v>#N/A</v>
      </c>
      <c r="F544" t="e">
        <f t="shared" si="18"/>
        <v>#N/A</v>
      </c>
      <c r="G544" t="e">
        <f t="shared" si="18"/>
        <v>#N/A</v>
      </c>
      <c r="H544">
        <f t="shared" si="18"/>
        <v>-1.0307933548461301</v>
      </c>
      <c r="I544" t="e">
        <f t="shared" si="18"/>
        <v>#N/A</v>
      </c>
    </row>
    <row r="545" spans="1:9" x14ac:dyDescent="0.2">
      <c r="A545" t="s">
        <v>563</v>
      </c>
      <c r="B545" s="1">
        <v>-1.6255056709729199</v>
      </c>
      <c r="C545" t="s">
        <v>550</v>
      </c>
      <c r="D545" t="e">
        <f t="shared" si="17"/>
        <v>#N/A</v>
      </c>
      <c r="E545" t="e">
        <f t="shared" si="18"/>
        <v>#N/A</v>
      </c>
      <c r="F545" t="e">
        <f t="shared" si="18"/>
        <v>#N/A</v>
      </c>
      <c r="G545" t="e">
        <f t="shared" si="18"/>
        <v>#N/A</v>
      </c>
      <c r="H545">
        <f t="shared" si="18"/>
        <v>-1.6255056709729199</v>
      </c>
      <c r="I545" t="e">
        <f t="shared" si="18"/>
        <v>#N/A</v>
      </c>
    </row>
    <row r="546" spans="1:9" x14ac:dyDescent="0.2">
      <c r="A546" t="s">
        <v>563</v>
      </c>
      <c r="B546" s="1">
        <v>-6.3783302427851699E-2</v>
      </c>
      <c r="C546" t="s">
        <v>552</v>
      </c>
      <c r="D546" t="e">
        <f t="shared" si="17"/>
        <v>#N/A</v>
      </c>
      <c r="E546" t="e">
        <f t="shared" si="18"/>
        <v>#N/A</v>
      </c>
      <c r="F546" t="e">
        <f t="shared" si="18"/>
        <v>#N/A</v>
      </c>
      <c r="G546" t="e">
        <f t="shared" si="18"/>
        <v>#N/A</v>
      </c>
      <c r="H546">
        <f t="shared" si="18"/>
        <v>-6.3783302427851699E-2</v>
      </c>
      <c r="I546" t="e">
        <f t="shared" si="18"/>
        <v>#N/A</v>
      </c>
    </row>
    <row r="547" spans="1:9" x14ac:dyDescent="0.2">
      <c r="A547" t="s">
        <v>563</v>
      </c>
      <c r="B547" s="1">
        <v>0.45064649122870504</v>
      </c>
      <c r="C547" t="s">
        <v>544</v>
      </c>
      <c r="D547" t="e">
        <f t="shared" si="17"/>
        <v>#N/A</v>
      </c>
      <c r="E547" t="e">
        <f t="shared" si="18"/>
        <v>#N/A</v>
      </c>
      <c r="F547" t="e">
        <f t="shared" si="18"/>
        <v>#N/A</v>
      </c>
      <c r="G547" t="e">
        <f t="shared" si="18"/>
        <v>#N/A</v>
      </c>
      <c r="H547">
        <f t="shared" si="18"/>
        <v>0.45064649122870504</v>
      </c>
      <c r="I547" t="e">
        <f t="shared" si="18"/>
        <v>#N/A</v>
      </c>
    </row>
    <row r="548" spans="1:9" x14ac:dyDescent="0.2">
      <c r="A548" t="s">
        <v>563</v>
      </c>
      <c r="B548" s="1">
        <v>-0.12498010562988401</v>
      </c>
      <c r="C548" t="s">
        <v>545</v>
      </c>
      <c r="D548" t="e">
        <f t="shared" si="17"/>
        <v>#N/A</v>
      </c>
      <c r="E548" t="e">
        <f t="shared" si="18"/>
        <v>#N/A</v>
      </c>
      <c r="F548" t="e">
        <f t="shared" si="18"/>
        <v>#N/A</v>
      </c>
      <c r="G548" t="e">
        <f t="shared" si="18"/>
        <v>#N/A</v>
      </c>
      <c r="H548">
        <f t="shared" si="18"/>
        <v>-0.12498010562988401</v>
      </c>
      <c r="I548" t="e">
        <f t="shared" si="18"/>
        <v>#N/A</v>
      </c>
    </row>
    <row r="549" spans="1:9" x14ac:dyDescent="0.2">
      <c r="A549" t="s">
        <v>563</v>
      </c>
      <c r="B549" s="1">
        <v>-0.13522214834738999</v>
      </c>
      <c r="C549" t="s">
        <v>553</v>
      </c>
      <c r="D549" t="e">
        <f t="shared" si="17"/>
        <v>#N/A</v>
      </c>
      <c r="E549" t="e">
        <f t="shared" si="18"/>
        <v>#N/A</v>
      </c>
      <c r="F549" t="e">
        <f t="shared" si="18"/>
        <v>#N/A</v>
      </c>
      <c r="G549" t="e">
        <f t="shared" si="18"/>
        <v>#N/A</v>
      </c>
      <c r="H549">
        <f t="shared" si="18"/>
        <v>-0.13522214834738999</v>
      </c>
      <c r="I549" t="e">
        <f t="shared" si="18"/>
        <v>#N/A</v>
      </c>
    </row>
    <row r="550" spans="1:9" x14ac:dyDescent="0.2">
      <c r="A550" t="s">
        <v>563</v>
      </c>
      <c r="B550" s="1">
        <v>-4.5711558756208005E-2</v>
      </c>
      <c r="C550" t="s">
        <v>543</v>
      </c>
      <c r="D550" t="e">
        <f t="shared" ref="D550:D555" si="19">IF(D$2=$A550, $B550, #N/A)</f>
        <v>#N/A</v>
      </c>
      <c r="E550" t="e">
        <f t="shared" si="18"/>
        <v>#N/A</v>
      </c>
      <c r="F550" t="e">
        <f t="shared" si="18"/>
        <v>#N/A</v>
      </c>
      <c r="G550" t="e">
        <f t="shared" si="18"/>
        <v>#N/A</v>
      </c>
      <c r="H550">
        <f t="shared" si="18"/>
        <v>-4.5711558756208005E-2</v>
      </c>
      <c r="I550" t="e">
        <f t="shared" si="18"/>
        <v>#N/A</v>
      </c>
    </row>
    <row r="551" spans="1:9" x14ac:dyDescent="0.2">
      <c r="A551" t="s">
        <v>564</v>
      </c>
      <c r="B551" s="1">
        <v>-1.00995724255506</v>
      </c>
      <c r="C551" t="s">
        <v>521</v>
      </c>
      <c r="D551" t="e">
        <f t="shared" si="19"/>
        <v>#N/A</v>
      </c>
      <c r="E551" t="e">
        <f t="shared" si="18"/>
        <v>#N/A</v>
      </c>
      <c r="F551" t="e">
        <f t="shared" si="18"/>
        <v>#N/A</v>
      </c>
      <c r="G551" t="e">
        <f t="shared" si="18"/>
        <v>#N/A</v>
      </c>
      <c r="H551" t="e">
        <f t="shared" si="18"/>
        <v>#N/A</v>
      </c>
      <c r="I551">
        <f t="shared" si="18"/>
        <v>-1.00995724255506</v>
      </c>
    </row>
    <row r="552" spans="1:9" x14ac:dyDescent="0.2">
      <c r="A552" t="s">
        <v>564</v>
      </c>
      <c r="B552" s="1">
        <v>-3.51013857442029</v>
      </c>
      <c r="C552" t="s">
        <v>513</v>
      </c>
      <c r="D552" t="e">
        <f t="shared" si="19"/>
        <v>#N/A</v>
      </c>
      <c r="E552" t="e">
        <f t="shared" si="18"/>
        <v>#N/A</v>
      </c>
      <c r="F552" t="e">
        <f t="shared" si="18"/>
        <v>#N/A</v>
      </c>
      <c r="G552" t="e">
        <f t="shared" si="18"/>
        <v>#N/A</v>
      </c>
      <c r="H552" t="e">
        <f t="shared" si="18"/>
        <v>#N/A</v>
      </c>
      <c r="I552">
        <f t="shared" si="18"/>
        <v>-3.51013857442029</v>
      </c>
    </row>
    <row r="553" spans="1:9" x14ac:dyDescent="0.2">
      <c r="A553" t="s">
        <v>564</v>
      </c>
      <c r="B553" s="1">
        <v>-2.7755218024184098</v>
      </c>
      <c r="C553" t="s">
        <v>520</v>
      </c>
      <c r="D553" t="e">
        <f t="shared" si="19"/>
        <v>#N/A</v>
      </c>
      <c r="E553" t="e">
        <f t="shared" si="18"/>
        <v>#N/A</v>
      </c>
      <c r="F553" t="e">
        <f t="shared" si="18"/>
        <v>#N/A</v>
      </c>
      <c r="G553" t="e">
        <f t="shared" si="18"/>
        <v>#N/A</v>
      </c>
      <c r="H553" t="e">
        <f t="shared" si="18"/>
        <v>#N/A</v>
      </c>
      <c r="I553">
        <f t="shared" si="18"/>
        <v>-2.7755218024184098</v>
      </c>
    </row>
    <row r="554" spans="1:9" x14ac:dyDescent="0.2">
      <c r="A554" t="s">
        <v>564</v>
      </c>
      <c r="B554" s="1">
        <v>-0.14089323404491</v>
      </c>
      <c r="C554" t="s">
        <v>523</v>
      </c>
      <c r="D554" t="e">
        <f t="shared" si="19"/>
        <v>#N/A</v>
      </c>
      <c r="E554" t="e">
        <f t="shared" si="18"/>
        <v>#N/A</v>
      </c>
      <c r="F554" t="e">
        <f t="shared" si="18"/>
        <v>#N/A</v>
      </c>
      <c r="G554" t="e">
        <f t="shared" si="18"/>
        <v>#N/A</v>
      </c>
      <c r="H554" t="e">
        <f t="shared" si="18"/>
        <v>#N/A</v>
      </c>
      <c r="I554">
        <f t="shared" si="18"/>
        <v>-0.14089323404491</v>
      </c>
    </row>
    <row r="555" spans="1:9" x14ac:dyDescent="0.2">
      <c r="A555" t="s">
        <v>564</v>
      </c>
      <c r="B555" s="1">
        <v>-1.41456381294553</v>
      </c>
      <c r="C555" t="s">
        <v>522</v>
      </c>
      <c r="D555" t="e">
        <f t="shared" si="19"/>
        <v>#N/A</v>
      </c>
      <c r="E555" t="e">
        <f t="shared" si="18"/>
        <v>#N/A</v>
      </c>
      <c r="F555" t="e">
        <f t="shared" si="18"/>
        <v>#N/A</v>
      </c>
      <c r="G555" t="e">
        <f t="shared" si="18"/>
        <v>#N/A</v>
      </c>
      <c r="H555" t="e">
        <f t="shared" si="18"/>
        <v>#N/A</v>
      </c>
      <c r="I555">
        <f t="shared" si="18"/>
        <v>-1.4145638129455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55"/>
  <sheetViews>
    <sheetView zoomScale="70" zoomScaleNormal="70" workbookViewId="0">
      <selection activeCell="B2" sqref="B2"/>
    </sheetView>
  </sheetViews>
  <sheetFormatPr defaultRowHeight="12.75" x14ac:dyDescent="0.2"/>
  <cols>
    <col min="2" max="2" width="17.140625" style="1" customWidth="1"/>
    <col min="3" max="3" width="22.28515625" customWidth="1"/>
  </cols>
  <sheetData>
    <row r="2" spans="1:9" x14ac:dyDescent="0.2">
      <c r="A2" t="s">
        <v>558</v>
      </c>
      <c r="B2" s="1" t="s">
        <v>573</v>
      </c>
      <c r="C2" t="s">
        <v>0</v>
      </c>
      <c r="D2" t="s">
        <v>559</v>
      </c>
      <c r="E2" t="s">
        <v>560</v>
      </c>
      <c r="F2" t="s">
        <v>561</v>
      </c>
      <c r="G2" t="s">
        <v>562</v>
      </c>
      <c r="H2" t="s">
        <v>563</v>
      </c>
      <c r="I2" t="s">
        <v>564</v>
      </c>
    </row>
    <row r="3" spans="1:9" x14ac:dyDescent="0.2">
      <c r="A3" t="s">
        <v>559</v>
      </c>
      <c r="B3" s="1">
        <v>5.8205391809694902</v>
      </c>
      <c r="C3" t="s">
        <v>8</v>
      </c>
      <c r="D3">
        <f>IF(D$2=$A3, $B3, #N/A)</f>
        <v>5.8205391809694902</v>
      </c>
      <c r="E3" t="e">
        <f t="shared" ref="E3:I18" si="0">IF(E$2=$A3, $B3, #N/A)</f>
        <v>#N/A</v>
      </c>
      <c r="F3" t="e">
        <f t="shared" si="0"/>
        <v>#N/A</v>
      </c>
      <c r="G3" t="e">
        <f t="shared" si="0"/>
        <v>#N/A</v>
      </c>
      <c r="H3" t="e">
        <f t="shared" si="0"/>
        <v>#N/A</v>
      </c>
      <c r="I3" t="e">
        <f t="shared" si="0"/>
        <v>#N/A</v>
      </c>
    </row>
    <row r="4" spans="1:9" x14ac:dyDescent="0.2">
      <c r="A4" t="s">
        <v>559</v>
      </c>
      <c r="B4" s="1">
        <v>1.78485333125871</v>
      </c>
      <c r="C4" t="s">
        <v>249</v>
      </c>
      <c r="D4">
        <f t="shared" ref="D4:I58" si="1">IF(D$2=$A4, $B4, #N/A)</f>
        <v>1.78485333125871</v>
      </c>
      <c r="E4" t="e">
        <f t="shared" si="0"/>
        <v>#N/A</v>
      </c>
      <c r="F4" t="e">
        <f t="shared" si="0"/>
        <v>#N/A</v>
      </c>
      <c r="G4" t="e">
        <f t="shared" si="0"/>
        <v>#N/A</v>
      </c>
      <c r="H4" t="e">
        <f t="shared" si="0"/>
        <v>#N/A</v>
      </c>
      <c r="I4" t="e">
        <f t="shared" si="0"/>
        <v>#N/A</v>
      </c>
    </row>
    <row r="5" spans="1:9" x14ac:dyDescent="0.2">
      <c r="A5" t="s">
        <v>559</v>
      </c>
      <c r="B5" s="1">
        <v>4.24668755510565</v>
      </c>
      <c r="C5" t="s">
        <v>171</v>
      </c>
      <c r="D5">
        <f t="shared" si="1"/>
        <v>4.24668755510565</v>
      </c>
      <c r="E5" t="e">
        <f t="shared" si="0"/>
        <v>#N/A</v>
      </c>
      <c r="F5" t="e">
        <f t="shared" si="0"/>
        <v>#N/A</v>
      </c>
      <c r="G5" t="e">
        <f t="shared" si="0"/>
        <v>#N/A</v>
      </c>
      <c r="H5" t="e">
        <f t="shared" si="0"/>
        <v>#N/A</v>
      </c>
      <c r="I5" t="e">
        <f t="shared" si="0"/>
        <v>#N/A</v>
      </c>
    </row>
    <row r="6" spans="1:9" x14ac:dyDescent="0.2">
      <c r="A6" t="s">
        <v>559</v>
      </c>
      <c r="B6" s="1">
        <v>2.6210297854034699</v>
      </c>
      <c r="C6" t="s">
        <v>188</v>
      </c>
      <c r="D6">
        <f t="shared" si="1"/>
        <v>2.6210297854034699</v>
      </c>
      <c r="E6" t="e">
        <f t="shared" si="0"/>
        <v>#N/A</v>
      </c>
      <c r="F6" t="e">
        <f t="shared" si="0"/>
        <v>#N/A</v>
      </c>
      <c r="G6" t="e">
        <f t="shared" si="0"/>
        <v>#N/A</v>
      </c>
      <c r="H6" t="e">
        <f t="shared" si="0"/>
        <v>#N/A</v>
      </c>
      <c r="I6" t="e">
        <f t="shared" si="0"/>
        <v>#N/A</v>
      </c>
    </row>
    <row r="7" spans="1:9" x14ac:dyDescent="0.2">
      <c r="A7" t="s">
        <v>559</v>
      </c>
      <c r="B7" s="1">
        <v>-1.04633702468854</v>
      </c>
      <c r="C7" t="s">
        <v>411</v>
      </c>
      <c r="D7">
        <f t="shared" si="1"/>
        <v>-1.04633702468854</v>
      </c>
      <c r="E7" t="e">
        <f t="shared" si="0"/>
        <v>#N/A</v>
      </c>
      <c r="F7" t="e">
        <f t="shared" si="0"/>
        <v>#N/A</v>
      </c>
      <c r="G7" t="e">
        <f t="shared" si="0"/>
        <v>#N/A</v>
      </c>
      <c r="H7" t="e">
        <f t="shared" si="0"/>
        <v>#N/A</v>
      </c>
      <c r="I7" t="e">
        <f t="shared" si="0"/>
        <v>#N/A</v>
      </c>
    </row>
    <row r="8" spans="1:9" x14ac:dyDescent="0.2">
      <c r="A8" t="s">
        <v>559</v>
      </c>
      <c r="B8" s="1">
        <v>0.35478507914366803</v>
      </c>
      <c r="C8" t="s">
        <v>146</v>
      </c>
      <c r="D8">
        <f t="shared" si="1"/>
        <v>0.35478507914366803</v>
      </c>
      <c r="E8" t="e">
        <f t="shared" si="0"/>
        <v>#N/A</v>
      </c>
      <c r="F8" t="e">
        <f t="shared" si="0"/>
        <v>#N/A</v>
      </c>
      <c r="G8" t="e">
        <f t="shared" si="0"/>
        <v>#N/A</v>
      </c>
      <c r="H8" t="e">
        <f t="shared" si="0"/>
        <v>#N/A</v>
      </c>
      <c r="I8" t="e">
        <f t="shared" si="0"/>
        <v>#N/A</v>
      </c>
    </row>
    <row r="9" spans="1:9" x14ac:dyDescent="0.2">
      <c r="A9" t="s">
        <v>559</v>
      </c>
      <c r="B9" s="1">
        <v>-9.0886583894140394E-2</v>
      </c>
      <c r="C9" t="s">
        <v>44</v>
      </c>
      <c r="D9">
        <f t="shared" si="1"/>
        <v>-9.0886583894140394E-2</v>
      </c>
      <c r="E9" t="e">
        <f t="shared" si="0"/>
        <v>#N/A</v>
      </c>
      <c r="F9" t="e">
        <f t="shared" si="0"/>
        <v>#N/A</v>
      </c>
      <c r="G9" t="e">
        <f t="shared" si="0"/>
        <v>#N/A</v>
      </c>
      <c r="H9" t="e">
        <f t="shared" si="0"/>
        <v>#N/A</v>
      </c>
      <c r="I9" t="e">
        <f t="shared" si="0"/>
        <v>#N/A</v>
      </c>
    </row>
    <row r="10" spans="1:9" x14ac:dyDescent="0.2">
      <c r="A10" t="s">
        <v>559</v>
      </c>
      <c r="B10" s="1">
        <v>1.42094803322883</v>
      </c>
      <c r="C10" t="s">
        <v>271</v>
      </c>
      <c r="D10">
        <f t="shared" si="1"/>
        <v>1.42094803322883</v>
      </c>
      <c r="E10" t="e">
        <f t="shared" si="0"/>
        <v>#N/A</v>
      </c>
      <c r="F10" t="e">
        <f t="shared" si="0"/>
        <v>#N/A</v>
      </c>
      <c r="G10" t="e">
        <f t="shared" si="0"/>
        <v>#N/A</v>
      </c>
      <c r="H10" t="e">
        <f t="shared" si="0"/>
        <v>#N/A</v>
      </c>
      <c r="I10" t="e">
        <f t="shared" si="0"/>
        <v>#N/A</v>
      </c>
    </row>
    <row r="11" spans="1:9" x14ac:dyDescent="0.2">
      <c r="A11" t="s">
        <v>559</v>
      </c>
      <c r="B11" s="1">
        <v>2.7979548476629001</v>
      </c>
      <c r="C11" t="s">
        <v>109</v>
      </c>
      <c r="D11">
        <f t="shared" si="1"/>
        <v>2.7979548476629001</v>
      </c>
      <c r="E11" t="e">
        <f t="shared" si="0"/>
        <v>#N/A</v>
      </c>
      <c r="F11" t="e">
        <f t="shared" si="0"/>
        <v>#N/A</v>
      </c>
      <c r="G11" t="e">
        <f t="shared" si="0"/>
        <v>#N/A</v>
      </c>
      <c r="H11" t="e">
        <f t="shared" si="0"/>
        <v>#N/A</v>
      </c>
      <c r="I11" t="e">
        <f t="shared" si="0"/>
        <v>#N/A</v>
      </c>
    </row>
    <row r="12" spans="1:9" x14ac:dyDescent="0.2">
      <c r="A12" t="s">
        <v>559</v>
      </c>
      <c r="B12" s="1">
        <v>10.746825846100499</v>
      </c>
      <c r="C12" t="s">
        <v>322</v>
      </c>
      <c r="D12">
        <f t="shared" si="1"/>
        <v>10.746825846100499</v>
      </c>
      <c r="E12" t="e">
        <f t="shared" si="0"/>
        <v>#N/A</v>
      </c>
      <c r="F12" t="e">
        <f t="shared" si="0"/>
        <v>#N/A</v>
      </c>
      <c r="G12" t="e">
        <f t="shared" si="0"/>
        <v>#N/A</v>
      </c>
      <c r="H12" t="e">
        <f t="shared" si="0"/>
        <v>#N/A</v>
      </c>
      <c r="I12" t="e">
        <f t="shared" si="0"/>
        <v>#N/A</v>
      </c>
    </row>
    <row r="13" spans="1:9" x14ac:dyDescent="0.2">
      <c r="A13" t="s">
        <v>559</v>
      </c>
      <c r="B13" s="1">
        <v>-0.99842527225228905</v>
      </c>
      <c r="C13" t="s">
        <v>417</v>
      </c>
      <c r="D13">
        <f t="shared" si="1"/>
        <v>-0.99842527225228905</v>
      </c>
      <c r="E13" t="e">
        <f t="shared" si="0"/>
        <v>#N/A</v>
      </c>
      <c r="F13" t="e">
        <f t="shared" si="0"/>
        <v>#N/A</v>
      </c>
      <c r="G13" t="e">
        <f t="shared" si="0"/>
        <v>#N/A</v>
      </c>
      <c r="H13" t="e">
        <f t="shared" si="0"/>
        <v>#N/A</v>
      </c>
      <c r="I13" t="e">
        <f t="shared" si="0"/>
        <v>#N/A</v>
      </c>
    </row>
    <row r="14" spans="1:9" x14ac:dyDescent="0.2">
      <c r="A14" t="s">
        <v>559</v>
      </c>
      <c r="B14" s="1">
        <v>2.9795861517345301</v>
      </c>
      <c r="C14" t="s">
        <v>126</v>
      </c>
      <c r="D14">
        <f t="shared" si="1"/>
        <v>2.9795861517345301</v>
      </c>
      <c r="E14" t="e">
        <f t="shared" si="0"/>
        <v>#N/A</v>
      </c>
      <c r="F14" t="e">
        <f t="shared" si="0"/>
        <v>#N/A</v>
      </c>
      <c r="G14" t="e">
        <f t="shared" si="0"/>
        <v>#N/A</v>
      </c>
      <c r="H14" t="e">
        <f t="shared" si="0"/>
        <v>#N/A</v>
      </c>
      <c r="I14" t="e">
        <f t="shared" si="0"/>
        <v>#N/A</v>
      </c>
    </row>
    <row r="15" spans="1:9" x14ac:dyDescent="0.2">
      <c r="A15" t="s">
        <v>559</v>
      </c>
      <c r="B15" s="1">
        <v>5.9204428433595799</v>
      </c>
      <c r="C15" t="s">
        <v>404</v>
      </c>
      <c r="D15">
        <f t="shared" si="1"/>
        <v>5.9204428433595799</v>
      </c>
      <c r="E15" t="e">
        <f t="shared" si="0"/>
        <v>#N/A</v>
      </c>
      <c r="F15" t="e">
        <f t="shared" si="0"/>
        <v>#N/A</v>
      </c>
      <c r="G15" t="e">
        <f t="shared" si="0"/>
        <v>#N/A</v>
      </c>
      <c r="H15" t="e">
        <f t="shared" si="0"/>
        <v>#N/A</v>
      </c>
      <c r="I15" t="e">
        <f t="shared" si="0"/>
        <v>#N/A</v>
      </c>
    </row>
    <row r="16" spans="1:9" x14ac:dyDescent="0.2">
      <c r="A16" t="s">
        <v>559</v>
      </c>
      <c r="B16" s="1">
        <v>4.7016743914503896E-2</v>
      </c>
      <c r="C16" t="s">
        <v>281</v>
      </c>
      <c r="D16">
        <f t="shared" si="1"/>
        <v>4.7016743914503896E-2</v>
      </c>
      <c r="E16" t="e">
        <f t="shared" si="0"/>
        <v>#N/A</v>
      </c>
      <c r="F16" t="e">
        <f t="shared" si="0"/>
        <v>#N/A</v>
      </c>
      <c r="G16" t="e">
        <f t="shared" si="0"/>
        <v>#N/A</v>
      </c>
      <c r="H16" t="e">
        <f t="shared" si="0"/>
        <v>#N/A</v>
      </c>
      <c r="I16" t="e">
        <f t="shared" si="0"/>
        <v>#N/A</v>
      </c>
    </row>
    <row r="17" spans="1:9" x14ac:dyDescent="0.2">
      <c r="A17" t="s">
        <v>559</v>
      </c>
      <c r="B17" s="1">
        <v>0.327539518751157</v>
      </c>
      <c r="C17" t="s">
        <v>405</v>
      </c>
      <c r="D17">
        <f t="shared" si="1"/>
        <v>0.327539518751157</v>
      </c>
      <c r="E17" t="e">
        <f t="shared" si="0"/>
        <v>#N/A</v>
      </c>
      <c r="F17" t="e">
        <f t="shared" si="0"/>
        <v>#N/A</v>
      </c>
      <c r="G17" t="e">
        <f t="shared" si="0"/>
        <v>#N/A</v>
      </c>
      <c r="H17" t="e">
        <f t="shared" si="0"/>
        <v>#N/A</v>
      </c>
      <c r="I17" t="e">
        <f t="shared" si="0"/>
        <v>#N/A</v>
      </c>
    </row>
    <row r="18" spans="1:9" x14ac:dyDescent="0.2">
      <c r="A18" t="s">
        <v>559</v>
      </c>
      <c r="B18" s="1">
        <v>3.2550603226926498</v>
      </c>
      <c r="C18" t="s">
        <v>396</v>
      </c>
      <c r="D18">
        <f t="shared" si="1"/>
        <v>3.2550603226926498</v>
      </c>
      <c r="E18" t="e">
        <f t="shared" si="0"/>
        <v>#N/A</v>
      </c>
      <c r="F18" t="e">
        <f t="shared" si="0"/>
        <v>#N/A</v>
      </c>
      <c r="G18" t="e">
        <f t="shared" si="0"/>
        <v>#N/A</v>
      </c>
      <c r="H18" t="e">
        <f t="shared" si="0"/>
        <v>#N/A</v>
      </c>
      <c r="I18" t="e">
        <f t="shared" si="0"/>
        <v>#N/A</v>
      </c>
    </row>
    <row r="19" spans="1:9" x14ac:dyDescent="0.2">
      <c r="A19" t="s">
        <v>559</v>
      </c>
      <c r="B19" s="1">
        <v>3.2017387948114502</v>
      </c>
      <c r="C19" t="s">
        <v>142</v>
      </c>
      <c r="D19">
        <f t="shared" si="1"/>
        <v>3.2017387948114502</v>
      </c>
      <c r="E19" t="e">
        <f t="shared" si="1"/>
        <v>#N/A</v>
      </c>
      <c r="F19" t="e">
        <f t="shared" si="1"/>
        <v>#N/A</v>
      </c>
      <c r="G19" t="e">
        <f t="shared" si="1"/>
        <v>#N/A</v>
      </c>
      <c r="H19" t="e">
        <f t="shared" si="1"/>
        <v>#N/A</v>
      </c>
      <c r="I19" t="e">
        <f t="shared" si="1"/>
        <v>#N/A</v>
      </c>
    </row>
    <row r="20" spans="1:9" x14ac:dyDescent="0.2">
      <c r="A20" t="s">
        <v>559</v>
      </c>
      <c r="B20" s="1">
        <v>1.7285740575089701</v>
      </c>
      <c r="C20" t="s">
        <v>308</v>
      </c>
      <c r="D20">
        <f t="shared" si="1"/>
        <v>1.7285740575089701</v>
      </c>
      <c r="E20" t="e">
        <f t="shared" si="1"/>
        <v>#N/A</v>
      </c>
      <c r="F20" t="e">
        <f t="shared" si="1"/>
        <v>#N/A</v>
      </c>
      <c r="G20" t="e">
        <f t="shared" si="1"/>
        <v>#N/A</v>
      </c>
      <c r="H20" t="e">
        <f t="shared" si="1"/>
        <v>#N/A</v>
      </c>
      <c r="I20" t="e">
        <f t="shared" si="1"/>
        <v>#N/A</v>
      </c>
    </row>
    <row r="21" spans="1:9" x14ac:dyDescent="0.2">
      <c r="A21" t="s">
        <v>559</v>
      </c>
      <c r="B21" s="1">
        <v>1.0969815706814701</v>
      </c>
      <c r="C21" t="s">
        <v>79</v>
      </c>
      <c r="D21">
        <f t="shared" si="1"/>
        <v>1.0969815706814701</v>
      </c>
      <c r="E21" t="e">
        <f t="shared" si="1"/>
        <v>#N/A</v>
      </c>
      <c r="F21" t="e">
        <f t="shared" si="1"/>
        <v>#N/A</v>
      </c>
      <c r="G21" t="e">
        <f t="shared" si="1"/>
        <v>#N/A</v>
      </c>
      <c r="H21" t="e">
        <f t="shared" si="1"/>
        <v>#N/A</v>
      </c>
      <c r="I21" t="e">
        <f t="shared" si="1"/>
        <v>#N/A</v>
      </c>
    </row>
    <row r="22" spans="1:9" x14ac:dyDescent="0.2">
      <c r="A22" t="s">
        <v>559</v>
      </c>
      <c r="B22" s="1">
        <v>-0.79798918925850104</v>
      </c>
      <c r="C22" t="s">
        <v>413</v>
      </c>
      <c r="D22">
        <f t="shared" si="1"/>
        <v>-0.79798918925850104</v>
      </c>
      <c r="E22" t="e">
        <f t="shared" si="1"/>
        <v>#N/A</v>
      </c>
      <c r="F22" t="e">
        <f t="shared" si="1"/>
        <v>#N/A</v>
      </c>
      <c r="G22" t="e">
        <f t="shared" si="1"/>
        <v>#N/A</v>
      </c>
      <c r="H22" t="e">
        <f t="shared" si="1"/>
        <v>#N/A</v>
      </c>
      <c r="I22" t="e">
        <f t="shared" si="1"/>
        <v>#N/A</v>
      </c>
    </row>
    <row r="23" spans="1:9" x14ac:dyDescent="0.2">
      <c r="A23" t="s">
        <v>559</v>
      </c>
      <c r="B23" s="1">
        <v>4.4165318877230497</v>
      </c>
      <c r="C23" t="s">
        <v>504</v>
      </c>
      <c r="D23">
        <f t="shared" si="1"/>
        <v>4.4165318877230497</v>
      </c>
      <c r="E23" t="e">
        <f t="shared" si="1"/>
        <v>#N/A</v>
      </c>
      <c r="F23" t="e">
        <f t="shared" si="1"/>
        <v>#N/A</v>
      </c>
      <c r="G23" t="e">
        <f t="shared" si="1"/>
        <v>#N/A</v>
      </c>
      <c r="H23" t="e">
        <f t="shared" si="1"/>
        <v>#N/A</v>
      </c>
      <c r="I23" t="e">
        <f t="shared" si="1"/>
        <v>#N/A</v>
      </c>
    </row>
    <row r="24" spans="1:9" x14ac:dyDescent="0.2">
      <c r="A24" t="s">
        <v>559</v>
      </c>
      <c r="B24" s="1">
        <v>-0.43146100819946304</v>
      </c>
      <c r="C24" t="s">
        <v>261</v>
      </c>
      <c r="D24">
        <f t="shared" si="1"/>
        <v>-0.43146100819946304</v>
      </c>
      <c r="E24" t="e">
        <f t="shared" si="1"/>
        <v>#N/A</v>
      </c>
      <c r="F24" t="e">
        <f t="shared" si="1"/>
        <v>#N/A</v>
      </c>
      <c r="G24" t="e">
        <f t="shared" si="1"/>
        <v>#N/A</v>
      </c>
      <c r="H24" t="e">
        <f t="shared" si="1"/>
        <v>#N/A</v>
      </c>
      <c r="I24" t="e">
        <f t="shared" si="1"/>
        <v>#N/A</v>
      </c>
    </row>
    <row r="25" spans="1:9" x14ac:dyDescent="0.2">
      <c r="A25" t="s">
        <v>559</v>
      </c>
      <c r="B25" s="1">
        <v>2.4351647758992101</v>
      </c>
      <c r="C25" t="s">
        <v>80</v>
      </c>
      <c r="D25">
        <f t="shared" si="1"/>
        <v>2.4351647758992101</v>
      </c>
      <c r="E25" t="e">
        <f t="shared" si="1"/>
        <v>#N/A</v>
      </c>
      <c r="F25" t="e">
        <f t="shared" si="1"/>
        <v>#N/A</v>
      </c>
      <c r="G25" t="e">
        <f t="shared" si="1"/>
        <v>#N/A</v>
      </c>
      <c r="H25" t="e">
        <f t="shared" si="1"/>
        <v>#N/A</v>
      </c>
      <c r="I25" t="e">
        <f t="shared" si="1"/>
        <v>#N/A</v>
      </c>
    </row>
    <row r="26" spans="1:9" x14ac:dyDescent="0.2">
      <c r="A26" t="s">
        <v>559</v>
      </c>
      <c r="B26" s="1">
        <v>1.44051887063924</v>
      </c>
      <c r="C26" t="s">
        <v>420</v>
      </c>
      <c r="D26">
        <f t="shared" si="1"/>
        <v>1.44051887063924</v>
      </c>
      <c r="E26" t="e">
        <f t="shared" si="1"/>
        <v>#N/A</v>
      </c>
      <c r="F26" t="e">
        <f t="shared" si="1"/>
        <v>#N/A</v>
      </c>
      <c r="G26" t="e">
        <f t="shared" si="1"/>
        <v>#N/A</v>
      </c>
      <c r="H26" t="e">
        <f t="shared" si="1"/>
        <v>#N/A</v>
      </c>
      <c r="I26" t="e">
        <f t="shared" si="1"/>
        <v>#N/A</v>
      </c>
    </row>
    <row r="27" spans="1:9" x14ac:dyDescent="0.2">
      <c r="A27" t="s">
        <v>559</v>
      </c>
      <c r="B27" s="1">
        <v>2.07658128735951</v>
      </c>
      <c r="C27" t="s">
        <v>42</v>
      </c>
      <c r="D27">
        <f t="shared" si="1"/>
        <v>2.07658128735951</v>
      </c>
      <c r="E27" t="e">
        <f t="shared" si="1"/>
        <v>#N/A</v>
      </c>
      <c r="F27" t="e">
        <f t="shared" si="1"/>
        <v>#N/A</v>
      </c>
      <c r="G27" t="e">
        <f t="shared" si="1"/>
        <v>#N/A</v>
      </c>
      <c r="H27" t="e">
        <f t="shared" si="1"/>
        <v>#N/A</v>
      </c>
      <c r="I27" t="e">
        <f t="shared" si="1"/>
        <v>#N/A</v>
      </c>
    </row>
    <row r="28" spans="1:9" x14ac:dyDescent="0.2">
      <c r="A28" t="s">
        <v>559</v>
      </c>
      <c r="B28" s="1">
        <v>1.4293569364507199</v>
      </c>
      <c r="C28" t="s">
        <v>284</v>
      </c>
      <c r="D28">
        <f t="shared" si="1"/>
        <v>1.4293569364507199</v>
      </c>
      <c r="E28" t="e">
        <f t="shared" si="1"/>
        <v>#N/A</v>
      </c>
      <c r="F28" t="e">
        <f t="shared" si="1"/>
        <v>#N/A</v>
      </c>
      <c r="G28" t="e">
        <f t="shared" si="1"/>
        <v>#N/A</v>
      </c>
      <c r="H28" t="e">
        <f t="shared" si="1"/>
        <v>#N/A</v>
      </c>
      <c r="I28" t="e">
        <f t="shared" si="1"/>
        <v>#N/A</v>
      </c>
    </row>
    <row r="29" spans="1:9" x14ac:dyDescent="0.2">
      <c r="A29" t="s">
        <v>559</v>
      </c>
      <c r="B29" s="1">
        <v>3.6007115722841601</v>
      </c>
      <c r="C29" t="s">
        <v>175</v>
      </c>
      <c r="D29">
        <f t="shared" si="1"/>
        <v>3.6007115722841601</v>
      </c>
      <c r="E29" t="e">
        <f t="shared" si="1"/>
        <v>#N/A</v>
      </c>
      <c r="F29" t="e">
        <f t="shared" si="1"/>
        <v>#N/A</v>
      </c>
      <c r="G29" t="e">
        <f t="shared" si="1"/>
        <v>#N/A</v>
      </c>
      <c r="H29" t="e">
        <f t="shared" si="1"/>
        <v>#N/A</v>
      </c>
      <c r="I29" t="e">
        <f t="shared" si="1"/>
        <v>#N/A</v>
      </c>
    </row>
    <row r="30" spans="1:9" x14ac:dyDescent="0.2">
      <c r="A30" t="s">
        <v>559</v>
      </c>
      <c r="B30" s="1">
        <v>-1.78507910231129</v>
      </c>
      <c r="C30" t="s">
        <v>283</v>
      </c>
      <c r="D30">
        <f t="shared" si="1"/>
        <v>-1.78507910231129</v>
      </c>
      <c r="E30" t="e">
        <f t="shared" si="1"/>
        <v>#N/A</v>
      </c>
      <c r="F30" t="e">
        <f t="shared" si="1"/>
        <v>#N/A</v>
      </c>
      <c r="G30" t="e">
        <f t="shared" si="1"/>
        <v>#N/A</v>
      </c>
      <c r="H30" t="e">
        <f t="shared" si="1"/>
        <v>#N/A</v>
      </c>
      <c r="I30" t="e">
        <f t="shared" si="1"/>
        <v>#N/A</v>
      </c>
    </row>
    <row r="31" spans="1:9" x14ac:dyDescent="0.2">
      <c r="A31" t="s">
        <v>559</v>
      </c>
      <c r="B31" s="1">
        <v>-0.16132017009425001</v>
      </c>
      <c r="C31" t="s">
        <v>432</v>
      </c>
      <c r="D31">
        <f t="shared" si="1"/>
        <v>-0.16132017009425001</v>
      </c>
      <c r="E31" t="e">
        <f t="shared" si="1"/>
        <v>#N/A</v>
      </c>
      <c r="F31" t="e">
        <f t="shared" si="1"/>
        <v>#N/A</v>
      </c>
      <c r="G31" t="e">
        <f t="shared" si="1"/>
        <v>#N/A</v>
      </c>
      <c r="H31" t="e">
        <f t="shared" si="1"/>
        <v>#N/A</v>
      </c>
      <c r="I31" t="e">
        <f t="shared" si="1"/>
        <v>#N/A</v>
      </c>
    </row>
    <row r="32" spans="1:9" x14ac:dyDescent="0.2">
      <c r="A32" t="s">
        <v>559</v>
      </c>
      <c r="B32" s="1">
        <v>3.0964510263593001</v>
      </c>
      <c r="C32" t="s">
        <v>71</v>
      </c>
      <c r="D32">
        <f t="shared" si="1"/>
        <v>3.0964510263593001</v>
      </c>
      <c r="E32" t="e">
        <f t="shared" si="1"/>
        <v>#N/A</v>
      </c>
      <c r="F32" t="e">
        <f t="shared" si="1"/>
        <v>#N/A</v>
      </c>
      <c r="G32" t="e">
        <f t="shared" si="1"/>
        <v>#N/A</v>
      </c>
      <c r="H32" t="e">
        <f t="shared" si="1"/>
        <v>#N/A</v>
      </c>
      <c r="I32" t="e">
        <f t="shared" si="1"/>
        <v>#N/A</v>
      </c>
    </row>
    <row r="33" spans="1:9" x14ac:dyDescent="0.2">
      <c r="A33" t="s">
        <v>559</v>
      </c>
      <c r="B33" s="1">
        <v>1.0072136297410399</v>
      </c>
      <c r="C33" t="s">
        <v>262</v>
      </c>
      <c r="D33">
        <f t="shared" si="1"/>
        <v>1.0072136297410399</v>
      </c>
      <c r="E33" t="e">
        <f t="shared" si="1"/>
        <v>#N/A</v>
      </c>
      <c r="F33" t="e">
        <f t="shared" si="1"/>
        <v>#N/A</v>
      </c>
      <c r="G33" t="e">
        <f t="shared" si="1"/>
        <v>#N/A</v>
      </c>
      <c r="H33" t="e">
        <f t="shared" si="1"/>
        <v>#N/A</v>
      </c>
      <c r="I33" t="e">
        <f t="shared" si="1"/>
        <v>#N/A</v>
      </c>
    </row>
    <row r="34" spans="1:9" x14ac:dyDescent="0.2">
      <c r="A34" t="s">
        <v>559</v>
      </c>
      <c r="B34" s="1">
        <v>2.61786029803711</v>
      </c>
      <c r="C34" t="s">
        <v>347</v>
      </c>
      <c r="D34">
        <f t="shared" si="1"/>
        <v>2.61786029803711</v>
      </c>
      <c r="E34" t="e">
        <f t="shared" si="1"/>
        <v>#N/A</v>
      </c>
      <c r="F34" t="e">
        <f t="shared" si="1"/>
        <v>#N/A</v>
      </c>
      <c r="G34" t="e">
        <f t="shared" si="1"/>
        <v>#N/A</v>
      </c>
      <c r="H34" t="e">
        <f t="shared" si="1"/>
        <v>#N/A</v>
      </c>
      <c r="I34" t="e">
        <f t="shared" si="1"/>
        <v>#N/A</v>
      </c>
    </row>
    <row r="35" spans="1:9" x14ac:dyDescent="0.2">
      <c r="A35" t="s">
        <v>559</v>
      </c>
      <c r="B35" s="1">
        <v>2.9495402600809699</v>
      </c>
      <c r="C35" t="s">
        <v>207</v>
      </c>
      <c r="D35">
        <f t="shared" si="1"/>
        <v>2.9495402600809699</v>
      </c>
      <c r="E35" t="e">
        <f t="shared" si="1"/>
        <v>#N/A</v>
      </c>
      <c r="F35" t="e">
        <f t="shared" si="1"/>
        <v>#N/A</v>
      </c>
      <c r="G35" t="e">
        <f t="shared" si="1"/>
        <v>#N/A</v>
      </c>
      <c r="H35" t="e">
        <f t="shared" si="1"/>
        <v>#N/A</v>
      </c>
      <c r="I35" t="e">
        <f t="shared" si="1"/>
        <v>#N/A</v>
      </c>
    </row>
    <row r="36" spans="1:9" x14ac:dyDescent="0.2">
      <c r="A36" t="s">
        <v>559</v>
      </c>
      <c r="B36" s="1">
        <v>1.5866760173304399</v>
      </c>
      <c r="C36" t="s">
        <v>290</v>
      </c>
      <c r="D36">
        <f t="shared" si="1"/>
        <v>1.5866760173304399</v>
      </c>
      <c r="E36" t="e">
        <f t="shared" si="1"/>
        <v>#N/A</v>
      </c>
      <c r="F36" t="e">
        <f t="shared" si="1"/>
        <v>#N/A</v>
      </c>
      <c r="G36" t="e">
        <f t="shared" si="1"/>
        <v>#N/A</v>
      </c>
      <c r="H36" t="e">
        <f t="shared" si="1"/>
        <v>#N/A</v>
      </c>
      <c r="I36" t="e">
        <f t="shared" si="1"/>
        <v>#N/A</v>
      </c>
    </row>
    <row r="37" spans="1:9" x14ac:dyDescent="0.2">
      <c r="A37" t="s">
        <v>559</v>
      </c>
      <c r="B37" s="1">
        <v>-1.1609534391616001</v>
      </c>
      <c r="C37" t="s">
        <v>19</v>
      </c>
      <c r="D37">
        <f t="shared" si="1"/>
        <v>-1.1609534391616001</v>
      </c>
      <c r="E37" t="e">
        <f t="shared" si="1"/>
        <v>#N/A</v>
      </c>
      <c r="F37" t="e">
        <f t="shared" si="1"/>
        <v>#N/A</v>
      </c>
      <c r="G37" t="e">
        <f t="shared" si="1"/>
        <v>#N/A</v>
      </c>
      <c r="H37" t="e">
        <f t="shared" si="1"/>
        <v>#N/A</v>
      </c>
      <c r="I37" t="e">
        <f t="shared" si="1"/>
        <v>#N/A</v>
      </c>
    </row>
    <row r="38" spans="1:9" x14ac:dyDescent="0.2">
      <c r="A38" t="s">
        <v>559</v>
      </c>
      <c r="B38" s="1">
        <v>-0.101786298032026</v>
      </c>
      <c r="C38" t="s">
        <v>447</v>
      </c>
      <c r="D38">
        <f t="shared" si="1"/>
        <v>-0.101786298032026</v>
      </c>
      <c r="E38" t="e">
        <f t="shared" si="1"/>
        <v>#N/A</v>
      </c>
      <c r="F38" t="e">
        <f t="shared" si="1"/>
        <v>#N/A</v>
      </c>
      <c r="G38" t="e">
        <f t="shared" si="1"/>
        <v>#N/A</v>
      </c>
      <c r="H38" t="e">
        <f t="shared" si="1"/>
        <v>#N/A</v>
      </c>
      <c r="I38" t="e">
        <f t="shared" si="1"/>
        <v>#N/A</v>
      </c>
    </row>
    <row r="39" spans="1:9" x14ac:dyDescent="0.2">
      <c r="A39" t="s">
        <v>559</v>
      </c>
      <c r="B39" s="1">
        <v>-0.6447547762866721</v>
      </c>
      <c r="C39" t="s">
        <v>503</v>
      </c>
      <c r="D39">
        <f t="shared" si="1"/>
        <v>-0.6447547762866721</v>
      </c>
      <c r="E39" t="e">
        <f t="shared" si="1"/>
        <v>#N/A</v>
      </c>
      <c r="F39" t="e">
        <f t="shared" si="1"/>
        <v>#N/A</v>
      </c>
      <c r="G39" t="e">
        <f t="shared" si="1"/>
        <v>#N/A</v>
      </c>
      <c r="H39" t="e">
        <f t="shared" si="1"/>
        <v>#N/A</v>
      </c>
      <c r="I39" t="e">
        <f t="shared" si="1"/>
        <v>#N/A</v>
      </c>
    </row>
    <row r="40" spans="1:9" x14ac:dyDescent="0.2">
      <c r="A40" t="s">
        <v>559</v>
      </c>
      <c r="B40" s="1">
        <v>2.9575705195017901</v>
      </c>
      <c r="C40" t="s">
        <v>331</v>
      </c>
      <c r="D40">
        <f t="shared" si="1"/>
        <v>2.9575705195017901</v>
      </c>
      <c r="E40" t="e">
        <f t="shared" si="1"/>
        <v>#N/A</v>
      </c>
      <c r="F40" t="e">
        <f t="shared" si="1"/>
        <v>#N/A</v>
      </c>
      <c r="G40" t="e">
        <f t="shared" si="1"/>
        <v>#N/A</v>
      </c>
      <c r="H40" t="e">
        <f t="shared" si="1"/>
        <v>#N/A</v>
      </c>
      <c r="I40" t="e">
        <f t="shared" si="1"/>
        <v>#N/A</v>
      </c>
    </row>
    <row r="41" spans="1:9" x14ac:dyDescent="0.2">
      <c r="A41" t="s">
        <v>559</v>
      </c>
      <c r="B41" s="1">
        <v>-1.1700838591192799</v>
      </c>
      <c r="C41" t="s">
        <v>154</v>
      </c>
      <c r="D41">
        <f t="shared" si="1"/>
        <v>-1.1700838591192799</v>
      </c>
      <c r="E41" t="e">
        <f t="shared" si="1"/>
        <v>#N/A</v>
      </c>
      <c r="F41" t="e">
        <f t="shared" si="1"/>
        <v>#N/A</v>
      </c>
      <c r="G41" t="e">
        <f t="shared" si="1"/>
        <v>#N/A</v>
      </c>
      <c r="H41" t="e">
        <f t="shared" si="1"/>
        <v>#N/A</v>
      </c>
      <c r="I41" t="e">
        <f t="shared" si="1"/>
        <v>#N/A</v>
      </c>
    </row>
    <row r="42" spans="1:9" x14ac:dyDescent="0.2">
      <c r="A42" t="s">
        <v>559</v>
      </c>
      <c r="B42" s="1">
        <v>-0.15151225564030102</v>
      </c>
      <c r="C42" t="s">
        <v>27</v>
      </c>
      <c r="D42">
        <f t="shared" si="1"/>
        <v>-0.15151225564030102</v>
      </c>
      <c r="E42" t="e">
        <f t="shared" si="1"/>
        <v>#N/A</v>
      </c>
      <c r="F42" t="e">
        <f t="shared" si="1"/>
        <v>#N/A</v>
      </c>
      <c r="G42" t="e">
        <f t="shared" si="1"/>
        <v>#N/A</v>
      </c>
      <c r="H42" t="e">
        <f t="shared" si="1"/>
        <v>#N/A</v>
      </c>
      <c r="I42" t="e">
        <f t="shared" si="1"/>
        <v>#N/A</v>
      </c>
    </row>
    <row r="43" spans="1:9" x14ac:dyDescent="0.2">
      <c r="A43" t="s">
        <v>559</v>
      </c>
      <c r="B43" s="1">
        <v>2.6184069420760299</v>
      </c>
      <c r="C43" t="s">
        <v>57</v>
      </c>
      <c r="D43">
        <f t="shared" si="1"/>
        <v>2.6184069420760299</v>
      </c>
      <c r="E43" t="e">
        <f t="shared" si="1"/>
        <v>#N/A</v>
      </c>
      <c r="F43" t="e">
        <f t="shared" si="1"/>
        <v>#N/A</v>
      </c>
      <c r="G43" t="e">
        <f t="shared" si="1"/>
        <v>#N/A</v>
      </c>
      <c r="H43" t="e">
        <f t="shared" si="1"/>
        <v>#N/A</v>
      </c>
      <c r="I43" t="e">
        <f t="shared" si="1"/>
        <v>#N/A</v>
      </c>
    </row>
    <row r="44" spans="1:9" x14ac:dyDescent="0.2">
      <c r="A44" t="s">
        <v>559</v>
      </c>
      <c r="B44" s="1">
        <v>-1.4624724130341</v>
      </c>
      <c r="C44" t="s">
        <v>421</v>
      </c>
      <c r="D44">
        <f t="shared" si="1"/>
        <v>-1.4624724130341</v>
      </c>
      <c r="E44" t="e">
        <f t="shared" si="1"/>
        <v>#N/A</v>
      </c>
      <c r="F44" t="e">
        <f t="shared" si="1"/>
        <v>#N/A</v>
      </c>
      <c r="G44" t="e">
        <f t="shared" si="1"/>
        <v>#N/A</v>
      </c>
      <c r="H44" t="e">
        <f t="shared" si="1"/>
        <v>#N/A</v>
      </c>
      <c r="I44" t="e">
        <f t="shared" si="1"/>
        <v>#N/A</v>
      </c>
    </row>
    <row r="45" spans="1:9" x14ac:dyDescent="0.2">
      <c r="A45" t="s">
        <v>559</v>
      </c>
      <c r="B45" s="1">
        <v>-1.9623717007954999</v>
      </c>
      <c r="C45" t="s">
        <v>452</v>
      </c>
      <c r="D45">
        <f t="shared" si="1"/>
        <v>-1.9623717007954999</v>
      </c>
      <c r="E45" t="e">
        <f t="shared" si="1"/>
        <v>#N/A</v>
      </c>
      <c r="F45" t="e">
        <f t="shared" si="1"/>
        <v>#N/A</v>
      </c>
      <c r="G45" t="e">
        <f t="shared" si="1"/>
        <v>#N/A</v>
      </c>
      <c r="H45" t="e">
        <f t="shared" si="1"/>
        <v>#N/A</v>
      </c>
      <c r="I45" t="e">
        <f t="shared" si="1"/>
        <v>#N/A</v>
      </c>
    </row>
    <row r="46" spans="1:9" x14ac:dyDescent="0.2">
      <c r="A46" t="s">
        <v>559</v>
      </c>
      <c r="B46" s="1">
        <v>-1.72072395650622</v>
      </c>
      <c r="C46" t="s">
        <v>72</v>
      </c>
      <c r="D46">
        <f t="shared" si="1"/>
        <v>-1.72072395650622</v>
      </c>
      <c r="E46" t="e">
        <f t="shared" si="1"/>
        <v>#N/A</v>
      </c>
      <c r="F46" t="e">
        <f t="shared" si="1"/>
        <v>#N/A</v>
      </c>
      <c r="G46" t="e">
        <f t="shared" si="1"/>
        <v>#N/A</v>
      </c>
      <c r="H46" t="e">
        <f t="shared" si="1"/>
        <v>#N/A</v>
      </c>
      <c r="I46" t="e">
        <f t="shared" si="1"/>
        <v>#N/A</v>
      </c>
    </row>
    <row r="47" spans="1:9" x14ac:dyDescent="0.2">
      <c r="A47" t="s">
        <v>559</v>
      </c>
      <c r="B47" s="1">
        <v>7.0730632106306599</v>
      </c>
      <c r="C47" t="s">
        <v>496</v>
      </c>
      <c r="D47">
        <f t="shared" si="1"/>
        <v>7.0730632106306599</v>
      </c>
      <c r="E47" t="e">
        <f t="shared" si="1"/>
        <v>#N/A</v>
      </c>
      <c r="F47" t="e">
        <f t="shared" si="1"/>
        <v>#N/A</v>
      </c>
      <c r="G47" t="e">
        <f t="shared" si="1"/>
        <v>#N/A</v>
      </c>
      <c r="H47" t="e">
        <f t="shared" si="1"/>
        <v>#N/A</v>
      </c>
      <c r="I47" t="e">
        <f t="shared" si="1"/>
        <v>#N/A</v>
      </c>
    </row>
    <row r="48" spans="1:9" x14ac:dyDescent="0.2">
      <c r="A48" t="s">
        <v>559</v>
      </c>
      <c r="B48" s="1">
        <v>2.8149609886109599</v>
      </c>
      <c r="C48" t="s">
        <v>312</v>
      </c>
      <c r="D48">
        <f t="shared" si="1"/>
        <v>2.8149609886109599</v>
      </c>
      <c r="E48" t="e">
        <f t="shared" si="1"/>
        <v>#N/A</v>
      </c>
      <c r="F48" t="e">
        <f t="shared" si="1"/>
        <v>#N/A</v>
      </c>
      <c r="G48" t="e">
        <f t="shared" si="1"/>
        <v>#N/A</v>
      </c>
      <c r="H48" t="e">
        <f t="shared" si="1"/>
        <v>#N/A</v>
      </c>
      <c r="I48" t="e">
        <f t="shared" si="1"/>
        <v>#N/A</v>
      </c>
    </row>
    <row r="49" spans="1:9" x14ac:dyDescent="0.2">
      <c r="A49" t="s">
        <v>559</v>
      </c>
      <c r="B49" s="1">
        <v>1.16273733170947</v>
      </c>
      <c r="C49" t="s">
        <v>270</v>
      </c>
      <c r="D49">
        <f t="shared" si="1"/>
        <v>1.16273733170947</v>
      </c>
      <c r="E49" t="e">
        <f t="shared" si="1"/>
        <v>#N/A</v>
      </c>
      <c r="F49" t="e">
        <f t="shared" si="1"/>
        <v>#N/A</v>
      </c>
      <c r="G49" t="e">
        <f t="shared" si="1"/>
        <v>#N/A</v>
      </c>
      <c r="H49" t="e">
        <f t="shared" si="1"/>
        <v>#N/A</v>
      </c>
      <c r="I49" t="e">
        <f t="shared" si="1"/>
        <v>#N/A</v>
      </c>
    </row>
    <row r="50" spans="1:9" x14ac:dyDescent="0.2">
      <c r="A50" t="s">
        <v>559</v>
      </c>
      <c r="B50" s="1">
        <v>4.1668560341263898</v>
      </c>
      <c r="C50" t="s">
        <v>375</v>
      </c>
      <c r="D50">
        <f t="shared" si="1"/>
        <v>4.1668560341263898</v>
      </c>
      <c r="E50" t="e">
        <f t="shared" si="1"/>
        <v>#N/A</v>
      </c>
      <c r="F50" t="e">
        <f t="shared" si="1"/>
        <v>#N/A</v>
      </c>
      <c r="G50" t="e">
        <f t="shared" si="1"/>
        <v>#N/A</v>
      </c>
      <c r="H50" t="e">
        <f t="shared" si="1"/>
        <v>#N/A</v>
      </c>
      <c r="I50" t="e">
        <f t="shared" si="1"/>
        <v>#N/A</v>
      </c>
    </row>
    <row r="51" spans="1:9" x14ac:dyDescent="0.2">
      <c r="A51" t="s">
        <v>559</v>
      </c>
      <c r="B51" s="1">
        <v>4.1615836791344796</v>
      </c>
      <c r="C51" t="s">
        <v>359</v>
      </c>
      <c r="D51">
        <f t="shared" si="1"/>
        <v>4.1615836791344796</v>
      </c>
      <c r="E51" t="e">
        <f t="shared" si="1"/>
        <v>#N/A</v>
      </c>
      <c r="F51" t="e">
        <f t="shared" si="1"/>
        <v>#N/A</v>
      </c>
      <c r="G51" t="e">
        <f t="shared" si="1"/>
        <v>#N/A</v>
      </c>
      <c r="H51" t="e">
        <f t="shared" si="1"/>
        <v>#N/A</v>
      </c>
      <c r="I51" t="e">
        <f t="shared" si="1"/>
        <v>#N/A</v>
      </c>
    </row>
    <row r="52" spans="1:9" x14ac:dyDescent="0.2">
      <c r="A52" t="s">
        <v>559</v>
      </c>
      <c r="B52" s="1">
        <v>2.0970699836076898</v>
      </c>
      <c r="C52" t="s">
        <v>263</v>
      </c>
      <c r="D52">
        <f t="shared" si="1"/>
        <v>2.0970699836076898</v>
      </c>
      <c r="E52" t="e">
        <f t="shared" si="1"/>
        <v>#N/A</v>
      </c>
      <c r="F52" t="e">
        <f t="shared" si="1"/>
        <v>#N/A</v>
      </c>
      <c r="G52" t="e">
        <f t="shared" si="1"/>
        <v>#N/A</v>
      </c>
      <c r="H52" t="e">
        <f t="shared" si="1"/>
        <v>#N/A</v>
      </c>
      <c r="I52" t="e">
        <f t="shared" si="1"/>
        <v>#N/A</v>
      </c>
    </row>
    <row r="53" spans="1:9" x14ac:dyDescent="0.2">
      <c r="A53" t="s">
        <v>559</v>
      </c>
      <c r="B53" s="1">
        <v>3.2994880395366001E-2</v>
      </c>
      <c r="C53" t="s">
        <v>252</v>
      </c>
      <c r="D53">
        <f t="shared" si="1"/>
        <v>3.2994880395366001E-2</v>
      </c>
      <c r="E53" t="e">
        <f t="shared" si="1"/>
        <v>#N/A</v>
      </c>
      <c r="F53" t="e">
        <f t="shared" si="1"/>
        <v>#N/A</v>
      </c>
      <c r="G53" t="e">
        <f t="shared" si="1"/>
        <v>#N/A</v>
      </c>
      <c r="H53" t="e">
        <f t="shared" si="1"/>
        <v>#N/A</v>
      </c>
      <c r="I53" t="e">
        <f t="shared" si="1"/>
        <v>#N/A</v>
      </c>
    </row>
    <row r="54" spans="1:9" x14ac:dyDescent="0.2">
      <c r="A54" t="s">
        <v>559</v>
      </c>
      <c r="B54" s="1">
        <v>2.5220187787875501</v>
      </c>
      <c r="C54" t="s">
        <v>151</v>
      </c>
      <c r="D54">
        <f t="shared" si="1"/>
        <v>2.5220187787875501</v>
      </c>
      <c r="E54" t="e">
        <f t="shared" si="1"/>
        <v>#N/A</v>
      </c>
      <c r="F54" t="e">
        <f t="shared" si="1"/>
        <v>#N/A</v>
      </c>
      <c r="G54" t="e">
        <f t="shared" si="1"/>
        <v>#N/A</v>
      </c>
      <c r="H54" t="e">
        <f t="shared" si="1"/>
        <v>#N/A</v>
      </c>
      <c r="I54" t="e">
        <f t="shared" si="1"/>
        <v>#N/A</v>
      </c>
    </row>
    <row r="55" spans="1:9" x14ac:dyDescent="0.2">
      <c r="A55" t="s">
        <v>559</v>
      </c>
      <c r="B55" s="1">
        <v>0.48227019382388103</v>
      </c>
      <c r="C55" t="s">
        <v>215</v>
      </c>
      <c r="D55">
        <f t="shared" si="1"/>
        <v>0.48227019382388103</v>
      </c>
      <c r="E55" t="e">
        <f t="shared" si="1"/>
        <v>#N/A</v>
      </c>
      <c r="F55" t="e">
        <f t="shared" si="1"/>
        <v>#N/A</v>
      </c>
      <c r="G55" t="e">
        <f t="shared" si="1"/>
        <v>#N/A</v>
      </c>
      <c r="H55" t="e">
        <f t="shared" si="1"/>
        <v>#N/A</v>
      </c>
      <c r="I55" t="e">
        <f t="shared" si="1"/>
        <v>#N/A</v>
      </c>
    </row>
    <row r="56" spans="1:9" x14ac:dyDescent="0.2">
      <c r="A56" t="s">
        <v>559</v>
      </c>
      <c r="B56" s="1">
        <v>-1.1804640346192299</v>
      </c>
      <c r="C56" t="s">
        <v>468</v>
      </c>
      <c r="D56">
        <f t="shared" si="1"/>
        <v>-1.1804640346192299</v>
      </c>
      <c r="E56" t="e">
        <f t="shared" si="1"/>
        <v>#N/A</v>
      </c>
      <c r="F56" t="e">
        <f t="shared" si="1"/>
        <v>#N/A</v>
      </c>
      <c r="G56" t="e">
        <f t="shared" si="1"/>
        <v>#N/A</v>
      </c>
      <c r="H56" t="e">
        <f t="shared" si="1"/>
        <v>#N/A</v>
      </c>
      <c r="I56" t="e">
        <f t="shared" si="1"/>
        <v>#N/A</v>
      </c>
    </row>
    <row r="57" spans="1:9" x14ac:dyDescent="0.2">
      <c r="A57" t="s">
        <v>559</v>
      </c>
      <c r="B57" s="1">
        <v>2.0644690378995199</v>
      </c>
      <c r="C57" t="s">
        <v>195</v>
      </c>
      <c r="D57">
        <f t="shared" si="1"/>
        <v>2.0644690378995199</v>
      </c>
      <c r="E57" t="e">
        <f t="shared" si="1"/>
        <v>#N/A</v>
      </c>
      <c r="F57" t="e">
        <f t="shared" si="1"/>
        <v>#N/A</v>
      </c>
      <c r="G57" t="e">
        <f t="shared" si="1"/>
        <v>#N/A</v>
      </c>
      <c r="H57" t="e">
        <f t="shared" si="1"/>
        <v>#N/A</v>
      </c>
      <c r="I57" t="e">
        <f t="shared" si="1"/>
        <v>#N/A</v>
      </c>
    </row>
    <row r="58" spans="1:9" x14ac:dyDescent="0.2">
      <c r="A58" t="s">
        <v>559</v>
      </c>
      <c r="B58" s="1">
        <v>2.5246139018834302</v>
      </c>
      <c r="C58" t="s">
        <v>216</v>
      </c>
      <c r="D58">
        <f t="shared" si="1"/>
        <v>2.5246139018834302</v>
      </c>
      <c r="E58" t="e">
        <f t="shared" si="1"/>
        <v>#N/A</v>
      </c>
      <c r="F58" t="e">
        <f t="shared" si="1"/>
        <v>#N/A</v>
      </c>
      <c r="G58" t="e">
        <f t="shared" si="1"/>
        <v>#N/A</v>
      </c>
      <c r="H58" t="e">
        <f t="shared" si="1"/>
        <v>#N/A</v>
      </c>
      <c r="I58" t="e">
        <f t="shared" si="1"/>
        <v>#N/A</v>
      </c>
    </row>
    <row r="59" spans="1:9" x14ac:dyDescent="0.2">
      <c r="A59" t="s">
        <v>559</v>
      </c>
      <c r="B59" s="1">
        <v>-1.54043189412574</v>
      </c>
      <c r="C59" t="s">
        <v>122</v>
      </c>
      <c r="D59">
        <f t="shared" ref="D59:I101" si="2">IF(D$2=$A59, $B59, #N/A)</f>
        <v>-1.54043189412574</v>
      </c>
      <c r="E59" t="e">
        <f t="shared" si="2"/>
        <v>#N/A</v>
      </c>
      <c r="F59" t="e">
        <f t="shared" si="2"/>
        <v>#N/A</v>
      </c>
      <c r="G59" t="e">
        <f t="shared" si="2"/>
        <v>#N/A</v>
      </c>
      <c r="H59" t="e">
        <f t="shared" si="2"/>
        <v>#N/A</v>
      </c>
      <c r="I59" t="e">
        <f t="shared" si="2"/>
        <v>#N/A</v>
      </c>
    </row>
    <row r="60" spans="1:9" x14ac:dyDescent="0.2">
      <c r="A60" t="s">
        <v>559</v>
      </c>
      <c r="B60" s="1">
        <v>1.34818529412877</v>
      </c>
      <c r="C60" t="s">
        <v>373</v>
      </c>
      <c r="D60">
        <f t="shared" si="2"/>
        <v>1.34818529412877</v>
      </c>
      <c r="E60" t="e">
        <f t="shared" si="2"/>
        <v>#N/A</v>
      </c>
      <c r="F60" t="e">
        <f t="shared" si="2"/>
        <v>#N/A</v>
      </c>
      <c r="G60" t="e">
        <f t="shared" si="2"/>
        <v>#N/A</v>
      </c>
      <c r="H60" t="e">
        <f t="shared" si="2"/>
        <v>#N/A</v>
      </c>
      <c r="I60" t="e">
        <f t="shared" si="2"/>
        <v>#N/A</v>
      </c>
    </row>
    <row r="61" spans="1:9" x14ac:dyDescent="0.2">
      <c r="A61" t="s">
        <v>559</v>
      </c>
      <c r="B61" s="1">
        <v>4.4752630381925096</v>
      </c>
      <c r="C61" t="s">
        <v>49</v>
      </c>
      <c r="D61">
        <f t="shared" si="2"/>
        <v>4.4752630381925096</v>
      </c>
      <c r="E61" t="e">
        <f t="shared" si="2"/>
        <v>#N/A</v>
      </c>
      <c r="F61" t="e">
        <f t="shared" si="2"/>
        <v>#N/A</v>
      </c>
      <c r="G61" t="e">
        <f t="shared" si="2"/>
        <v>#N/A</v>
      </c>
      <c r="H61" t="e">
        <f t="shared" si="2"/>
        <v>#N/A</v>
      </c>
      <c r="I61" t="e">
        <f t="shared" si="2"/>
        <v>#N/A</v>
      </c>
    </row>
    <row r="62" spans="1:9" x14ac:dyDescent="0.2">
      <c r="A62" t="s">
        <v>559</v>
      </c>
      <c r="B62" s="1">
        <v>3.3531948028156999</v>
      </c>
      <c r="C62" t="s">
        <v>114</v>
      </c>
      <c r="D62">
        <f t="shared" si="2"/>
        <v>3.3531948028156999</v>
      </c>
      <c r="E62" t="e">
        <f t="shared" si="2"/>
        <v>#N/A</v>
      </c>
      <c r="F62" t="e">
        <f t="shared" si="2"/>
        <v>#N/A</v>
      </c>
      <c r="G62" t="e">
        <f t="shared" si="2"/>
        <v>#N/A</v>
      </c>
      <c r="H62" t="e">
        <f t="shared" si="2"/>
        <v>#N/A</v>
      </c>
      <c r="I62" t="e">
        <f t="shared" si="2"/>
        <v>#N/A</v>
      </c>
    </row>
    <row r="63" spans="1:9" x14ac:dyDescent="0.2">
      <c r="A63" t="s">
        <v>559</v>
      </c>
      <c r="B63" s="1">
        <v>1.0834053614100401</v>
      </c>
      <c r="C63" t="s">
        <v>118</v>
      </c>
      <c r="D63">
        <f t="shared" si="2"/>
        <v>1.0834053614100401</v>
      </c>
      <c r="E63" t="e">
        <f t="shared" si="2"/>
        <v>#N/A</v>
      </c>
      <c r="F63" t="e">
        <f t="shared" si="2"/>
        <v>#N/A</v>
      </c>
      <c r="G63" t="e">
        <f t="shared" si="2"/>
        <v>#N/A</v>
      </c>
      <c r="H63" t="e">
        <f t="shared" si="2"/>
        <v>#N/A</v>
      </c>
      <c r="I63" t="e">
        <f t="shared" si="2"/>
        <v>#N/A</v>
      </c>
    </row>
    <row r="64" spans="1:9" x14ac:dyDescent="0.2">
      <c r="A64" t="s">
        <v>560</v>
      </c>
      <c r="B64" s="1">
        <v>-1.9500273512474</v>
      </c>
      <c r="C64" t="s">
        <v>514</v>
      </c>
      <c r="D64" t="e">
        <f t="shared" si="2"/>
        <v>#N/A</v>
      </c>
      <c r="E64">
        <f t="shared" si="2"/>
        <v>-1.9500273512474</v>
      </c>
      <c r="F64" t="e">
        <f t="shared" si="2"/>
        <v>#N/A</v>
      </c>
      <c r="G64" t="e">
        <f t="shared" si="2"/>
        <v>#N/A</v>
      </c>
      <c r="H64" t="e">
        <f t="shared" si="2"/>
        <v>#N/A</v>
      </c>
      <c r="I64" t="e">
        <f t="shared" si="2"/>
        <v>#N/A</v>
      </c>
    </row>
    <row r="65" spans="1:9" x14ac:dyDescent="0.2">
      <c r="A65" t="s">
        <v>560</v>
      </c>
      <c r="B65" s="1">
        <v>-1.4263263850166101</v>
      </c>
      <c r="C65" t="s">
        <v>515</v>
      </c>
      <c r="D65" t="e">
        <f t="shared" si="2"/>
        <v>#N/A</v>
      </c>
      <c r="E65">
        <f t="shared" si="2"/>
        <v>-1.4263263850166101</v>
      </c>
      <c r="F65" t="e">
        <f t="shared" si="2"/>
        <v>#N/A</v>
      </c>
      <c r="G65" t="e">
        <f t="shared" si="2"/>
        <v>#N/A</v>
      </c>
      <c r="H65" t="e">
        <f t="shared" si="2"/>
        <v>#N/A</v>
      </c>
      <c r="I65" t="e">
        <f t="shared" si="2"/>
        <v>#N/A</v>
      </c>
    </row>
    <row r="66" spans="1:9" x14ac:dyDescent="0.2">
      <c r="A66" t="s">
        <v>560</v>
      </c>
      <c r="B66" s="1">
        <v>-1.42282223089894</v>
      </c>
      <c r="C66" t="s">
        <v>516</v>
      </c>
      <c r="D66" t="e">
        <f t="shared" si="2"/>
        <v>#N/A</v>
      </c>
      <c r="E66">
        <f t="shared" si="2"/>
        <v>-1.42282223089894</v>
      </c>
      <c r="F66" t="e">
        <f t="shared" si="2"/>
        <v>#N/A</v>
      </c>
      <c r="G66" t="e">
        <f t="shared" si="2"/>
        <v>#N/A</v>
      </c>
      <c r="H66" t="e">
        <f t="shared" si="2"/>
        <v>#N/A</v>
      </c>
      <c r="I66" t="e">
        <f t="shared" si="2"/>
        <v>#N/A</v>
      </c>
    </row>
    <row r="67" spans="1:9" x14ac:dyDescent="0.2">
      <c r="A67" t="s">
        <v>560</v>
      </c>
      <c r="B67" s="1">
        <v>-0.11544034403634501</v>
      </c>
      <c r="C67" t="s">
        <v>517</v>
      </c>
      <c r="D67" t="e">
        <f t="shared" si="2"/>
        <v>#N/A</v>
      </c>
      <c r="E67">
        <f t="shared" si="2"/>
        <v>-0.11544034403634501</v>
      </c>
      <c r="F67" t="e">
        <f t="shared" si="2"/>
        <v>#N/A</v>
      </c>
      <c r="G67" t="e">
        <f t="shared" si="2"/>
        <v>#N/A</v>
      </c>
      <c r="H67" t="e">
        <f t="shared" si="2"/>
        <v>#N/A</v>
      </c>
      <c r="I67" t="e">
        <f t="shared" si="2"/>
        <v>#N/A</v>
      </c>
    </row>
    <row r="68" spans="1:9" x14ac:dyDescent="0.2">
      <c r="A68" t="s">
        <v>560</v>
      </c>
      <c r="B68" s="1">
        <v>2.3634519220783998</v>
      </c>
      <c r="C68" t="s">
        <v>518</v>
      </c>
      <c r="D68" t="e">
        <f t="shared" si="2"/>
        <v>#N/A</v>
      </c>
      <c r="E68">
        <f t="shared" si="2"/>
        <v>2.3634519220783998</v>
      </c>
      <c r="F68" t="e">
        <f t="shared" si="2"/>
        <v>#N/A</v>
      </c>
      <c r="G68" t="e">
        <f t="shared" si="2"/>
        <v>#N/A</v>
      </c>
      <c r="H68" t="e">
        <f t="shared" si="2"/>
        <v>#N/A</v>
      </c>
      <c r="I68" t="e">
        <f t="shared" si="2"/>
        <v>#N/A</v>
      </c>
    </row>
    <row r="69" spans="1:9" x14ac:dyDescent="0.2">
      <c r="A69" t="s">
        <v>560</v>
      </c>
      <c r="B69" s="1">
        <v>-0.94218326433381705</v>
      </c>
      <c r="C69" t="s">
        <v>519</v>
      </c>
      <c r="D69" t="e">
        <f t="shared" si="2"/>
        <v>#N/A</v>
      </c>
      <c r="E69">
        <f t="shared" si="2"/>
        <v>-0.94218326433381705</v>
      </c>
      <c r="F69" t="e">
        <f t="shared" si="2"/>
        <v>#N/A</v>
      </c>
      <c r="G69" t="e">
        <f t="shared" si="2"/>
        <v>#N/A</v>
      </c>
      <c r="H69" t="e">
        <f t="shared" si="2"/>
        <v>#N/A</v>
      </c>
      <c r="I69" t="e">
        <f t="shared" si="2"/>
        <v>#N/A</v>
      </c>
    </row>
    <row r="70" spans="1:9" x14ac:dyDescent="0.2">
      <c r="A70" t="s">
        <v>560</v>
      </c>
      <c r="B70" s="1">
        <v>-1.6515026300535001</v>
      </c>
      <c r="C70" t="s">
        <v>554</v>
      </c>
      <c r="D70" t="e">
        <f t="shared" si="2"/>
        <v>#N/A</v>
      </c>
      <c r="E70">
        <f t="shared" si="2"/>
        <v>-1.6515026300535001</v>
      </c>
      <c r="F70" t="e">
        <f t="shared" si="2"/>
        <v>#N/A</v>
      </c>
      <c r="G70" t="e">
        <f t="shared" si="2"/>
        <v>#N/A</v>
      </c>
      <c r="H70" t="e">
        <f t="shared" si="2"/>
        <v>#N/A</v>
      </c>
      <c r="I70" t="e">
        <f t="shared" si="2"/>
        <v>#N/A</v>
      </c>
    </row>
    <row r="71" spans="1:9" x14ac:dyDescent="0.2">
      <c r="A71" t="s">
        <v>561</v>
      </c>
      <c r="B71" s="1">
        <v>0.59066879217222401</v>
      </c>
      <c r="C71" t="s">
        <v>335</v>
      </c>
      <c r="D71" t="e">
        <f t="shared" si="2"/>
        <v>#N/A</v>
      </c>
      <c r="E71" t="e">
        <f t="shared" si="2"/>
        <v>#N/A</v>
      </c>
      <c r="F71">
        <f t="shared" si="2"/>
        <v>0.59066879217222401</v>
      </c>
      <c r="G71" t="e">
        <f t="shared" si="2"/>
        <v>#N/A</v>
      </c>
      <c r="H71" t="e">
        <f t="shared" si="2"/>
        <v>#N/A</v>
      </c>
      <c r="I71" t="e">
        <f t="shared" si="2"/>
        <v>#N/A</v>
      </c>
    </row>
    <row r="72" spans="1:9" x14ac:dyDescent="0.2">
      <c r="A72" t="s">
        <v>561</v>
      </c>
      <c r="B72" s="1">
        <v>1.86802298717563</v>
      </c>
      <c r="C72" t="s">
        <v>456</v>
      </c>
      <c r="D72" t="e">
        <f t="shared" si="2"/>
        <v>#N/A</v>
      </c>
      <c r="E72" t="e">
        <f t="shared" si="2"/>
        <v>#N/A</v>
      </c>
      <c r="F72">
        <f t="shared" si="2"/>
        <v>1.86802298717563</v>
      </c>
      <c r="G72" t="e">
        <f t="shared" si="2"/>
        <v>#N/A</v>
      </c>
      <c r="H72" t="e">
        <f t="shared" si="2"/>
        <v>#N/A</v>
      </c>
      <c r="I72" t="e">
        <f t="shared" si="2"/>
        <v>#N/A</v>
      </c>
    </row>
    <row r="73" spans="1:9" x14ac:dyDescent="0.2">
      <c r="A73" t="s">
        <v>561</v>
      </c>
      <c r="B73" s="1">
        <v>5.5762644443390297</v>
      </c>
      <c r="C73" t="s">
        <v>467</v>
      </c>
      <c r="D73" t="e">
        <f t="shared" si="2"/>
        <v>#N/A</v>
      </c>
      <c r="E73" t="e">
        <f t="shared" si="2"/>
        <v>#N/A</v>
      </c>
      <c r="F73">
        <f t="shared" si="2"/>
        <v>5.5762644443390297</v>
      </c>
      <c r="G73" t="e">
        <f t="shared" si="2"/>
        <v>#N/A</v>
      </c>
      <c r="H73" t="e">
        <f t="shared" si="2"/>
        <v>#N/A</v>
      </c>
      <c r="I73" t="e">
        <f t="shared" si="2"/>
        <v>#N/A</v>
      </c>
    </row>
    <row r="74" spans="1:9" x14ac:dyDescent="0.2">
      <c r="A74" t="s">
        <v>561</v>
      </c>
      <c r="B74" s="1">
        <v>1.7232876859976001</v>
      </c>
      <c r="C74" t="s">
        <v>127</v>
      </c>
      <c r="D74" t="e">
        <f t="shared" si="2"/>
        <v>#N/A</v>
      </c>
      <c r="E74" t="e">
        <f t="shared" si="2"/>
        <v>#N/A</v>
      </c>
      <c r="F74">
        <f t="shared" si="2"/>
        <v>1.7232876859976001</v>
      </c>
      <c r="G74" t="e">
        <f t="shared" si="2"/>
        <v>#N/A</v>
      </c>
      <c r="H74" t="e">
        <f t="shared" si="2"/>
        <v>#N/A</v>
      </c>
      <c r="I74" t="e">
        <f t="shared" si="2"/>
        <v>#N/A</v>
      </c>
    </row>
    <row r="75" spans="1:9" x14ac:dyDescent="0.2">
      <c r="A75" t="s">
        <v>561</v>
      </c>
      <c r="B75" s="1">
        <v>3.4572198745677101</v>
      </c>
      <c r="C75" t="s">
        <v>364</v>
      </c>
      <c r="D75" t="e">
        <f t="shared" si="2"/>
        <v>#N/A</v>
      </c>
      <c r="E75" t="e">
        <f t="shared" si="2"/>
        <v>#N/A</v>
      </c>
      <c r="F75">
        <f t="shared" si="2"/>
        <v>3.4572198745677101</v>
      </c>
      <c r="G75" t="e">
        <f t="shared" si="2"/>
        <v>#N/A</v>
      </c>
      <c r="H75" t="e">
        <f t="shared" si="2"/>
        <v>#N/A</v>
      </c>
      <c r="I75" t="e">
        <f t="shared" si="2"/>
        <v>#N/A</v>
      </c>
    </row>
    <row r="76" spans="1:9" x14ac:dyDescent="0.2">
      <c r="A76" t="s">
        <v>561</v>
      </c>
      <c r="B76" s="1">
        <v>-0.42146232704755704</v>
      </c>
      <c r="C76" t="s">
        <v>508</v>
      </c>
      <c r="D76" t="e">
        <f t="shared" si="2"/>
        <v>#N/A</v>
      </c>
      <c r="E76" t="e">
        <f t="shared" si="2"/>
        <v>#N/A</v>
      </c>
      <c r="F76">
        <f t="shared" si="2"/>
        <v>-0.42146232704755704</v>
      </c>
      <c r="G76" t="e">
        <f t="shared" si="2"/>
        <v>#N/A</v>
      </c>
      <c r="H76" t="e">
        <f t="shared" si="2"/>
        <v>#N/A</v>
      </c>
      <c r="I76" t="e">
        <f t="shared" si="2"/>
        <v>#N/A</v>
      </c>
    </row>
    <row r="77" spans="1:9" x14ac:dyDescent="0.2">
      <c r="A77" t="s">
        <v>561</v>
      </c>
      <c r="B77" s="1">
        <v>1.1960515672415499</v>
      </c>
      <c r="C77" t="s">
        <v>346</v>
      </c>
      <c r="D77" t="e">
        <f t="shared" si="2"/>
        <v>#N/A</v>
      </c>
      <c r="E77" t="e">
        <f t="shared" si="2"/>
        <v>#N/A</v>
      </c>
      <c r="F77">
        <f t="shared" si="2"/>
        <v>1.1960515672415499</v>
      </c>
      <c r="G77" t="e">
        <f t="shared" si="2"/>
        <v>#N/A</v>
      </c>
      <c r="H77" t="e">
        <f t="shared" si="2"/>
        <v>#N/A</v>
      </c>
      <c r="I77" t="e">
        <f t="shared" si="2"/>
        <v>#N/A</v>
      </c>
    </row>
    <row r="78" spans="1:9" x14ac:dyDescent="0.2">
      <c r="A78" t="s">
        <v>561</v>
      </c>
      <c r="B78" s="1">
        <v>-1.74708165060826</v>
      </c>
      <c r="C78" t="s">
        <v>185</v>
      </c>
      <c r="D78" t="e">
        <f t="shared" si="2"/>
        <v>#N/A</v>
      </c>
      <c r="E78" t="e">
        <f t="shared" si="2"/>
        <v>#N/A</v>
      </c>
      <c r="F78">
        <f t="shared" si="2"/>
        <v>-1.74708165060826</v>
      </c>
      <c r="G78" t="e">
        <f t="shared" si="2"/>
        <v>#N/A</v>
      </c>
      <c r="H78" t="e">
        <f t="shared" si="2"/>
        <v>#N/A</v>
      </c>
      <c r="I78" t="e">
        <f t="shared" si="2"/>
        <v>#N/A</v>
      </c>
    </row>
    <row r="79" spans="1:9" x14ac:dyDescent="0.2">
      <c r="A79" t="s">
        <v>561</v>
      </c>
      <c r="B79" s="1">
        <v>1.7779707043944999</v>
      </c>
      <c r="C79" t="s">
        <v>35</v>
      </c>
      <c r="D79" t="e">
        <f t="shared" si="2"/>
        <v>#N/A</v>
      </c>
      <c r="E79" t="e">
        <f t="shared" si="2"/>
        <v>#N/A</v>
      </c>
      <c r="F79">
        <f t="shared" si="2"/>
        <v>1.7779707043944999</v>
      </c>
      <c r="G79" t="e">
        <f t="shared" si="2"/>
        <v>#N/A</v>
      </c>
      <c r="H79" t="e">
        <f t="shared" si="2"/>
        <v>#N/A</v>
      </c>
      <c r="I79" t="e">
        <f t="shared" si="2"/>
        <v>#N/A</v>
      </c>
    </row>
    <row r="80" spans="1:9" x14ac:dyDescent="0.2">
      <c r="A80" t="s">
        <v>561</v>
      </c>
      <c r="B80" s="1">
        <v>-0.97584174289414605</v>
      </c>
      <c r="C80" t="s">
        <v>311</v>
      </c>
      <c r="D80" t="e">
        <f t="shared" si="2"/>
        <v>#N/A</v>
      </c>
      <c r="E80" t="e">
        <f t="shared" si="2"/>
        <v>#N/A</v>
      </c>
      <c r="F80">
        <f t="shared" si="2"/>
        <v>-0.97584174289414605</v>
      </c>
      <c r="G80" t="e">
        <f t="shared" si="2"/>
        <v>#N/A</v>
      </c>
      <c r="H80" t="e">
        <f t="shared" si="2"/>
        <v>#N/A</v>
      </c>
      <c r="I80" t="e">
        <f t="shared" si="2"/>
        <v>#N/A</v>
      </c>
    </row>
    <row r="81" spans="1:9" x14ac:dyDescent="0.2">
      <c r="A81" t="s">
        <v>561</v>
      </c>
      <c r="B81" s="1">
        <v>2.5478136924494299</v>
      </c>
      <c r="C81" t="s">
        <v>371</v>
      </c>
      <c r="D81" t="e">
        <f t="shared" si="2"/>
        <v>#N/A</v>
      </c>
      <c r="E81" t="e">
        <f t="shared" si="2"/>
        <v>#N/A</v>
      </c>
      <c r="F81">
        <f t="shared" si="2"/>
        <v>2.5478136924494299</v>
      </c>
      <c r="G81" t="e">
        <f t="shared" si="2"/>
        <v>#N/A</v>
      </c>
      <c r="H81" t="e">
        <f t="shared" si="2"/>
        <v>#N/A</v>
      </c>
      <c r="I81" t="e">
        <f t="shared" si="2"/>
        <v>#N/A</v>
      </c>
    </row>
    <row r="82" spans="1:9" x14ac:dyDescent="0.2">
      <c r="A82" t="s">
        <v>561</v>
      </c>
      <c r="B82" s="1">
        <v>5.2797783176461399</v>
      </c>
      <c r="C82" t="s">
        <v>425</v>
      </c>
      <c r="D82" t="e">
        <f t="shared" si="2"/>
        <v>#N/A</v>
      </c>
      <c r="E82" t="e">
        <f t="shared" si="2"/>
        <v>#N/A</v>
      </c>
      <c r="F82">
        <f t="shared" si="2"/>
        <v>5.2797783176461399</v>
      </c>
      <c r="G82" t="e">
        <f t="shared" si="2"/>
        <v>#N/A</v>
      </c>
      <c r="H82" t="e">
        <f t="shared" si="2"/>
        <v>#N/A</v>
      </c>
      <c r="I82" t="e">
        <f t="shared" si="2"/>
        <v>#N/A</v>
      </c>
    </row>
    <row r="83" spans="1:9" x14ac:dyDescent="0.2">
      <c r="A83" t="s">
        <v>561</v>
      </c>
      <c r="B83" s="1">
        <v>-0.67142714294500605</v>
      </c>
      <c r="C83" t="s">
        <v>178</v>
      </c>
      <c r="D83" t="e">
        <f t="shared" si="2"/>
        <v>#N/A</v>
      </c>
      <c r="E83" t="e">
        <f t="shared" si="2"/>
        <v>#N/A</v>
      </c>
      <c r="F83">
        <f t="shared" si="2"/>
        <v>-0.67142714294500605</v>
      </c>
      <c r="G83" t="e">
        <f t="shared" si="2"/>
        <v>#N/A</v>
      </c>
      <c r="H83" t="e">
        <f t="shared" si="2"/>
        <v>#N/A</v>
      </c>
      <c r="I83" t="e">
        <f t="shared" si="2"/>
        <v>#N/A</v>
      </c>
    </row>
    <row r="84" spans="1:9" x14ac:dyDescent="0.2">
      <c r="A84" t="s">
        <v>561</v>
      </c>
      <c r="B84" s="1">
        <v>6.1629620979456003</v>
      </c>
      <c r="C84" t="s">
        <v>53</v>
      </c>
      <c r="D84" t="e">
        <f t="shared" si="2"/>
        <v>#N/A</v>
      </c>
      <c r="E84" t="e">
        <f t="shared" si="2"/>
        <v>#N/A</v>
      </c>
      <c r="F84">
        <f t="shared" si="2"/>
        <v>6.1629620979456003</v>
      </c>
      <c r="G84" t="e">
        <f t="shared" si="2"/>
        <v>#N/A</v>
      </c>
      <c r="H84" t="e">
        <f t="shared" si="2"/>
        <v>#N/A</v>
      </c>
      <c r="I84" t="e">
        <f t="shared" si="2"/>
        <v>#N/A</v>
      </c>
    </row>
    <row r="85" spans="1:9" x14ac:dyDescent="0.2">
      <c r="A85" t="s">
        <v>561</v>
      </c>
      <c r="B85" s="1">
        <v>-0.84127398841763001</v>
      </c>
      <c r="C85" t="s">
        <v>489</v>
      </c>
      <c r="D85" t="e">
        <f t="shared" si="2"/>
        <v>#N/A</v>
      </c>
      <c r="E85" t="e">
        <f t="shared" si="2"/>
        <v>#N/A</v>
      </c>
      <c r="F85">
        <f t="shared" si="2"/>
        <v>-0.84127398841763001</v>
      </c>
      <c r="G85" t="e">
        <f t="shared" si="2"/>
        <v>#N/A</v>
      </c>
      <c r="H85" t="e">
        <f t="shared" si="2"/>
        <v>#N/A</v>
      </c>
      <c r="I85" t="e">
        <f t="shared" si="2"/>
        <v>#N/A</v>
      </c>
    </row>
    <row r="86" spans="1:9" x14ac:dyDescent="0.2">
      <c r="A86" t="s">
        <v>561</v>
      </c>
      <c r="B86" s="1">
        <v>-2.3542096693710302</v>
      </c>
      <c r="C86" t="s">
        <v>186</v>
      </c>
      <c r="D86" t="e">
        <f t="shared" si="2"/>
        <v>#N/A</v>
      </c>
      <c r="E86" t="e">
        <f t="shared" si="2"/>
        <v>#N/A</v>
      </c>
      <c r="F86">
        <f t="shared" si="2"/>
        <v>-2.3542096693710302</v>
      </c>
      <c r="G86" t="e">
        <f t="shared" si="2"/>
        <v>#N/A</v>
      </c>
      <c r="H86" t="e">
        <f t="shared" si="2"/>
        <v>#N/A</v>
      </c>
      <c r="I86" t="e">
        <f t="shared" si="2"/>
        <v>#N/A</v>
      </c>
    </row>
    <row r="87" spans="1:9" x14ac:dyDescent="0.2">
      <c r="A87" t="s">
        <v>561</v>
      </c>
      <c r="B87" s="1">
        <v>2.3086371089298101</v>
      </c>
      <c r="C87" t="s">
        <v>113</v>
      </c>
      <c r="D87" t="e">
        <f t="shared" si="2"/>
        <v>#N/A</v>
      </c>
      <c r="E87" t="e">
        <f t="shared" si="2"/>
        <v>#N/A</v>
      </c>
      <c r="F87">
        <f t="shared" si="2"/>
        <v>2.3086371089298101</v>
      </c>
      <c r="G87" t="e">
        <f t="shared" si="2"/>
        <v>#N/A</v>
      </c>
      <c r="H87" t="e">
        <f t="shared" si="2"/>
        <v>#N/A</v>
      </c>
      <c r="I87" t="e">
        <f t="shared" si="2"/>
        <v>#N/A</v>
      </c>
    </row>
    <row r="88" spans="1:9" x14ac:dyDescent="0.2">
      <c r="A88" t="s">
        <v>561</v>
      </c>
      <c r="B88" s="1">
        <v>0.67600764340229103</v>
      </c>
      <c r="C88" t="s">
        <v>354</v>
      </c>
      <c r="D88" t="e">
        <f t="shared" si="2"/>
        <v>#N/A</v>
      </c>
      <c r="E88" t="e">
        <f t="shared" si="2"/>
        <v>#N/A</v>
      </c>
      <c r="F88">
        <f t="shared" si="2"/>
        <v>0.67600764340229103</v>
      </c>
      <c r="G88" t="e">
        <f t="shared" si="2"/>
        <v>#N/A</v>
      </c>
      <c r="H88" t="e">
        <f t="shared" si="2"/>
        <v>#N/A</v>
      </c>
      <c r="I88" t="e">
        <f t="shared" si="2"/>
        <v>#N/A</v>
      </c>
    </row>
    <row r="89" spans="1:9" x14ac:dyDescent="0.2">
      <c r="A89" t="s">
        <v>561</v>
      </c>
      <c r="B89" s="1">
        <v>4.4352965407888201</v>
      </c>
      <c r="C89" t="s">
        <v>315</v>
      </c>
      <c r="D89" t="e">
        <f t="shared" si="2"/>
        <v>#N/A</v>
      </c>
      <c r="E89" t="e">
        <f t="shared" si="2"/>
        <v>#N/A</v>
      </c>
      <c r="F89">
        <f t="shared" si="2"/>
        <v>4.4352965407888201</v>
      </c>
      <c r="G89" t="e">
        <f t="shared" si="2"/>
        <v>#N/A</v>
      </c>
      <c r="H89" t="e">
        <f t="shared" si="2"/>
        <v>#N/A</v>
      </c>
      <c r="I89" t="e">
        <f t="shared" si="2"/>
        <v>#N/A</v>
      </c>
    </row>
    <row r="90" spans="1:9" x14ac:dyDescent="0.2">
      <c r="A90" t="s">
        <v>561</v>
      </c>
      <c r="B90" s="1">
        <v>7.9300671188701793E-2</v>
      </c>
      <c r="C90" t="s">
        <v>224</v>
      </c>
      <c r="D90" t="e">
        <f t="shared" si="2"/>
        <v>#N/A</v>
      </c>
      <c r="E90" t="e">
        <f t="shared" si="2"/>
        <v>#N/A</v>
      </c>
      <c r="F90">
        <f t="shared" si="2"/>
        <v>7.9300671188701793E-2</v>
      </c>
      <c r="G90" t="e">
        <f t="shared" si="2"/>
        <v>#N/A</v>
      </c>
      <c r="H90" t="e">
        <f t="shared" si="2"/>
        <v>#N/A</v>
      </c>
      <c r="I90" t="e">
        <f t="shared" si="2"/>
        <v>#N/A</v>
      </c>
    </row>
    <row r="91" spans="1:9" x14ac:dyDescent="0.2">
      <c r="A91" t="s">
        <v>561</v>
      </c>
      <c r="B91" s="1">
        <v>0.42539420217046303</v>
      </c>
      <c r="C91" t="s">
        <v>268</v>
      </c>
      <c r="D91" t="e">
        <f t="shared" si="2"/>
        <v>#N/A</v>
      </c>
      <c r="E91" t="e">
        <f t="shared" si="2"/>
        <v>#N/A</v>
      </c>
      <c r="F91">
        <f t="shared" si="2"/>
        <v>0.42539420217046303</v>
      </c>
      <c r="G91" t="e">
        <f t="shared" si="2"/>
        <v>#N/A</v>
      </c>
      <c r="H91" t="e">
        <f t="shared" si="2"/>
        <v>#N/A</v>
      </c>
      <c r="I91" t="e">
        <f t="shared" si="2"/>
        <v>#N/A</v>
      </c>
    </row>
    <row r="92" spans="1:9" x14ac:dyDescent="0.2">
      <c r="A92" t="s">
        <v>561</v>
      </c>
      <c r="B92" s="1">
        <v>1.8089428742118199</v>
      </c>
      <c r="C92" t="s">
        <v>461</v>
      </c>
      <c r="D92" t="e">
        <f t="shared" si="2"/>
        <v>#N/A</v>
      </c>
      <c r="E92" t="e">
        <f t="shared" si="2"/>
        <v>#N/A</v>
      </c>
      <c r="F92">
        <f t="shared" si="2"/>
        <v>1.8089428742118199</v>
      </c>
      <c r="G92" t="e">
        <f t="shared" si="2"/>
        <v>#N/A</v>
      </c>
      <c r="H92" t="e">
        <f t="shared" si="2"/>
        <v>#N/A</v>
      </c>
      <c r="I92" t="e">
        <f t="shared" si="2"/>
        <v>#N/A</v>
      </c>
    </row>
    <row r="93" spans="1:9" x14ac:dyDescent="0.2">
      <c r="A93" t="s">
        <v>561</v>
      </c>
      <c r="B93" s="1">
        <v>3.3293317621297298</v>
      </c>
      <c r="C93" t="s">
        <v>232</v>
      </c>
      <c r="D93" t="e">
        <f t="shared" si="2"/>
        <v>#N/A</v>
      </c>
      <c r="E93" t="e">
        <f t="shared" si="2"/>
        <v>#N/A</v>
      </c>
      <c r="F93">
        <f t="shared" si="2"/>
        <v>3.3293317621297298</v>
      </c>
      <c r="G93" t="e">
        <f t="shared" si="2"/>
        <v>#N/A</v>
      </c>
      <c r="H93" t="e">
        <f t="shared" si="2"/>
        <v>#N/A</v>
      </c>
      <c r="I93" t="e">
        <f t="shared" si="2"/>
        <v>#N/A</v>
      </c>
    </row>
    <row r="94" spans="1:9" x14ac:dyDescent="0.2">
      <c r="A94" t="s">
        <v>561</v>
      </c>
      <c r="B94" s="1">
        <v>1.7371509775565102</v>
      </c>
      <c r="C94" t="s">
        <v>451</v>
      </c>
      <c r="D94" t="e">
        <f t="shared" si="2"/>
        <v>#N/A</v>
      </c>
      <c r="E94" t="e">
        <f t="shared" si="2"/>
        <v>#N/A</v>
      </c>
      <c r="F94">
        <f t="shared" si="2"/>
        <v>1.7371509775565102</v>
      </c>
      <c r="G94" t="e">
        <f t="shared" si="2"/>
        <v>#N/A</v>
      </c>
      <c r="H94" t="e">
        <f t="shared" si="2"/>
        <v>#N/A</v>
      </c>
      <c r="I94" t="e">
        <f t="shared" si="2"/>
        <v>#N/A</v>
      </c>
    </row>
    <row r="95" spans="1:9" x14ac:dyDescent="0.2">
      <c r="A95" t="s">
        <v>561</v>
      </c>
      <c r="B95" s="1">
        <v>3.5141229598201402</v>
      </c>
      <c r="C95" t="s">
        <v>196</v>
      </c>
      <c r="D95" t="e">
        <f t="shared" si="2"/>
        <v>#N/A</v>
      </c>
      <c r="E95" t="e">
        <f t="shared" si="2"/>
        <v>#N/A</v>
      </c>
      <c r="F95">
        <f t="shared" si="2"/>
        <v>3.5141229598201402</v>
      </c>
      <c r="G95" t="e">
        <f t="shared" si="2"/>
        <v>#N/A</v>
      </c>
      <c r="H95" t="e">
        <f t="shared" si="2"/>
        <v>#N/A</v>
      </c>
      <c r="I95" t="e">
        <f t="shared" si="2"/>
        <v>#N/A</v>
      </c>
    </row>
    <row r="96" spans="1:9" x14ac:dyDescent="0.2">
      <c r="A96" t="s">
        <v>561</v>
      </c>
      <c r="B96" s="1">
        <v>4.6016765376594098</v>
      </c>
      <c r="C96" t="s">
        <v>239</v>
      </c>
      <c r="D96" t="e">
        <f t="shared" si="2"/>
        <v>#N/A</v>
      </c>
      <c r="E96" t="e">
        <f t="shared" si="2"/>
        <v>#N/A</v>
      </c>
      <c r="F96">
        <f t="shared" si="2"/>
        <v>4.6016765376594098</v>
      </c>
      <c r="G96" t="e">
        <f t="shared" si="2"/>
        <v>#N/A</v>
      </c>
      <c r="H96" t="e">
        <f t="shared" si="2"/>
        <v>#N/A</v>
      </c>
      <c r="I96" t="e">
        <f t="shared" si="2"/>
        <v>#N/A</v>
      </c>
    </row>
    <row r="97" spans="1:9" x14ac:dyDescent="0.2">
      <c r="A97" t="s">
        <v>561</v>
      </c>
      <c r="B97" s="1">
        <v>1.3063225805166401</v>
      </c>
      <c r="C97" t="s">
        <v>84</v>
      </c>
      <c r="D97" t="e">
        <f t="shared" si="2"/>
        <v>#N/A</v>
      </c>
      <c r="E97" t="e">
        <f t="shared" si="2"/>
        <v>#N/A</v>
      </c>
      <c r="F97">
        <f t="shared" si="2"/>
        <v>1.3063225805166401</v>
      </c>
      <c r="G97" t="e">
        <f t="shared" si="2"/>
        <v>#N/A</v>
      </c>
      <c r="H97" t="e">
        <f t="shared" si="2"/>
        <v>#N/A</v>
      </c>
      <c r="I97" t="e">
        <f t="shared" si="2"/>
        <v>#N/A</v>
      </c>
    </row>
    <row r="98" spans="1:9" x14ac:dyDescent="0.2">
      <c r="A98" t="s">
        <v>561</v>
      </c>
      <c r="B98" s="1">
        <v>3.3440039533439299</v>
      </c>
      <c r="C98" t="s">
        <v>403</v>
      </c>
      <c r="D98" t="e">
        <f t="shared" si="2"/>
        <v>#N/A</v>
      </c>
      <c r="E98" t="e">
        <f t="shared" si="2"/>
        <v>#N/A</v>
      </c>
      <c r="F98">
        <f t="shared" si="2"/>
        <v>3.3440039533439299</v>
      </c>
      <c r="G98" t="e">
        <f t="shared" si="2"/>
        <v>#N/A</v>
      </c>
      <c r="H98" t="e">
        <f t="shared" si="2"/>
        <v>#N/A</v>
      </c>
      <c r="I98" t="e">
        <f t="shared" si="2"/>
        <v>#N/A</v>
      </c>
    </row>
    <row r="99" spans="1:9" x14ac:dyDescent="0.2">
      <c r="A99" t="s">
        <v>561</v>
      </c>
      <c r="B99" s="1">
        <v>4.9744459495278601</v>
      </c>
      <c r="C99" t="s">
        <v>76</v>
      </c>
      <c r="D99" t="e">
        <f t="shared" si="2"/>
        <v>#N/A</v>
      </c>
      <c r="E99" t="e">
        <f t="shared" si="2"/>
        <v>#N/A</v>
      </c>
      <c r="F99">
        <f t="shared" si="2"/>
        <v>4.9744459495278601</v>
      </c>
      <c r="G99" t="e">
        <f t="shared" si="2"/>
        <v>#N/A</v>
      </c>
      <c r="H99" t="e">
        <f t="shared" si="2"/>
        <v>#N/A</v>
      </c>
      <c r="I99" t="e">
        <f t="shared" si="2"/>
        <v>#N/A</v>
      </c>
    </row>
    <row r="100" spans="1:9" x14ac:dyDescent="0.2">
      <c r="A100" t="s">
        <v>561</v>
      </c>
      <c r="B100" s="1">
        <v>1.9938192712804299</v>
      </c>
      <c r="C100" t="s">
        <v>381</v>
      </c>
      <c r="D100" t="e">
        <f t="shared" si="2"/>
        <v>#N/A</v>
      </c>
      <c r="E100" t="e">
        <f t="shared" si="2"/>
        <v>#N/A</v>
      </c>
      <c r="F100">
        <f t="shared" si="2"/>
        <v>1.9938192712804299</v>
      </c>
      <c r="G100" t="e">
        <f t="shared" si="2"/>
        <v>#N/A</v>
      </c>
      <c r="H100" t="e">
        <f t="shared" si="2"/>
        <v>#N/A</v>
      </c>
      <c r="I100" t="e">
        <f t="shared" si="2"/>
        <v>#N/A</v>
      </c>
    </row>
    <row r="101" spans="1:9" x14ac:dyDescent="0.2">
      <c r="A101" t="s">
        <v>561</v>
      </c>
      <c r="B101" s="1">
        <v>-5.0792718297353101E-2</v>
      </c>
      <c r="C101" t="s">
        <v>106</v>
      </c>
      <c r="D101" t="e">
        <f t="shared" si="2"/>
        <v>#N/A</v>
      </c>
      <c r="E101" t="e">
        <f t="shared" si="2"/>
        <v>#N/A</v>
      </c>
      <c r="F101">
        <f t="shared" si="2"/>
        <v>-5.0792718297353101E-2</v>
      </c>
      <c r="G101" t="e">
        <f t="shared" ref="E101:I152" si="3">IF(G$2=$A101, $B101, #N/A)</f>
        <v>#N/A</v>
      </c>
      <c r="H101" t="e">
        <f t="shared" si="3"/>
        <v>#N/A</v>
      </c>
      <c r="I101" t="e">
        <f t="shared" si="3"/>
        <v>#N/A</v>
      </c>
    </row>
    <row r="102" spans="1:9" x14ac:dyDescent="0.2">
      <c r="A102" t="s">
        <v>561</v>
      </c>
      <c r="B102" s="1">
        <v>-0.25928994089835999</v>
      </c>
      <c r="C102" t="s">
        <v>10</v>
      </c>
      <c r="D102" t="e">
        <f t="shared" ref="D102:D165" si="4">IF(D$2=$A102, $B102, #N/A)</f>
        <v>#N/A</v>
      </c>
      <c r="E102" t="e">
        <f t="shared" si="3"/>
        <v>#N/A</v>
      </c>
      <c r="F102">
        <f t="shared" si="3"/>
        <v>-0.25928994089835999</v>
      </c>
      <c r="G102" t="e">
        <f t="shared" si="3"/>
        <v>#N/A</v>
      </c>
      <c r="H102" t="e">
        <f t="shared" si="3"/>
        <v>#N/A</v>
      </c>
      <c r="I102" t="e">
        <f t="shared" si="3"/>
        <v>#N/A</v>
      </c>
    </row>
    <row r="103" spans="1:9" x14ac:dyDescent="0.2">
      <c r="A103" t="s">
        <v>561</v>
      </c>
      <c r="B103" s="1">
        <v>-1.4244300826660301</v>
      </c>
      <c r="C103" t="s">
        <v>454</v>
      </c>
      <c r="D103" t="e">
        <f t="shared" si="4"/>
        <v>#N/A</v>
      </c>
      <c r="E103" t="e">
        <f t="shared" si="3"/>
        <v>#N/A</v>
      </c>
      <c r="F103">
        <f t="shared" si="3"/>
        <v>-1.4244300826660301</v>
      </c>
      <c r="G103" t="e">
        <f t="shared" si="3"/>
        <v>#N/A</v>
      </c>
      <c r="H103" t="e">
        <f t="shared" si="3"/>
        <v>#N/A</v>
      </c>
      <c r="I103" t="e">
        <f t="shared" si="3"/>
        <v>#N/A</v>
      </c>
    </row>
    <row r="104" spans="1:9" x14ac:dyDescent="0.2">
      <c r="A104" t="s">
        <v>561</v>
      </c>
      <c r="B104" s="1">
        <v>3.4870832707091699</v>
      </c>
      <c r="C104" t="s">
        <v>77</v>
      </c>
      <c r="D104" t="e">
        <f t="shared" si="4"/>
        <v>#N/A</v>
      </c>
      <c r="E104" t="e">
        <f t="shared" si="3"/>
        <v>#N/A</v>
      </c>
      <c r="F104">
        <f t="shared" si="3"/>
        <v>3.4870832707091699</v>
      </c>
      <c r="G104" t="e">
        <f t="shared" si="3"/>
        <v>#N/A</v>
      </c>
      <c r="H104" t="e">
        <f t="shared" si="3"/>
        <v>#N/A</v>
      </c>
      <c r="I104" t="e">
        <f t="shared" si="3"/>
        <v>#N/A</v>
      </c>
    </row>
    <row r="105" spans="1:9" x14ac:dyDescent="0.2">
      <c r="A105" t="s">
        <v>561</v>
      </c>
      <c r="B105" s="1">
        <v>3.5355418954339299</v>
      </c>
      <c r="C105" t="s">
        <v>510</v>
      </c>
      <c r="D105" t="e">
        <f t="shared" si="4"/>
        <v>#N/A</v>
      </c>
      <c r="E105" t="e">
        <f t="shared" si="3"/>
        <v>#N/A</v>
      </c>
      <c r="F105">
        <f t="shared" si="3"/>
        <v>3.5355418954339299</v>
      </c>
      <c r="G105" t="e">
        <f t="shared" si="3"/>
        <v>#N/A</v>
      </c>
      <c r="H105" t="e">
        <f t="shared" si="3"/>
        <v>#N/A</v>
      </c>
      <c r="I105" t="e">
        <f t="shared" si="3"/>
        <v>#N/A</v>
      </c>
    </row>
    <row r="106" spans="1:9" x14ac:dyDescent="0.2">
      <c r="A106" t="s">
        <v>561</v>
      </c>
      <c r="B106" s="1">
        <v>4.1641255023287398</v>
      </c>
      <c r="C106" t="s">
        <v>342</v>
      </c>
      <c r="D106" t="e">
        <f t="shared" si="4"/>
        <v>#N/A</v>
      </c>
      <c r="E106" t="e">
        <f t="shared" si="3"/>
        <v>#N/A</v>
      </c>
      <c r="F106">
        <f t="shared" si="3"/>
        <v>4.1641255023287398</v>
      </c>
      <c r="G106" t="e">
        <f t="shared" si="3"/>
        <v>#N/A</v>
      </c>
      <c r="H106" t="e">
        <f t="shared" si="3"/>
        <v>#N/A</v>
      </c>
      <c r="I106" t="e">
        <f t="shared" si="3"/>
        <v>#N/A</v>
      </c>
    </row>
    <row r="107" spans="1:9" x14ac:dyDescent="0.2">
      <c r="A107" t="s">
        <v>561</v>
      </c>
      <c r="B107" s="1">
        <v>0.17190320453320201</v>
      </c>
      <c r="C107" t="s">
        <v>443</v>
      </c>
      <c r="D107" t="e">
        <f t="shared" si="4"/>
        <v>#N/A</v>
      </c>
      <c r="E107" t="e">
        <f t="shared" si="3"/>
        <v>#N/A</v>
      </c>
      <c r="F107">
        <f t="shared" si="3"/>
        <v>0.17190320453320201</v>
      </c>
      <c r="G107" t="e">
        <f t="shared" si="3"/>
        <v>#N/A</v>
      </c>
      <c r="H107" t="e">
        <f t="shared" si="3"/>
        <v>#N/A</v>
      </c>
      <c r="I107" t="e">
        <f t="shared" si="3"/>
        <v>#N/A</v>
      </c>
    </row>
    <row r="108" spans="1:9" x14ac:dyDescent="0.2">
      <c r="A108" t="s">
        <v>561</v>
      </c>
      <c r="B108" s="1">
        <v>-0.287260245603908</v>
      </c>
      <c r="C108" t="s">
        <v>124</v>
      </c>
      <c r="D108" t="e">
        <f t="shared" si="4"/>
        <v>#N/A</v>
      </c>
      <c r="E108" t="e">
        <f t="shared" si="3"/>
        <v>#N/A</v>
      </c>
      <c r="F108">
        <f t="shared" si="3"/>
        <v>-0.287260245603908</v>
      </c>
      <c r="G108" t="e">
        <f t="shared" si="3"/>
        <v>#N/A</v>
      </c>
      <c r="H108" t="e">
        <f t="shared" si="3"/>
        <v>#N/A</v>
      </c>
      <c r="I108" t="e">
        <f t="shared" si="3"/>
        <v>#N/A</v>
      </c>
    </row>
    <row r="109" spans="1:9" x14ac:dyDescent="0.2">
      <c r="A109" t="s">
        <v>561</v>
      </c>
      <c r="B109" s="1">
        <v>-0.35313193045118102</v>
      </c>
      <c r="C109" t="s">
        <v>18</v>
      </c>
      <c r="D109" t="e">
        <f t="shared" si="4"/>
        <v>#N/A</v>
      </c>
      <c r="E109" t="e">
        <f t="shared" si="3"/>
        <v>#N/A</v>
      </c>
      <c r="F109">
        <f t="shared" si="3"/>
        <v>-0.35313193045118102</v>
      </c>
      <c r="G109" t="e">
        <f t="shared" si="3"/>
        <v>#N/A</v>
      </c>
      <c r="H109" t="e">
        <f t="shared" si="3"/>
        <v>#N/A</v>
      </c>
      <c r="I109" t="e">
        <f t="shared" si="3"/>
        <v>#N/A</v>
      </c>
    </row>
    <row r="110" spans="1:9" x14ac:dyDescent="0.2">
      <c r="A110" t="s">
        <v>561</v>
      </c>
      <c r="B110" s="1">
        <v>3.9689299807452398</v>
      </c>
      <c r="C110" t="s">
        <v>294</v>
      </c>
      <c r="D110" t="e">
        <f t="shared" si="4"/>
        <v>#N/A</v>
      </c>
      <c r="E110" t="e">
        <f t="shared" si="3"/>
        <v>#N/A</v>
      </c>
      <c r="F110">
        <f t="shared" si="3"/>
        <v>3.9689299807452398</v>
      </c>
      <c r="G110" t="e">
        <f t="shared" si="3"/>
        <v>#N/A</v>
      </c>
      <c r="H110" t="e">
        <f t="shared" si="3"/>
        <v>#N/A</v>
      </c>
      <c r="I110" t="e">
        <f t="shared" si="3"/>
        <v>#N/A</v>
      </c>
    </row>
    <row r="111" spans="1:9" x14ac:dyDescent="0.2">
      <c r="A111" t="s">
        <v>561</v>
      </c>
      <c r="B111" s="1">
        <v>3.7050052371406701</v>
      </c>
      <c r="C111" t="s">
        <v>338</v>
      </c>
      <c r="D111" t="e">
        <f t="shared" si="4"/>
        <v>#N/A</v>
      </c>
      <c r="E111" t="e">
        <f t="shared" si="3"/>
        <v>#N/A</v>
      </c>
      <c r="F111">
        <f t="shared" si="3"/>
        <v>3.7050052371406701</v>
      </c>
      <c r="G111" t="e">
        <f t="shared" si="3"/>
        <v>#N/A</v>
      </c>
      <c r="H111" t="e">
        <f t="shared" si="3"/>
        <v>#N/A</v>
      </c>
      <c r="I111" t="e">
        <f t="shared" si="3"/>
        <v>#N/A</v>
      </c>
    </row>
    <row r="112" spans="1:9" x14ac:dyDescent="0.2">
      <c r="A112" t="s">
        <v>561</v>
      </c>
      <c r="B112" s="1">
        <v>-0.37859998565901704</v>
      </c>
      <c r="C112" t="s">
        <v>430</v>
      </c>
      <c r="D112" t="e">
        <f t="shared" si="4"/>
        <v>#N/A</v>
      </c>
      <c r="E112" t="e">
        <f t="shared" si="3"/>
        <v>#N/A</v>
      </c>
      <c r="F112">
        <f t="shared" si="3"/>
        <v>-0.37859998565901704</v>
      </c>
      <c r="G112" t="e">
        <f t="shared" si="3"/>
        <v>#N/A</v>
      </c>
      <c r="H112" t="e">
        <f t="shared" si="3"/>
        <v>#N/A</v>
      </c>
      <c r="I112" t="e">
        <f t="shared" si="3"/>
        <v>#N/A</v>
      </c>
    </row>
    <row r="113" spans="1:9" x14ac:dyDescent="0.2">
      <c r="A113" t="s">
        <v>561</v>
      </c>
      <c r="B113" s="1">
        <v>5.3815918690656703</v>
      </c>
      <c r="C113" t="s">
        <v>201</v>
      </c>
      <c r="D113" t="e">
        <f t="shared" si="4"/>
        <v>#N/A</v>
      </c>
      <c r="E113" t="e">
        <f t="shared" si="3"/>
        <v>#N/A</v>
      </c>
      <c r="F113">
        <f t="shared" si="3"/>
        <v>5.3815918690656703</v>
      </c>
      <c r="G113" t="e">
        <f t="shared" si="3"/>
        <v>#N/A</v>
      </c>
      <c r="H113" t="e">
        <f t="shared" si="3"/>
        <v>#N/A</v>
      </c>
      <c r="I113" t="e">
        <f t="shared" si="3"/>
        <v>#N/A</v>
      </c>
    </row>
    <row r="114" spans="1:9" x14ac:dyDescent="0.2">
      <c r="A114" t="s">
        <v>561</v>
      </c>
      <c r="B114" s="1">
        <v>1.6322638479570499</v>
      </c>
      <c r="C114" t="s">
        <v>99</v>
      </c>
      <c r="D114" t="e">
        <f t="shared" si="4"/>
        <v>#N/A</v>
      </c>
      <c r="E114" t="e">
        <f t="shared" si="3"/>
        <v>#N/A</v>
      </c>
      <c r="F114">
        <f t="shared" si="3"/>
        <v>1.6322638479570499</v>
      </c>
      <c r="G114" t="e">
        <f t="shared" si="3"/>
        <v>#N/A</v>
      </c>
      <c r="H114" t="e">
        <f t="shared" si="3"/>
        <v>#N/A</v>
      </c>
      <c r="I114" t="e">
        <f t="shared" si="3"/>
        <v>#N/A</v>
      </c>
    </row>
    <row r="115" spans="1:9" x14ac:dyDescent="0.2">
      <c r="A115" t="s">
        <v>561</v>
      </c>
      <c r="B115" s="1">
        <v>1.17812081323118</v>
      </c>
      <c r="C115" t="s">
        <v>198</v>
      </c>
      <c r="D115" t="e">
        <f t="shared" si="4"/>
        <v>#N/A</v>
      </c>
      <c r="E115" t="e">
        <f t="shared" si="3"/>
        <v>#N/A</v>
      </c>
      <c r="F115">
        <f t="shared" si="3"/>
        <v>1.17812081323118</v>
      </c>
      <c r="G115" t="e">
        <f t="shared" si="3"/>
        <v>#N/A</v>
      </c>
      <c r="H115" t="e">
        <f t="shared" si="3"/>
        <v>#N/A</v>
      </c>
      <c r="I115" t="e">
        <f t="shared" si="3"/>
        <v>#N/A</v>
      </c>
    </row>
    <row r="116" spans="1:9" x14ac:dyDescent="0.2">
      <c r="A116" t="s">
        <v>561</v>
      </c>
      <c r="B116" s="1">
        <v>-1.26654911854167</v>
      </c>
      <c r="C116" t="s">
        <v>128</v>
      </c>
      <c r="D116" t="e">
        <f t="shared" si="4"/>
        <v>#N/A</v>
      </c>
      <c r="E116" t="e">
        <f t="shared" si="3"/>
        <v>#N/A</v>
      </c>
      <c r="F116">
        <f t="shared" si="3"/>
        <v>-1.26654911854167</v>
      </c>
      <c r="G116" t="e">
        <f t="shared" si="3"/>
        <v>#N/A</v>
      </c>
      <c r="H116" t="e">
        <f t="shared" si="3"/>
        <v>#N/A</v>
      </c>
      <c r="I116" t="e">
        <f t="shared" si="3"/>
        <v>#N/A</v>
      </c>
    </row>
    <row r="117" spans="1:9" x14ac:dyDescent="0.2">
      <c r="A117" t="s">
        <v>561</v>
      </c>
      <c r="B117" s="1">
        <v>5.3564627103510603</v>
      </c>
      <c r="C117" t="s">
        <v>437</v>
      </c>
      <c r="D117" t="e">
        <f t="shared" si="4"/>
        <v>#N/A</v>
      </c>
      <c r="E117" t="e">
        <f t="shared" si="3"/>
        <v>#N/A</v>
      </c>
      <c r="F117">
        <f t="shared" si="3"/>
        <v>5.3564627103510603</v>
      </c>
      <c r="G117" t="e">
        <f t="shared" si="3"/>
        <v>#N/A</v>
      </c>
      <c r="H117" t="e">
        <f t="shared" si="3"/>
        <v>#N/A</v>
      </c>
      <c r="I117" t="e">
        <f t="shared" si="3"/>
        <v>#N/A</v>
      </c>
    </row>
    <row r="118" spans="1:9" x14ac:dyDescent="0.2">
      <c r="A118" t="s">
        <v>561</v>
      </c>
      <c r="B118" s="1">
        <v>1.3730229914046099</v>
      </c>
      <c r="C118" t="s">
        <v>206</v>
      </c>
      <c r="D118" t="e">
        <f t="shared" si="4"/>
        <v>#N/A</v>
      </c>
      <c r="E118" t="e">
        <f t="shared" si="3"/>
        <v>#N/A</v>
      </c>
      <c r="F118">
        <f t="shared" si="3"/>
        <v>1.3730229914046099</v>
      </c>
      <c r="G118" t="e">
        <f t="shared" si="3"/>
        <v>#N/A</v>
      </c>
      <c r="H118" t="e">
        <f t="shared" si="3"/>
        <v>#N/A</v>
      </c>
      <c r="I118" t="e">
        <f t="shared" si="3"/>
        <v>#N/A</v>
      </c>
    </row>
    <row r="119" spans="1:9" x14ac:dyDescent="0.2">
      <c r="A119" t="s">
        <v>561</v>
      </c>
      <c r="B119" s="1">
        <v>-0.39915643870833706</v>
      </c>
      <c r="C119" t="s">
        <v>66</v>
      </c>
      <c r="D119" t="e">
        <f t="shared" si="4"/>
        <v>#N/A</v>
      </c>
      <c r="E119" t="e">
        <f t="shared" si="3"/>
        <v>#N/A</v>
      </c>
      <c r="F119">
        <f t="shared" si="3"/>
        <v>-0.39915643870833706</v>
      </c>
      <c r="G119" t="e">
        <f t="shared" si="3"/>
        <v>#N/A</v>
      </c>
      <c r="H119" t="e">
        <f t="shared" si="3"/>
        <v>#N/A</v>
      </c>
      <c r="I119" t="e">
        <f t="shared" si="3"/>
        <v>#N/A</v>
      </c>
    </row>
    <row r="120" spans="1:9" x14ac:dyDescent="0.2">
      <c r="A120" t="s">
        <v>561</v>
      </c>
      <c r="B120" s="1">
        <v>5.9185513270725103</v>
      </c>
      <c r="C120" t="s">
        <v>176</v>
      </c>
      <c r="D120" t="e">
        <f t="shared" si="4"/>
        <v>#N/A</v>
      </c>
      <c r="E120" t="e">
        <f t="shared" si="3"/>
        <v>#N/A</v>
      </c>
      <c r="F120">
        <f t="shared" si="3"/>
        <v>5.9185513270725103</v>
      </c>
      <c r="G120" t="e">
        <f t="shared" si="3"/>
        <v>#N/A</v>
      </c>
      <c r="H120" t="e">
        <f t="shared" si="3"/>
        <v>#N/A</v>
      </c>
      <c r="I120" t="e">
        <f t="shared" si="3"/>
        <v>#N/A</v>
      </c>
    </row>
    <row r="121" spans="1:9" x14ac:dyDescent="0.2">
      <c r="A121" t="s">
        <v>561</v>
      </c>
      <c r="B121" s="1">
        <v>-0.22971720524350703</v>
      </c>
      <c r="C121" t="s">
        <v>267</v>
      </c>
      <c r="D121" t="e">
        <f t="shared" si="4"/>
        <v>#N/A</v>
      </c>
      <c r="E121" t="e">
        <f t="shared" si="3"/>
        <v>#N/A</v>
      </c>
      <c r="F121">
        <f t="shared" si="3"/>
        <v>-0.22971720524350703</v>
      </c>
      <c r="G121" t="e">
        <f t="shared" si="3"/>
        <v>#N/A</v>
      </c>
      <c r="H121" t="e">
        <f t="shared" si="3"/>
        <v>#N/A</v>
      </c>
      <c r="I121" t="e">
        <f t="shared" si="3"/>
        <v>#N/A</v>
      </c>
    </row>
    <row r="122" spans="1:9" x14ac:dyDescent="0.2">
      <c r="A122" t="s">
        <v>561</v>
      </c>
      <c r="B122" s="1">
        <v>-2.1648341127321302</v>
      </c>
      <c r="C122" t="s">
        <v>47</v>
      </c>
      <c r="D122" t="e">
        <f t="shared" si="4"/>
        <v>#N/A</v>
      </c>
      <c r="E122" t="e">
        <f t="shared" si="3"/>
        <v>#N/A</v>
      </c>
      <c r="F122">
        <f t="shared" si="3"/>
        <v>-2.1648341127321302</v>
      </c>
      <c r="G122" t="e">
        <f t="shared" si="3"/>
        <v>#N/A</v>
      </c>
      <c r="H122" t="e">
        <f t="shared" si="3"/>
        <v>#N/A</v>
      </c>
      <c r="I122" t="e">
        <f t="shared" si="3"/>
        <v>#N/A</v>
      </c>
    </row>
    <row r="123" spans="1:9" x14ac:dyDescent="0.2">
      <c r="A123" t="s">
        <v>561</v>
      </c>
      <c r="B123" s="1">
        <v>1.27582694981268</v>
      </c>
      <c r="C123" t="s">
        <v>275</v>
      </c>
      <c r="D123" t="e">
        <f t="shared" si="4"/>
        <v>#N/A</v>
      </c>
      <c r="E123" t="e">
        <f t="shared" si="3"/>
        <v>#N/A</v>
      </c>
      <c r="F123">
        <f t="shared" si="3"/>
        <v>1.27582694981268</v>
      </c>
      <c r="G123" t="e">
        <f t="shared" si="3"/>
        <v>#N/A</v>
      </c>
      <c r="H123" t="e">
        <f t="shared" si="3"/>
        <v>#N/A</v>
      </c>
      <c r="I123" t="e">
        <f t="shared" si="3"/>
        <v>#N/A</v>
      </c>
    </row>
    <row r="124" spans="1:9" x14ac:dyDescent="0.2">
      <c r="A124" t="s">
        <v>561</v>
      </c>
      <c r="B124" s="1">
        <v>-0.35289827974020305</v>
      </c>
      <c r="C124" t="s">
        <v>160</v>
      </c>
      <c r="D124" t="e">
        <f t="shared" si="4"/>
        <v>#N/A</v>
      </c>
      <c r="E124" t="e">
        <f t="shared" si="3"/>
        <v>#N/A</v>
      </c>
      <c r="F124">
        <f t="shared" si="3"/>
        <v>-0.35289827974020305</v>
      </c>
      <c r="G124" t="e">
        <f t="shared" si="3"/>
        <v>#N/A</v>
      </c>
      <c r="H124" t="e">
        <f t="shared" si="3"/>
        <v>#N/A</v>
      </c>
      <c r="I124" t="e">
        <f t="shared" si="3"/>
        <v>#N/A</v>
      </c>
    </row>
    <row r="125" spans="1:9" x14ac:dyDescent="0.2">
      <c r="A125" t="s">
        <v>561</v>
      </c>
      <c r="B125" s="1">
        <v>2.0020893899356</v>
      </c>
      <c r="C125" t="s">
        <v>397</v>
      </c>
      <c r="D125" t="e">
        <f t="shared" si="4"/>
        <v>#N/A</v>
      </c>
      <c r="E125" t="e">
        <f t="shared" si="3"/>
        <v>#N/A</v>
      </c>
      <c r="F125">
        <f t="shared" si="3"/>
        <v>2.0020893899356</v>
      </c>
      <c r="G125" t="e">
        <f t="shared" si="3"/>
        <v>#N/A</v>
      </c>
      <c r="H125" t="e">
        <f t="shared" si="3"/>
        <v>#N/A</v>
      </c>
      <c r="I125" t="e">
        <f t="shared" si="3"/>
        <v>#N/A</v>
      </c>
    </row>
    <row r="126" spans="1:9" x14ac:dyDescent="0.2">
      <c r="A126" t="s">
        <v>561</v>
      </c>
      <c r="B126" s="1">
        <v>-0.78431478276858602</v>
      </c>
      <c r="C126" t="s">
        <v>182</v>
      </c>
      <c r="D126" t="e">
        <f t="shared" si="4"/>
        <v>#N/A</v>
      </c>
      <c r="E126" t="e">
        <f t="shared" si="3"/>
        <v>#N/A</v>
      </c>
      <c r="F126">
        <f t="shared" si="3"/>
        <v>-0.78431478276858602</v>
      </c>
      <c r="G126" t="e">
        <f t="shared" si="3"/>
        <v>#N/A</v>
      </c>
      <c r="H126" t="e">
        <f t="shared" si="3"/>
        <v>#N/A</v>
      </c>
      <c r="I126" t="e">
        <f t="shared" si="3"/>
        <v>#N/A</v>
      </c>
    </row>
    <row r="127" spans="1:9" x14ac:dyDescent="0.2">
      <c r="A127" t="s">
        <v>561</v>
      </c>
      <c r="B127" s="1">
        <v>-0.25126519493497401</v>
      </c>
      <c r="C127" t="s">
        <v>155</v>
      </c>
      <c r="D127" t="e">
        <f t="shared" si="4"/>
        <v>#N/A</v>
      </c>
      <c r="E127" t="e">
        <f t="shared" si="3"/>
        <v>#N/A</v>
      </c>
      <c r="F127">
        <f t="shared" si="3"/>
        <v>-0.25126519493497401</v>
      </c>
      <c r="G127" t="e">
        <f t="shared" si="3"/>
        <v>#N/A</v>
      </c>
      <c r="H127" t="e">
        <f t="shared" si="3"/>
        <v>#N/A</v>
      </c>
      <c r="I127" t="e">
        <f t="shared" si="3"/>
        <v>#N/A</v>
      </c>
    </row>
    <row r="128" spans="1:9" x14ac:dyDescent="0.2">
      <c r="A128" t="s">
        <v>561</v>
      </c>
      <c r="B128" s="1">
        <v>-1.13328712527678</v>
      </c>
      <c r="C128" t="s">
        <v>235</v>
      </c>
      <c r="D128" t="e">
        <f t="shared" si="4"/>
        <v>#N/A</v>
      </c>
      <c r="E128" t="e">
        <f t="shared" si="3"/>
        <v>#N/A</v>
      </c>
      <c r="F128">
        <f t="shared" si="3"/>
        <v>-1.13328712527678</v>
      </c>
      <c r="G128" t="e">
        <f t="shared" si="3"/>
        <v>#N/A</v>
      </c>
      <c r="H128" t="e">
        <f t="shared" si="3"/>
        <v>#N/A</v>
      </c>
      <c r="I128" t="e">
        <f t="shared" si="3"/>
        <v>#N/A</v>
      </c>
    </row>
    <row r="129" spans="1:9" x14ac:dyDescent="0.2">
      <c r="A129" t="s">
        <v>561</v>
      </c>
      <c r="B129" s="1">
        <v>-0.10630583175777</v>
      </c>
      <c r="C129" t="s">
        <v>345</v>
      </c>
      <c r="D129" t="e">
        <f t="shared" si="4"/>
        <v>#N/A</v>
      </c>
      <c r="E129" t="e">
        <f t="shared" si="3"/>
        <v>#N/A</v>
      </c>
      <c r="F129">
        <f t="shared" si="3"/>
        <v>-0.10630583175777</v>
      </c>
      <c r="G129" t="e">
        <f t="shared" si="3"/>
        <v>#N/A</v>
      </c>
      <c r="H129" t="e">
        <f t="shared" si="3"/>
        <v>#N/A</v>
      </c>
      <c r="I129" t="e">
        <f t="shared" si="3"/>
        <v>#N/A</v>
      </c>
    </row>
    <row r="130" spans="1:9" x14ac:dyDescent="0.2">
      <c r="A130" t="s">
        <v>561</v>
      </c>
      <c r="B130" s="1">
        <v>1.0143782361276401</v>
      </c>
      <c r="C130" t="s">
        <v>131</v>
      </c>
      <c r="D130" t="e">
        <f t="shared" si="4"/>
        <v>#N/A</v>
      </c>
      <c r="E130" t="e">
        <f t="shared" si="3"/>
        <v>#N/A</v>
      </c>
      <c r="F130">
        <f t="shared" si="3"/>
        <v>1.0143782361276401</v>
      </c>
      <c r="G130" t="e">
        <f t="shared" si="3"/>
        <v>#N/A</v>
      </c>
      <c r="H130" t="e">
        <f t="shared" si="3"/>
        <v>#N/A</v>
      </c>
      <c r="I130" t="e">
        <f t="shared" si="3"/>
        <v>#N/A</v>
      </c>
    </row>
    <row r="131" spans="1:9" x14ac:dyDescent="0.2">
      <c r="A131" t="s">
        <v>561</v>
      </c>
      <c r="B131" s="1">
        <v>1.3695775017627501</v>
      </c>
      <c r="C131" t="s">
        <v>242</v>
      </c>
      <c r="D131" t="e">
        <f t="shared" si="4"/>
        <v>#N/A</v>
      </c>
      <c r="E131" t="e">
        <f t="shared" si="3"/>
        <v>#N/A</v>
      </c>
      <c r="F131">
        <f t="shared" si="3"/>
        <v>1.3695775017627501</v>
      </c>
      <c r="G131" t="e">
        <f t="shared" si="3"/>
        <v>#N/A</v>
      </c>
      <c r="H131" t="e">
        <f t="shared" si="3"/>
        <v>#N/A</v>
      </c>
      <c r="I131" t="e">
        <f t="shared" si="3"/>
        <v>#N/A</v>
      </c>
    </row>
    <row r="132" spans="1:9" x14ac:dyDescent="0.2">
      <c r="A132" t="s">
        <v>561</v>
      </c>
      <c r="B132" s="1">
        <v>2.8634068855054</v>
      </c>
      <c r="C132" t="s">
        <v>321</v>
      </c>
      <c r="D132" t="e">
        <f t="shared" si="4"/>
        <v>#N/A</v>
      </c>
      <c r="E132" t="e">
        <f t="shared" si="3"/>
        <v>#N/A</v>
      </c>
      <c r="F132">
        <f t="shared" si="3"/>
        <v>2.8634068855054</v>
      </c>
      <c r="G132" t="e">
        <f t="shared" si="3"/>
        <v>#N/A</v>
      </c>
      <c r="H132" t="e">
        <f t="shared" si="3"/>
        <v>#N/A</v>
      </c>
      <c r="I132" t="e">
        <f t="shared" si="3"/>
        <v>#N/A</v>
      </c>
    </row>
    <row r="133" spans="1:9" x14ac:dyDescent="0.2">
      <c r="A133" t="s">
        <v>561</v>
      </c>
      <c r="B133" s="1">
        <v>-0.23893707969813102</v>
      </c>
      <c r="C133" t="s">
        <v>418</v>
      </c>
      <c r="D133" t="e">
        <f t="shared" si="4"/>
        <v>#N/A</v>
      </c>
      <c r="E133" t="e">
        <f t="shared" si="3"/>
        <v>#N/A</v>
      </c>
      <c r="F133">
        <f t="shared" si="3"/>
        <v>-0.23893707969813102</v>
      </c>
      <c r="G133" t="e">
        <f t="shared" si="3"/>
        <v>#N/A</v>
      </c>
      <c r="H133" t="e">
        <f t="shared" si="3"/>
        <v>#N/A</v>
      </c>
      <c r="I133" t="e">
        <f t="shared" si="3"/>
        <v>#N/A</v>
      </c>
    </row>
    <row r="134" spans="1:9" x14ac:dyDescent="0.2">
      <c r="A134" t="s">
        <v>561</v>
      </c>
      <c r="B134" s="1">
        <v>-1.32974859102131</v>
      </c>
      <c r="C134" t="s">
        <v>285</v>
      </c>
      <c r="D134" t="e">
        <f t="shared" si="4"/>
        <v>#N/A</v>
      </c>
      <c r="E134" t="e">
        <f t="shared" si="3"/>
        <v>#N/A</v>
      </c>
      <c r="F134">
        <f t="shared" si="3"/>
        <v>-1.32974859102131</v>
      </c>
      <c r="G134" t="e">
        <f t="shared" si="3"/>
        <v>#N/A</v>
      </c>
      <c r="H134" t="e">
        <f t="shared" si="3"/>
        <v>#N/A</v>
      </c>
      <c r="I134" t="e">
        <f t="shared" si="3"/>
        <v>#N/A</v>
      </c>
    </row>
    <row r="135" spans="1:9" x14ac:dyDescent="0.2">
      <c r="A135" t="s">
        <v>561</v>
      </c>
      <c r="B135" s="1">
        <v>-0.39987934918526902</v>
      </c>
      <c r="C135" t="s">
        <v>250</v>
      </c>
      <c r="D135" t="e">
        <f t="shared" si="4"/>
        <v>#N/A</v>
      </c>
      <c r="E135" t="e">
        <f t="shared" si="3"/>
        <v>#N/A</v>
      </c>
      <c r="F135">
        <f t="shared" si="3"/>
        <v>-0.39987934918526902</v>
      </c>
      <c r="G135" t="e">
        <f t="shared" si="3"/>
        <v>#N/A</v>
      </c>
      <c r="H135" t="e">
        <f t="shared" si="3"/>
        <v>#N/A</v>
      </c>
      <c r="I135" t="e">
        <f t="shared" si="3"/>
        <v>#N/A</v>
      </c>
    </row>
    <row r="136" spans="1:9" x14ac:dyDescent="0.2">
      <c r="A136" t="s">
        <v>561</v>
      </c>
      <c r="B136" s="1">
        <v>3.5621576007407501</v>
      </c>
      <c r="C136" t="s">
        <v>247</v>
      </c>
      <c r="D136" t="e">
        <f t="shared" si="4"/>
        <v>#N/A</v>
      </c>
      <c r="E136" t="e">
        <f t="shared" si="3"/>
        <v>#N/A</v>
      </c>
      <c r="F136">
        <f t="shared" si="3"/>
        <v>3.5621576007407501</v>
      </c>
      <c r="G136" t="e">
        <f t="shared" si="3"/>
        <v>#N/A</v>
      </c>
      <c r="H136" t="e">
        <f t="shared" si="3"/>
        <v>#N/A</v>
      </c>
      <c r="I136" t="e">
        <f t="shared" si="3"/>
        <v>#N/A</v>
      </c>
    </row>
    <row r="137" spans="1:9" x14ac:dyDescent="0.2">
      <c r="A137" t="s">
        <v>561</v>
      </c>
      <c r="B137" s="1">
        <v>1.26841901160927</v>
      </c>
      <c r="C137" t="s">
        <v>138</v>
      </c>
      <c r="D137" t="e">
        <f t="shared" si="4"/>
        <v>#N/A</v>
      </c>
      <c r="E137" t="e">
        <f t="shared" si="3"/>
        <v>#N/A</v>
      </c>
      <c r="F137">
        <f t="shared" si="3"/>
        <v>1.26841901160927</v>
      </c>
      <c r="G137" t="e">
        <f t="shared" si="3"/>
        <v>#N/A</v>
      </c>
      <c r="H137" t="e">
        <f t="shared" si="3"/>
        <v>#N/A</v>
      </c>
      <c r="I137" t="e">
        <f t="shared" si="3"/>
        <v>#N/A</v>
      </c>
    </row>
    <row r="138" spans="1:9" x14ac:dyDescent="0.2">
      <c r="A138" t="s">
        <v>561</v>
      </c>
      <c r="B138" s="1">
        <v>4.9866942968194801</v>
      </c>
      <c r="C138" t="s">
        <v>6</v>
      </c>
      <c r="D138" t="e">
        <f t="shared" si="4"/>
        <v>#N/A</v>
      </c>
      <c r="E138" t="e">
        <f t="shared" si="3"/>
        <v>#N/A</v>
      </c>
      <c r="F138">
        <f t="shared" si="3"/>
        <v>4.9866942968194801</v>
      </c>
      <c r="G138" t="e">
        <f t="shared" si="3"/>
        <v>#N/A</v>
      </c>
      <c r="H138" t="e">
        <f t="shared" si="3"/>
        <v>#N/A</v>
      </c>
      <c r="I138" t="e">
        <f t="shared" si="3"/>
        <v>#N/A</v>
      </c>
    </row>
    <row r="139" spans="1:9" x14ac:dyDescent="0.2">
      <c r="A139" t="s">
        <v>561</v>
      </c>
      <c r="B139" s="1">
        <v>0.49021447971929105</v>
      </c>
      <c r="C139" t="s">
        <v>30</v>
      </c>
      <c r="D139" t="e">
        <f t="shared" si="4"/>
        <v>#N/A</v>
      </c>
      <c r="E139" t="e">
        <f t="shared" si="3"/>
        <v>#N/A</v>
      </c>
      <c r="F139">
        <f t="shared" si="3"/>
        <v>0.49021447971929105</v>
      </c>
      <c r="G139" t="e">
        <f t="shared" si="3"/>
        <v>#N/A</v>
      </c>
      <c r="H139" t="e">
        <f t="shared" si="3"/>
        <v>#N/A</v>
      </c>
      <c r="I139" t="e">
        <f t="shared" si="3"/>
        <v>#N/A</v>
      </c>
    </row>
    <row r="140" spans="1:9" x14ac:dyDescent="0.2">
      <c r="A140" t="s">
        <v>561</v>
      </c>
      <c r="B140" s="1">
        <v>-0.17598061334963999</v>
      </c>
      <c r="C140" t="s">
        <v>455</v>
      </c>
      <c r="D140" t="e">
        <f t="shared" si="4"/>
        <v>#N/A</v>
      </c>
      <c r="E140" t="e">
        <f t="shared" si="3"/>
        <v>#N/A</v>
      </c>
      <c r="F140">
        <f t="shared" si="3"/>
        <v>-0.17598061334963999</v>
      </c>
      <c r="G140" t="e">
        <f t="shared" si="3"/>
        <v>#N/A</v>
      </c>
      <c r="H140" t="e">
        <f t="shared" si="3"/>
        <v>#N/A</v>
      </c>
      <c r="I140" t="e">
        <f t="shared" si="3"/>
        <v>#N/A</v>
      </c>
    </row>
    <row r="141" spans="1:9" x14ac:dyDescent="0.2">
      <c r="A141" t="s">
        <v>561</v>
      </c>
      <c r="B141" s="1">
        <v>-0.66937590053098406</v>
      </c>
      <c r="C141" t="s">
        <v>428</v>
      </c>
      <c r="D141" t="e">
        <f t="shared" si="4"/>
        <v>#N/A</v>
      </c>
      <c r="E141" t="e">
        <f t="shared" si="3"/>
        <v>#N/A</v>
      </c>
      <c r="F141">
        <f t="shared" si="3"/>
        <v>-0.66937590053098406</v>
      </c>
      <c r="G141" t="e">
        <f t="shared" si="3"/>
        <v>#N/A</v>
      </c>
      <c r="H141" t="e">
        <f t="shared" si="3"/>
        <v>#N/A</v>
      </c>
      <c r="I141" t="e">
        <f t="shared" si="3"/>
        <v>#N/A</v>
      </c>
    </row>
    <row r="142" spans="1:9" x14ac:dyDescent="0.2">
      <c r="A142" t="s">
        <v>561</v>
      </c>
      <c r="B142" s="1">
        <v>-0.93724079410547811</v>
      </c>
      <c r="C142" t="s">
        <v>111</v>
      </c>
      <c r="D142" t="e">
        <f t="shared" si="4"/>
        <v>#N/A</v>
      </c>
      <c r="E142" t="e">
        <f t="shared" si="3"/>
        <v>#N/A</v>
      </c>
      <c r="F142">
        <f t="shared" si="3"/>
        <v>-0.93724079410547811</v>
      </c>
      <c r="G142" t="e">
        <f t="shared" si="3"/>
        <v>#N/A</v>
      </c>
      <c r="H142" t="e">
        <f t="shared" si="3"/>
        <v>#N/A</v>
      </c>
      <c r="I142" t="e">
        <f t="shared" si="3"/>
        <v>#N/A</v>
      </c>
    </row>
    <row r="143" spans="1:9" x14ac:dyDescent="0.2">
      <c r="A143" t="s">
        <v>561</v>
      </c>
      <c r="B143" s="1">
        <v>-1.5880550531009701</v>
      </c>
      <c r="C143" t="s">
        <v>119</v>
      </c>
      <c r="D143" t="e">
        <f t="shared" si="4"/>
        <v>#N/A</v>
      </c>
      <c r="E143" t="e">
        <f t="shared" si="3"/>
        <v>#N/A</v>
      </c>
      <c r="F143">
        <f t="shared" si="3"/>
        <v>-1.5880550531009701</v>
      </c>
      <c r="G143" t="e">
        <f t="shared" si="3"/>
        <v>#N/A</v>
      </c>
      <c r="H143" t="e">
        <f t="shared" si="3"/>
        <v>#N/A</v>
      </c>
      <c r="I143" t="e">
        <f t="shared" si="3"/>
        <v>#N/A</v>
      </c>
    </row>
    <row r="144" spans="1:9" x14ac:dyDescent="0.2">
      <c r="A144" t="s">
        <v>562</v>
      </c>
      <c r="B144" s="1">
        <v>-0.67365936722147701</v>
      </c>
      <c r="C144" t="s">
        <v>258</v>
      </c>
      <c r="D144" t="e">
        <f t="shared" si="4"/>
        <v>#N/A</v>
      </c>
      <c r="E144" t="e">
        <f t="shared" si="3"/>
        <v>#N/A</v>
      </c>
      <c r="F144" t="e">
        <f t="shared" si="3"/>
        <v>#N/A</v>
      </c>
      <c r="G144">
        <f t="shared" si="3"/>
        <v>-0.67365936722147701</v>
      </c>
      <c r="H144" t="e">
        <f t="shared" si="3"/>
        <v>#N/A</v>
      </c>
      <c r="I144" t="e">
        <f t="shared" si="3"/>
        <v>#N/A</v>
      </c>
    </row>
    <row r="145" spans="1:9" x14ac:dyDescent="0.2">
      <c r="A145" t="s">
        <v>562</v>
      </c>
      <c r="B145" s="1">
        <v>4.4983951752088096</v>
      </c>
      <c r="C145" t="s">
        <v>40</v>
      </c>
      <c r="D145" t="e">
        <f t="shared" si="4"/>
        <v>#N/A</v>
      </c>
      <c r="E145" t="e">
        <f t="shared" si="3"/>
        <v>#N/A</v>
      </c>
      <c r="F145" t="e">
        <f t="shared" si="3"/>
        <v>#N/A</v>
      </c>
      <c r="G145">
        <f t="shared" si="3"/>
        <v>4.4983951752088096</v>
      </c>
      <c r="H145" t="e">
        <f t="shared" si="3"/>
        <v>#N/A</v>
      </c>
      <c r="I145" t="e">
        <f t="shared" si="3"/>
        <v>#N/A</v>
      </c>
    </row>
    <row r="146" spans="1:9" x14ac:dyDescent="0.2">
      <c r="A146" t="s">
        <v>562</v>
      </c>
      <c r="B146" s="1">
        <v>5.0526341402683901</v>
      </c>
      <c r="C146" t="s">
        <v>253</v>
      </c>
      <c r="D146" t="e">
        <f t="shared" si="4"/>
        <v>#N/A</v>
      </c>
      <c r="E146" t="e">
        <f t="shared" si="3"/>
        <v>#N/A</v>
      </c>
      <c r="F146" t="e">
        <f t="shared" si="3"/>
        <v>#N/A</v>
      </c>
      <c r="G146">
        <f t="shared" si="3"/>
        <v>5.0526341402683901</v>
      </c>
      <c r="H146" t="e">
        <f t="shared" si="3"/>
        <v>#N/A</v>
      </c>
      <c r="I146" t="e">
        <f t="shared" si="3"/>
        <v>#N/A</v>
      </c>
    </row>
    <row r="147" spans="1:9" x14ac:dyDescent="0.2">
      <c r="A147" t="s">
        <v>562</v>
      </c>
      <c r="B147" s="1">
        <v>0.29763898264901101</v>
      </c>
      <c r="C147" t="s">
        <v>487</v>
      </c>
      <c r="D147" t="e">
        <f t="shared" si="4"/>
        <v>#N/A</v>
      </c>
      <c r="E147" t="e">
        <f t="shared" si="3"/>
        <v>#N/A</v>
      </c>
      <c r="F147" t="e">
        <f t="shared" si="3"/>
        <v>#N/A</v>
      </c>
      <c r="G147">
        <f t="shared" si="3"/>
        <v>0.29763898264901101</v>
      </c>
      <c r="H147" t="e">
        <f t="shared" si="3"/>
        <v>#N/A</v>
      </c>
      <c r="I147" t="e">
        <f t="shared" si="3"/>
        <v>#N/A</v>
      </c>
    </row>
    <row r="148" spans="1:9" x14ac:dyDescent="0.2">
      <c r="A148" t="s">
        <v>562</v>
      </c>
      <c r="B148" s="1">
        <v>3.5002480329210699</v>
      </c>
      <c r="C148" t="s">
        <v>313</v>
      </c>
      <c r="D148" t="e">
        <f t="shared" si="4"/>
        <v>#N/A</v>
      </c>
      <c r="E148" t="e">
        <f t="shared" si="3"/>
        <v>#N/A</v>
      </c>
      <c r="F148" t="e">
        <f t="shared" si="3"/>
        <v>#N/A</v>
      </c>
      <c r="G148">
        <f t="shared" si="3"/>
        <v>3.5002480329210699</v>
      </c>
      <c r="H148" t="e">
        <f t="shared" si="3"/>
        <v>#N/A</v>
      </c>
      <c r="I148" t="e">
        <f t="shared" si="3"/>
        <v>#N/A</v>
      </c>
    </row>
    <row r="149" spans="1:9" x14ac:dyDescent="0.2">
      <c r="A149" t="s">
        <v>562</v>
      </c>
      <c r="B149" s="1">
        <v>6.4126531702114802</v>
      </c>
      <c r="C149" t="s">
        <v>78</v>
      </c>
      <c r="D149" t="e">
        <f t="shared" si="4"/>
        <v>#N/A</v>
      </c>
      <c r="E149" t="e">
        <f t="shared" si="3"/>
        <v>#N/A</v>
      </c>
      <c r="F149" t="e">
        <f t="shared" si="3"/>
        <v>#N/A</v>
      </c>
      <c r="G149">
        <f t="shared" si="3"/>
        <v>6.4126531702114802</v>
      </c>
      <c r="H149" t="e">
        <f t="shared" si="3"/>
        <v>#N/A</v>
      </c>
      <c r="I149" t="e">
        <f t="shared" si="3"/>
        <v>#N/A</v>
      </c>
    </row>
    <row r="150" spans="1:9" x14ac:dyDescent="0.2">
      <c r="A150" t="s">
        <v>562</v>
      </c>
      <c r="B150" s="1">
        <v>3.8235990360494001</v>
      </c>
      <c r="C150" t="s">
        <v>429</v>
      </c>
      <c r="D150" t="e">
        <f t="shared" si="4"/>
        <v>#N/A</v>
      </c>
      <c r="E150" t="e">
        <f t="shared" si="3"/>
        <v>#N/A</v>
      </c>
      <c r="F150" t="e">
        <f t="shared" si="3"/>
        <v>#N/A</v>
      </c>
      <c r="G150">
        <f t="shared" si="3"/>
        <v>3.8235990360494001</v>
      </c>
      <c r="H150" t="e">
        <f t="shared" si="3"/>
        <v>#N/A</v>
      </c>
      <c r="I150" t="e">
        <f t="shared" si="3"/>
        <v>#N/A</v>
      </c>
    </row>
    <row r="151" spans="1:9" x14ac:dyDescent="0.2">
      <c r="A151" t="s">
        <v>562</v>
      </c>
      <c r="B151" s="1">
        <v>4.2872908937242897</v>
      </c>
      <c r="C151" t="s">
        <v>356</v>
      </c>
      <c r="D151" t="e">
        <f t="shared" si="4"/>
        <v>#N/A</v>
      </c>
      <c r="E151" t="e">
        <f t="shared" si="3"/>
        <v>#N/A</v>
      </c>
      <c r="F151" t="e">
        <f t="shared" si="3"/>
        <v>#N/A</v>
      </c>
      <c r="G151">
        <f t="shared" si="3"/>
        <v>4.2872908937242897</v>
      </c>
      <c r="H151" t="e">
        <f t="shared" si="3"/>
        <v>#N/A</v>
      </c>
      <c r="I151" t="e">
        <f t="shared" si="3"/>
        <v>#N/A</v>
      </c>
    </row>
    <row r="152" spans="1:9" x14ac:dyDescent="0.2">
      <c r="A152" t="s">
        <v>562</v>
      </c>
      <c r="B152" s="1">
        <v>6.5824597155037097</v>
      </c>
      <c r="C152" t="s">
        <v>200</v>
      </c>
      <c r="D152" t="e">
        <f t="shared" si="4"/>
        <v>#N/A</v>
      </c>
      <c r="E152" t="e">
        <f t="shared" si="3"/>
        <v>#N/A</v>
      </c>
      <c r="F152" t="e">
        <f t="shared" si="3"/>
        <v>#N/A</v>
      </c>
      <c r="G152">
        <f t="shared" ref="E152:I203" si="5">IF(G$2=$A152, $B152, #N/A)</f>
        <v>6.5824597155037097</v>
      </c>
      <c r="H152" t="e">
        <f t="shared" si="5"/>
        <v>#N/A</v>
      </c>
      <c r="I152" t="e">
        <f t="shared" si="5"/>
        <v>#N/A</v>
      </c>
    </row>
    <row r="153" spans="1:9" x14ac:dyDescent="0.2">
      <c r="A153" t="s">
        <v>562</v>
      </c>
      <c r="B153" s="1">
        <v>1.47339074737424</v>
      </c>
      <c r="C153" t="s">
        <v>449</v>
      </c>
      <c r="D153" t="e">
        <f t="shared" si="4"/>
        <v>#N/A</v>
      </c>
      <c r="E153" t="e">
        <f t="shared" si="5"/>
        <v>#N/A</v>
      </c>
      <c r="F153" t="e">
        <f t="shared" si="5"/>
        <v>#N/A</v>
      </c>
      <c r="G153">
        <f t="shared" si="5"/>
        <v>1.47339074737424</v>
      </c>
      <c r="H153" t="e">
        <f t="shared" si="5"/>
        <v>#N/A</v>
      </c>
      <c r="I153" t="e">
        <f t="shared" si="5"/>
        <v>#N/A</v>
      </c>
    </row>
    <row r="154" spans="1:9" x14ac:dyDescent="0.2">
      <c r="A154" t="s">
        <v>562</v>
      </c>
      <c r="B154" s="1">
        <v>-0.90587394411271505</v>
      </c>
      <c r="C154" t="s">
        <v>471</v>
      </c>
      <c r="D154" t="e">
        <f t="shared" si="4"/>
        <v>#N/A</v>
      </c>
      <c r="E154" t="e">
        <f t="shared" si="5"/>
        <v>#N/A</v>
      </c>
      <c r="F154" t="e">
        <f t="shared" si="5"/>
        <v>#N/A</v>
      </c>
      <c r="G154">
        <f t="shared" si="5"/>
        <v>-0.90587394411271505</v>
      </c>
      <c r="H154" t="e">
        <f t="shared" si="5"/>
        <v>#N/A</v>
      </c>
      <c r="I154" t="e">
        <f t="shared" si="5"/>
        <v>#N/A</v>
      </c>
    </row>
    <row r="155" spans="1:9" x14ac:dyDescent="0.2">
      <c r="A155" t="s">
        <v>562</v>
      </c>
      <c r="B155" s="1">
        <v>8.6724931745333294</v>
      </c>
      <c r="C155" t="s">
        <v>245</v>
      </c>
      <c r="D155" t="e">
        <f t="shared" si="4"/>
        <v>#N/A</v>
      </c>
      <c r="E155" t="e">
        <f t="shared" si="5"/>
        <v>#N/A</v>
      </c>
      <c r="F155" t="e">
        <f t="shared" si="5"/>
        <v>#N/A</v>
      </c>
      <c r="G155">
        <f t="shared" si="5"/>
        <v>8.6724931745333294</v>
      </c>
      <c r="H155" t="e">
        <f t="shared" si="5"/>
        <v>#N/A</v>
      </c>
      <c r="I155" t="e">
        <f t="shared" si="5"/>
        <v>#N/A</v>
      </c>
    </row>
    <row r="156" spans="1:9" x14ac:dyDescent="0.2">
      <c r="A156" t="s">
        <v>562</v>
      </c>
      <c r="B156" s="1">
        <v>-1.89194151076933</v>
      </c>
      <c r="C156" t="s">
        <v>422</v>
      </c>
      <c r="D156" t="e">
        <f t="shared" si="4"/>
        <v>#N/A</v>
      </c>
      <c r="E156" t="e">
        <f t="shared" si="5"/>
        <v>#N/A</v>
      </c>
      <c r="F156" t="e">
        <f t="shared" si="5"/>
        <v>#N/A</v>
      </c>
      <c r="G156">
        <f t="shared" si="5"/>
        <v>-1.89194151076933</v>
      </c>
      <c r="H156" t="e">
        <f t="shared" si="5"/>
        <v>#N/A</v>
      </c>
      <c r="I156" t="e">
        <f t="shared" si="5"/>
        <v>#N/A</v>
      </c>
    </row>
    <row r="157" spans="1:9" x14ac:dyDescent="0.2">
      <c r="A157" t="s">
        <v>562</v>
      </c>
      <c r="B157" s="1">
        <v>0.110752001158002</v>
      </c>
      <c r="C157" t="s">
        <v>116</v>
      </c>
      <c r="D157" t="e">
        <f t="shared" si="4"/>
        <v>#N/A</v>
      </c>
      <c r="E157" t="e">
        <f t="shared" si="5"/>
        <v>#N/A</v>
      </c>
      <c r="F157" t="e">
        <f t="shared" si="5"/>
        <v>#N/A</v>
      </c>
      <c r="G157">
        <f t="shared" si="5"/>
        <v>0.110752001158002</v>
      </c>
      <c r="H157" t="e">
        <f t="shared" si="5"/>
        <v>#N/A</v>
      </c>
      <c r="I157" t="e">
        <f t="shared" si="5"/>
        <v>#N/A</v>
      </c>
    </row>
    <row r="158" spans="1:9" x14ac:dyDescent="0.2">
      <c r="A158" t="s">
        <v>562</v>
      </c>
      <c r="B158" s="1">
        <v>-0.88995957347398602</v>
      </c>
      <c r="C158" t="s">
        <v>273</v>
      </c>
      <c r="D158" t="e">
        <f t="shared" si="4"/>
        <v>#N/A</v>
      </c>
      <c r="E158" t="e">
        <f t="shared" si="5"/>
        <v>#N/A</v>
      </c>
      <c r="F158" t="e">
        <f t="shared" si="5"/>
        <v>#N/A</v>
      </c>
      <c r="G158">
        <f t="shared" si="5"/>
        <v>-0.88995957347398602</v>
      </c>
      <c r="H158" t="e">
        <f t="shared" si="5"/>
        <v>#N/A</v>
      </c>
      <c r="I158" t="e">
        <f t="shared" si="5"/>
        <v>#N/A</v>
      </c>
    </row>
    <row r="159" spans="1:9" x14ac:dyDescent="0.2">
      <c r="A159" t="s">
        <v>562</v>
      </c>
      <c r="B159" s="1">
        <v>4.0519188222402596</v>
      </c>
      <c r="C159" t="s">
        <v>314</v>
      </c>
      <c r="D159" t="e">
        <f t="shared" si="4"/>
        <v>#N/A</v>
      </c>
      <c r="E159" t="e">
        <f t="shared" si="5"/>
        <v>#N/A</v>
      </c>
      <c r="F159" t="e">
        <f t="shared" si="5"/>
        <v>#N/A</v>
      </c>
      <c r="G159">
        <f t="shared" si="5"/>
        <v>4.0519188222402596</v>
      </c>
      <c r="H159" t="e">
        <f t="shared" si="5"/>
        <v>#N/A</v>
      </c>
      <c r="I159" t="e">
        <f t="shared" si="5"/>
        <v>#N/A</v>
      </c>
    </row>
    <row r="160" spans="1:9" x14ac:dyDescent="0.2">
      <c r="A160" t="s">
        <v>562</v>
      </c>
      <c r="B160" s="1">
        <v>0.74801072189778506</v>
      </c>
      <c r="C160" t="s">
        <v>325</v>
      </c>
      <c r="D160" t="e">
        <f t="shared" si="4"/>
        <v>#N/A</v>
      </c>
      <c r="E160" t="e">
        <f t="shared" si="5"/>
        <v>#N/A</v>
      </c>
      <c r="F160" t="e">
        <f t="shared" si="5"/>
        <v>#N/A</v>
      </c>
      <c r="G160">
        <f t="shared" si="5"/>
        <v>0.74801072189778506</v>
      </c>
      <c r="H160" t="e">
        <f t="shared" si="5"/>
        <v>#N/A</v>
      </c>
      <c r="I160" t="e">
        <f t="shared" si="5"/>
        <v>#N/A</v>
      </c>
    </row>
    <row r="161" spans="1:9" x14ac:dyDescent="0.2">
      <c r="A161" t="s">
        <v>562</v>
      </c>
      <c r="B161" s="1">
        <v>2.1312564957140401</v>
      </c>
      <c r="C161" t="s">
        <v>333</v>
      </c>
      <c r="D161" t="e">
        <f t="shared" si="4"/>
        <v>#N/A</v>
      </c>
      <c r="E161" t="e">
        <f t="shared" si="5"/>
        <v>#N/A</v>
      </c>
      <c r="F161" t="e">
        <f t="shared" si="5"/>
        <v>#N/A</v>
      </c>
      <c r="G161">
        <f t="shared" si="5"/>
        <v>2.1312564957140401</v>
      </c>
      <c r="H161" t="e">
        <f t="shared" si="5"/>
        <v>#N/A</v>
      </c>
      <c r="I161" t="e">
        <f t="shared" si="5"/>
        <v>#N/A</v>
      </c>
    </row>
    <row r="162" spans="1:9" x14ac:dyDescent="0.2">
      <c r="A162" t="s">
        <v>562</v>
      </c>
      <c r="B162" s="1">
        <v>-0.97651507072798505</v>
      </c>
      <c r="C162" t="s">
        <v>458</v>
      </c>
      <c r="D162" t="e">
        <f t="shared" si="4"/>
        <v>#N/A</v>
      </c>
      <c r="E162" t="e">
        <f t="shared" si="5"/>
        <v>#N/A</v>
      </c>
      <c r="F162" t="e">
        <f t="shared" si="5"/>
        <v>#N/A</v>
      </c>
      <c r="G162">
        <f t="shared" si="5"/>
        <v>-0.97651507072798505</v>
      </c>
      <c r="H162" t="e">
        <f t="shared" si="5"/>
        <v>#N/A</v>
      </c>
      <c r="I162" t="e">
        <f t="shared" si="5"/>
        <v>#N/A</v>
      </c>
    </row>
    <row r="163" spans="1:9" x14ac:dyDescent="0.2">
      <c r="A163" t="s">
        <v>562</v>
      </c>
      <c r="B163" s="1">
        <v>-0.49382564297555204</v>
      </c>
      <c r="C163" t="s">
        <v>167</v>
      </c>
      <c r="D163" t="e">
        <f t="shared" si="4"/>
        <v>#N/A</v>
      </c>
      <c r="E163" t="e">
        <f t="shared" si="5"/>
        <v>#N/A</v>
      </c>
      <c r="F163" t="e">
        <f t="shared" si="5"/>
        <v>#N/A</v>
      </c>
      <c r="G163">
        <f t="shared" si="5"/>
        <v>-0.49382564297555204</v>
      </c>
      <c r="H163" t="e">
        <f t="shared" si="5"/>
        <v>#N/A</v>
      </c>
      <c r="I163" t="e">
        <f t="shared" si="5"/>
        <v>#N/A</v>
      </c>
    </row>
    <row r="164" spans="1:9" x14ac:dyDescent="0.2">
      <c r="A164" t="s">
        <v>562</v>
      </c>
      <c r="B164" s="1">
        <v>4.4262172146218797</v>
      </c>
      <c r="C164" t="s">
        <v>45</v>
      </c>
      <c r="D164" t="e">
        <f t="shared" si="4"/>
        <v>#N/A</v>
      </c>
      <c r="E164" t="e">
        <f t="shared" si="5"/>
        <v>#N/A</v>
      </c>
      <c r="F164" t="e">
        <f t="shared" si="5"/>
        <v>#N/A</v>
      </c>
      <c r="G164">
        <f t="shared" si="5"/>
        <v>4.4262172146218797</v>
      </c>
      <c r="H164" t="e">
        <f t="shared" si="5"/>
        <v>#N/A</v>
      </c>
      <c r="I164" t="e">
        <f t="shared" si="5"/>
        <v>#N/A</v>
      </c>
    </row>
    <row r="165" spans="1:9" x14ac:dyDescent="0.2">
      <c r="A165" t="s">
        <v>562</v>
      </c>
      <c r="B165" s="1">
        <v>8.0785923478924708</v>
      </c>
      <c r="C165" t="s">
        <v>243</v>
      </c>
      <c r="D165" t="e">
        <f t="shared" si="4"/>
        <v>#N/A</v>
      </c>
      <c r="E165" t="e">
        <f t="shared" si="5"/>
        <v>#N/A</v>
      </c>
      <c r="F165" t="e">
        <f t="shared" si="5"/>
        <v>#N/A</v>
      </c>
      <c r="G165">
        <f t="shared" si="5"/>
        <v>8.0785923478924708</v>
      </c>
      <c r="H165" t="e">
        <f t="shared" si="5"/>
        <v>#N/A</v>
      </c>
      <c r="I165" t="e">
        <f t="shared" si="5"/>
        <v>#N/A</v>
      </c>
    </row>
    <row r="166" spans="1:9" x14ac:dyDescent="0.2">
      <c r="A166" t="s">
        <v>562</v>
      </c>
      <c r="B166" s="1">
        <v>3.4686340853039699</v>
      </c>
      <c r="C166" t="s">
        <v>374</v>
      </c>
      <c r="D166" t="e">
        <f t="shared" ref="D166:D229" si="6">IF(D$2=$A166, $B166, #N/A)</f>
        <v>#N/A</v>
      </c>
      <c r="E166" t="e">
        <f t="shared" si="5"/>
        <v>#N/A</v>
      </c>
      <c r="F166" t="e">
        <f t="shared" si="5"/>
        <v>#N/A</v>
      </c>
      <c r="G166">
        <f t="shared" si="5"/>
        <v>3.4686340853039699</v>
      </c>
      <c r="H166" t="e">
        <f t="shared" si="5"/>
        <v>#N/A</v>
      </c>
      <c r="I166" t="e">
        <f t="shared" si="5"/>
        <v>#N/A</v>
      </c>
    </row>
    <row r="167" spans="1:9" x14ac:dyDescent="0.2">
      <c r="A167" t="s">
        <v>562</v>
      </c>
      <c r="B167" s="1">
        <v>-1.80626984046249</v>
      </c>
      <c r="C167" t="s">
        <v>462</v>
      </c>
      <c r="D167" t="e">
        <f t="shared" si="6"/>
        <v>#N/A</v>
      </c>
      <c r="E167" t="e">
        <f t="shared" si="5"/>
        <v>#N/A</v>
      </c>
      <c r="F167" t="e">
        <f t="shared" si="5"/>
        <v>#N/A</v>
      </c>
      <c r="G167">
        <f t="shared" si="5"/>
        <v>-1.80626984046249</v>
      </c>
      <c r="H167" t="e">
        <f t="shared" si="5"/>
        <v>#N/A</v>
      </c>
      <c r="I167" t="e">
        <f t="shared" si="5"/>
        <v>#N/A</v>
      </c>
    </row>
    <row r="168" spans="1:9" x14ac:dyDescent="0.2">
      <c r="A168" t="s">
        <v>562</v>
      </c>
      <c r="B168" s="1">
        <v>2.53186176558056</v>
      </c>
      <c r="C168" t="s">
        <v>444</v>
      </c>
      <c r="D168" t="e">
        <f t="shared" si="6"/>
        <v>#N/A</v>
      </c>
      <c r="E168" t="e">
        <f t="shared" si="5"/>
        <v>#N/A</v>
      </c>
      <c r="F168" t="e">
        <f t="shared" si="5"/>
        <v>#N/A</v>
      </c>
      <c r="G168">
        <f t="shared" si="5"/>
        <v>2.53186176558056</v>
      </c>
      <c r="H168" t="e">
        <f t="shared" si="5"/>
        <v>#N/A</v>
      </c>
      <c r="I168" t="e">
        <f t="shared" si="5"/>
        <v>#N/A</v>
      </c>
    </row>
    <row r="169" spans="1:9" x14ac:dyDescent="0.2">
      <c r="A169" t="s">
        <v>562</v>
      </c>
      <c r="B169" s="1">
        <v>-0.14852026785531999</v>
      </c>
      <c r="C169" t="s">
        <v>363</v>
      </c>
      <c r="D169" t="e">
        <f t="shared" si="6"/>
        <v>#N/A</v>
      </c>
      <c r="E169" t="e">
        <f t="shared" si="5"/>
        <v>#N/A</v>
      </c>
      <c r="F169" t="e">
        <f t="shared" si="5"/>
        <v>#N/A</v>
      </c>
      <c r="G169">
        <f t="shared" si="5"/>
        <v>-0.14852026785531999</v>
      </c>
      <c r="H169" t="e">
        <f t="shared" si="5"/>
        <v>#N/A</v>
      </c>
      <c r="I169" t="e">
        <f t="shared" si="5"/>
        <v>#N/A</v>
      </c>
    </row>
    <row r="170" spans="1:9" x14ac:dyDescent="0.2">
      <c r="A170" t="s">
        <v>562</v>
      </c>
      <c r="B170" s="1">
        <v>4.9568331037209301</v>
      </c>
      <c r="C170" t="s">
        <v>93</v>
      </c>
      <c r="D170" t="e">
        <f t="shared" si="6"/>
        <v>#N/A</v>
      </c>
      <c r="E170" t="e">
        <f t="shared" si="5"/>
        <v>#N/A</v>
      </c>
      <c r="F170" t="e">
        <f t="shared" si="5"/>
        <v>#N/A</v>
      </c>
      <c r="G170">
        <f t="shared" si="5"/>
        <v>4.9568331037209301</v>
      </c>
      <c r="H170" t="e">
        <f t="shared" si="5"/>
        <v>#N/A</v>
      </c>
      <c r="I170" t="e">
        <f t="shared" si="5"/>
        <v>#N/A</v>
      </c>
    </row>
    <row r="171" spans="1:9" x14ac:dyDescent="0.2">
      <c r="A171" t="s">
        <v>562</v>
      </c>
      <c r="B171" s="1">
        <v>3.3258023242398198</v>
      </c>
      <c r="C171" t="s">
        <v>382</v>
      </c>
      <c r="D171" t="e">
        <f t="shared" si="6"/>
        <v>#N/A</v>
      </c>
      <c r="E171" t="e">
        <f t="shared" si="5"/>
        <v>#N/A</v>
      </c>
      <c r="F171" t="e">
        <f t="shared" si="5"/>
        <v>#N/A</v>
      </c>
      <c r="G171">
        <f t="shared" si="5"/>
        <v>3.3258023242398198</v>
      </c>
      <c r="H171" t="e">
        <f t="shared" si="5"/>
        <v>#N/A</v>
      </c>
      <c r="I171" t="e">
        <f t="shared" si="5"/>
        <v>#N/A</v>
      </c>
    </row>
    <row r="172" spans="1:9" x14ac:dyDescent="0.2">
      <c r="A172" t="s">
        <v>562</v>
      </c>
      <c r="B172" s="1">
        <v>4.1377824090523001</v>
      </c>
      <c r="C172" t="s">
        <v>58</v>
      </c>
      <c r="D172" t="e">
        <f t="shared" si="6"/>
        <v>#N/A</v>
      </c>
      <c r="E172" t="e">
        <f t="shared" si="5"/>
        <v>#N/A</v>
      </c>
      <c r="F172" t="e">
        <f t="shared" si="5"/>
        <v>#N/A</v>
      </c>
      <c r="G172">
        <f t="shared" si="5"/>
        <v>4.1377824090523001</v>
      </c>
      <c r="H172" t="e">
        <f t="shared" si="5"/>
        <v>#N/A</v>
      </c>
      <c r="I172" t="e">
        <f t="shared" si="5"/>
        <v>#N/A</v>
      </c>
    </row>
    <row r="173" spans="1:9" x14ac:dyDescent="0.2">
      <c r="A173" t="s">
        <v>562</v>
      </c>
      <c r="B173" s="1">
        <v>2.06779464866977</v>
      </c>
      <c r="C173" t="s">
        <v>317</v>
      </c>
      <c r="D173" t="e">
        <f t="shared" si="6"/>
        <v>#N/A</v>
      </c>
      <c r="E173" t="e">
        <f t="shared" si="5"/>
        <v>#N/A</v>
      </c>
      <c r="F173" t="e">
        <f t="shared" si="5"/>
        <v>#N/A</v>
      </c>
      <c r="G173">
        <f t="shared" si="5"/>
        <v>2.06779464866977</v>
      </c>
      <c r="H173" t="e">
        <f t="shared" si="5"/>
        <v>#N/A</v>
      </c>
      <c r="I173" t="e">
        <f t="shared" si="5"/>
        <v>#N/A</v>
      </c>
    </row>
    <row r="174" spans="1:9" x14ac:dyDescent="0.2">
      <c r="A174" t="s">
        <v>562</v>
      </c>
      <c r="B174" s="1">
        <v>-1.58342074088681</v>
      </c>
      <c r="C174" t="s">
        <v>75</v>
      </c>
      <c r="D174" t="e">
        <f t="shared" si="6"/>
        <v>#N/A</v>
      </c>
      <c r="E174" t="e">
        <f t="shared" si="5"/>
        <v>#N/A</v>
      </c>
      <c r="F174" t="e">
        <f t="shared" si="5"/>
        <v>#N/A</v>
      </c>
      <c r="G174">
        <f t="shared" si="5"/>
        <v>-1.58342074088681</v>
      </c>
      <c r="H174" t="e">
        <f t="shared" si="5"/>
        <v>#N/A</v>
      </c>
      <c r="I174" t="e">
        <f t="shared" si="5"/>
        <v>#N/A</v>
      </c>
    </row>
    <row r="175" spans="1:9" x14ac:dyDescent="0.2">
      <c r="A175" t="s">
        <v>562</v>
      </c>
      <c r="B175" s="1">
        <v>-0.16466098476751201</v>
      </c>
      <c r="C175" t="s">
        <v>50</v>
      </c>
      <c r="D175" t="e">
        <f t="shared" si="6"/>
        <v>#N/A</v>
      </c>
      <c r="E175" t="e">
        <f t="shared" si="5"/>
        <v>#N/A</v>
      </c>
      <c r="F175" t="e">
        <f t="shared" si="5"/>
        <v>#N/A</v>
      </c>
      <c r="G175">
        <f t="shared" si="5"/>
        <v>-0.16466098476751201</v>
      </c>
      <c r="H175" t="e">
        <f t="shared" si="5"/>
        <v>#N/A</v>
      </c>
      <c r="I175" t="e">
        <f t="shared" si="5"/>
        <v>#N/A</v>
      </c>
    </row>
    <row r="176" spans="1:9" x14ac:dyDescent="0.2">
      <c r="A176" t="s">
        <v>562</v>
      </c>
      <c r="B176" s="1">
        <v>-0.23656639328912801</v>
      </c>
      <c r="C176" t="s">
        <v>121</v>
      </c>
      <c r="D176" t="e">
        <f t="shared" si="6"/>
        <v>#N/A</v>
      </c>
      <c r="E176" t="e">
        <f t="shared" si="5"/>
        <v>#N/A</v>
      </c>
      <c r="F176" t="e">
        <f t="shared" si="5"/>
        <v>#N/A</v>
      </c>
      <c r="G176">
        <f t="shared" si="5"/>
        <v>-0.23656639328912801</v>
      </c>
      <c r="H176" t="e">
        <f t="shared" si="5"/>
        <v>#N/A</v>
      </c>
      <c r="I176" t="e">
        <f t="shared" si="5"/>
        <v>#N/A</v>
      </c>
    </row>
    <row r="177" spans="1:9" x14ac:dyDescent="0.2">
      <c r="A177" t="s">
        <v>562</v>
      </c>
      <c r="B177" s="1">
        <v>-0.24517162121125102</v>
      </c>
      <c r="C177" t="s">
        <v>81</v>
      </c>
      <c r="D177" t="e">
        <f t="shared" si="6"/>
        <v>#N/A</v>
      </c>
      <c r="E177" t="e">
        <f t="shared" si="5"/>
        <v>#N/A</v>
      </c>
      <c r="F177" t="e">
        <f t="shared" si="5"/>
        <v>#N/A</v>
      </c>
      <c r="G177">
        <f t="shared" si="5"/>
        <v>-0.24517162121125102</v>
      </c>
      <c r="H177" t="e">
        <f t="shared" si="5"/>
        <v>#N/A</v>
      </c>
      <c r="I177" t="e">
        <f t="shared" si="5"/>
        <v>#N/A</v>
      </c>
    </row>
    <row r="178" spans="1:9" x14ac:dyDescent="0.2">
      <c r="A178" t="s">
        <v>562</v>
      </c>
      <c r="B178" s="1">
        <v>-2.3843869062169598</v>
      </c>
      <c r="C178" t="s">
        <v>91</v>
      </c>
      <c r="D178" t="e">
        <f t="shared" si="6"/>
        <v>#N/A</v>
      </c>
      <c r="E178" t="e">
        <f t="shared" si="5"/>
        <v>#N/A</v>
      </c>
      <c r="F178" t="e">
        <f t="shared" si="5"/>
        <v>#N/A</v>
      </c>
      <c r="G178">
        <f t="shared" si="5"/>
        <v>-2.3843869062169598</v>
      </c>
      <c r="H178" t="e">
        <f t="shared" si="5"/>
        <v>#N/A</v>
      </c>
      <c r="I178" t="e">
        <f t="shared" si="5"/>
        <v>#N/A</v>
      </c>
    </row>
    <row r="179" spans="1:9" x14ac:dyDescent="0.2">
      <c r="A179" t="s">
        <v>562</v>
      </c>
      <c r="B179" s="1">
        <v>2.7023058789988199</v>
      </c>
      <c r="C179" t="s">
        <v>492</v>
      </c>
      <c r="D179" t="e">
        <f t="shared" si="6"/>
        <v>#N/A</v>
      </c>
      <c r="E179" t="e">
        <f t="shared" si="5"/>
        <v>#N/A</v>
      </c>
      <c r="F179" t="e">
        <f t="shared" si="5"/>
        <v>#N/A</v>
      </c>
      <c r="G179">
        <f t="shared" si="5"/>
        <v>2.7023058789988199</v>
      </c>
      <c r="H179" t="e">
        <f t="shared" si="5"/>
        <v>#N/A</v>
      </c>
      <c r="I179" t="e">
        <f t="shared" si="5"/>
        <v>#N/A</v>
      </c>
    </row>
    <row r="180" spans="1:9" x14ac:dyDescent="0.2">
      <c r="A180" t="s">
        <v>562</v>
      </c>
      <c r="B180" s="1">
        <v>5.0274106488371597</v>
      </c>
      <c r="C180" t="s">
        <v>54</v>
      </c>
      <c r="D180" t="e">
        <f t="shared" si="6"/>
        <v>#N/A</v>
      </c>
      <c r="E180" t="e">
        <f t="shared" si="5"/>
        <v>#N/A</v>
      </c>
      <c r="F180" t="e">
        <f t="shared" si="5"/>
        <v>#N/A</v>
      </c>
      <c r="G180">
        <f t="shared" si="5"/>
        <v>5.0274106488371597</v>
      </c>
      <c r="H180" t="e">
        <f t="shared" si="5"/>
        <v>#N/A</v>
      </c>
      <c r="I180" t="e">
        <f t="shared" si="5"/>
        <v>#N/A</v>
      </c>
    </row>
    <row r="181" spans="1:9" x14ac:dyDescent="0.2">
      <c r="A181" t="s">
        <v>562</v>
      </c>
      <c r="B181" s="1">
        <v>1.6870011201466899</v>
      </c>
      <c r="C181" t="s">
        <v>350</v>
      </c>
      <c r="D181" t="e">
        <f t="shared" si="6"/>
        <v>#N/A</v>
      </c>
      <c r="E181" t="e">
        <f t="shared" si="5"/>
        <v>#N/A</v>
      </c>
      <c r="F181" t="e">
        <f t="shared" si="5"/>
        <v>#N/A</v>
      </c>
      <c r="G181">
        <f t="shared" si="5"/>
        <v>1.6870011201466899</v>
      </c>
      <c r="H181" t="e">
        <f t="shared" si="5"/>
        <v>#N/A</v>
      </c>
      <c r="I181" t="e">
        <f t="shared" si="5"/>
        <v>#N/A</v>
      </c>
    </row>
    <row r="182" spans="1:9" x14ac:dyDescent="0.2">
      <c r="A182" t="s">
        <v>562</v>
      </c>
      <c r="B182" s="1">
        <v>0.74242515240947005</v>
      </c>
      <c r="C182" t="s">
        <v>337</v>
      </c>
      <c r="D182" t="e">
        <f t="shared" si="6"/>
        <v>#N/A</v>
      </c>
      <c r="E182" t="e">
        <f t="shared" si="5"/>
        <v>#N/A</v>
      </c>
      <c r="F182" t="e">
        <f t="shared" si="5"/>
        <v>#N/A</v>
      </c>
      <c r="G182">
        <f t="shared" si="5"/>
        <v>0.74242515240947005</v>
      </c>
      <c r="H182" t="e">
        <f t="shared" si="5"/>
        <v>#N/A</v>
      </c>
      <c r="I182" t="e">
        <f t="shared" si="5"/>
        <v>#N/A</v>
      </c>
    </row>
    <row r="183" spans="1:9" x14ac:dyDescent="0.2">
      <c r="A183" t="s">
        <v>562</v>
      </c>
      <c r="B183" s="1">
        <v>0.46236790519684806</v>
      </c>
      <c r="C183" t="s">
        <v>62</v>
      </c>
      <c r="D183" t="e">
        <f t="shared" si="6"/>
        <v>#N/A</v>
      </c>
      <c r="E183" t="e">
        <f t="shared" si="5"/>
        <v>#N/A</v>
      </c>
      <c r="F183" t="e">
        <f t="shared" si="5"/>
        <v>#N/A</v>
      </c>
      <c r="G183">
        <f t="shared" si="5"/>
        <v>0.46236790519684806</v>
      </c>
      <c r="H183" t="e">
        <f t="shared" si="5"/>
        <v>#N/A</v>
      </c>
      <c r="I183" t="e">
        <f t="shared" si="5"/>
        <v>#N/A</v>
      </c>
    </row>
    <row r="184" spans="1:9" x14ac:dyDescent="0.2">
      <c r="A184" t="s">
        <v>562</v>
      </c>
      <c r="B184" s="1">
        <v>0.44862277502593706</v>
      </c>
      <c r="C184" t="s">
        <v>48</v>
      </c>
      <c r="D184" t="e">
        <f t="shared" si="6"/>
        <v>#N/A</v>
      </c>
      <c r="E184" t="e">
        <f t="shared" si="5"/>
        <v>#N/A</v>
      </c>
      <c r="F184" t="e">
        <f t="shared" si="5"/>
        <v>#N/A</v>
      </c>
      <c r="G184">
        <f t="shared" si="5"/>
        <v>0.44862277502593706</v>
      </c>
      <c r="H184" t="e">
        <f t="shared" si="5"/>
        <v>#N/A</v>
      </c>
      <c r="I184" t="e">
        <f t="shared" si="5"/>
        <v>#N/A</v>
      </c>
    </row>
    <row r="185" spans="1:9" x14ac:dyDescent="0.2">
      <c r="A185" t="s">
        <v>562</v>
      </c>
      <c r="B185" s="1">
        <v>4.0010012011193004</v>
      </c>
      <c r="C185" t="s">
        <v>233</v>
      </c>
      <c r="D185" t="e">
        <f t="shared" si="6"/>
        <v>#N/A</v>
      </c>
      <c r="E185" t="e">
        <f t="shared" si="5"/>
        <v>#N/A</v>
      </c>
      <c r="F185" t="e">
        <f t="shared" si="5"/>
        <v>#N/A</v>
      </c>
      <c r="G185">
        <f t="shared" si="5"/>
        <v>4.0010012011193004</v>
      </c>
      <c r="H185" t="e">
        <f t="shared" si="5"/>
        <v>#N/A</v>
      </c>
      <c r="I185" t="e">
        <f t="shared" si="5"/>
        <v>#N/A</v>
      </c>
    </row>
    <row r="186" spans="1:9" x14ac:dyDescent="0.2">
      <c r="A186" t="s">
        <v>562</v>
      </c>
      <c r="B186" s="1">
        <v>3.5257674766726299</v>
      </c>
      <c r="C186" t="s">
        <v>223</v>
      </c>
      <c r="D186" t="e">
        <f t="shared" si="6"/>
        <v>#N/A</v>
      </c>
      <c r="E186" t="e">
        <f t="shared" si="5"/>
        <v>#N/A</v>
      </c>
      <c r="F186" t="e">
        <f t="shared" si="5"/>
        <v>#N/A</v>
      </c>
      <c r="G186">
        <f t="shared" si="5"/>
        <v>3.5257674766726299</v>
      </c>
      <c r="H186" t="e">
        <f t="shared" si="5"/>
        <v>#N/A</v>
      </c>
      <c r="I186" t="e">
        <f t="shared" si="5"/>
        <v>#N/A</v>
      </c>
    </row>
    <row r="187" spans="1:9" x14ac:dyDescent="0.2">
      <c r="A187" t="s">
        <v>562</v>
      </c>
      <c r="B187" s="1">
        <v>2.34791939686678</v>
      </c>
      <c r="C187" t="s">
        <v>327</v>
      </c>
      <c r="D187" t="e">
        <f t="shared" si="6"/>
        <v>#N/A</v>
      </c>
      <c r="E187" t="e">
        <f t="shared" si="5"/>
        <v>#N/A</v>
      </c>
      <c r="F187" t="e">
        <f t="shared" si="5"/>
        <v>#N/A</v>
      </c>
      <c r="G187">
        <f t="shared" si="5"/>
        <v>2.34791939686678</v>
      </c>
      <c r="H187" t="e">
        <f t="shared" si="5"/>
        <v>#N/A</v>
      </c>
      <c r="I187" t="e">
        <f t="shared" si="5"/>
        <v>#N/A</v>
      </c>
    </row>
    <row r="188" spans="1:9" x14ac:dyDescent="0.2">
      <c r="A188" t="s">
        <v>562</v>
      </c>
      <c r="B188" s="1">
        <v>1.83295482208509</v>
      </c>
      <c r="C188" t="s">
        <v>385</v>
      </c>
      <c r="D188" t="e">
        <f t="shared" si="6"/>
        <v>#N/A</v>
      </c>
      <c r="E188" t="e">
        <f t="shared" si="5"/>
        <v>#N/A</v>
      </c>
      <c r="F188" t="e">
        <f t="shared" si="5"/>
        <v>#N/A</v>
      </c>
      <c r="G188">
        <f t="shared" si="5"/>
        <v>1.83295482208509</v>
      </c>
      <c r="H188" t="e">
        <f t="shared" si="5"/>
        <v>#N/A</v>
      </c>
      <c r="I188" t="e">
        <f t="shared" si="5"/>
        <v>#N/A</v>
      </c>
    </row>
    <row r="189" spans="1:9" x14ac:dyDescent="0.2">
      <c r="A189" t="s">
        <v>562</v>
      </c>
      <c r="B189" s="1">
        <v>4.2159545460737897</v>
      </c>
      <c r="C189" t="s">
        <v>390</v>
      </c>
      <c r="D189" t="e">
        <f t="shared" si="6"/>
        <v>#N/A</v>
      </c>
      <c r="E189" t="e">
        <f t="shared" si="5"/>
        <v>#N/A</v>
      </c>
      <c r="F189" t="e">
        <f t="shared" si="5"/>
        <v>#N/A</v>
      </c>
      <c r="G189">
        <f t="shared" si="5"/>
        <v>4.2159545460737897</v>
      </c>
      <c r="H189" t="e">
        <f t="shared" si="5"/>
        <v>#N/A</v>
      </c>
      <c r="I189" t="e">
        <f t="shared" si="5"/>
        <v>#N/A</v>
      </c>
    </row>
    <row r="190" spans="1:9" x14ac:dyDescent="0.2">
      <c r="A190" t="s">
        <v>562</v>
      </c>
      <c r="B190" s="1">
        <v>-1.37037031052918</v>
      </c>
      <c r="C190" t="s">
        <v>340</v>
      </c>
      <c r="D190" t="e">
        <f t="shared" si="6"/>
        <v>#N/A</v>
      </c>
      <c r="E190" t="e">
        <f t="shared" si="5"/>
        <v>#N/A</v>
      </c>
      <c r="F190" t="e">
        <f t="shared" si="5"/>
        <v>#N/A</v>
      </c>
      <c r="G190">
        <f t="shared" si="5"/>
        <v>-1.37037031052918</v>
      </c>
      <c r="H190" t="e">
        <f t="shared" si="5"/>
        <v>#N/A</v>
      </c>
      <c r="I190" t="e">
        <f t="shared" si="5"/>
        <v>#N/A</v>
      </c>
    </row>
    <row r="191" spans="1:9" x14ac:dyDescent="0.2">
      <c r="A191" t="s">
        <v>562</v>
      </c>
      <c r="B191" s="1">
        <v>2.95289933221322</v>
      </c>
      <c r="C191" t="s">
        <v>16</v>
      </c>
      <c r="D191" t="e">
        <f t="shared" si="6"/>
        <v>#N/A</v>
      </c>
      <c r="E191" t="e">
        <f t="shared" si="5"/>
        <v>#N/A</v>
      </c>
      <c r="F191" t="e">
        <f t="shared" si="5"/>
        <v>#N/A</v>
      </c>
      <c r="G191">
        <f t="shared" si="5"/>
        <v>2.95289933221322</v>
      </c>
      <c r="H191" t="e">
        <f t="shared" si="5"/>
        <v>#N/A</v>
      </c>
      <c r="I191" t="e">
        <f t="shared" si="5"/>
        <v>#N/A</v>
      </c>
    </row>
    <row r="192" spans="1:9" x14ac:dyDescent="0.2">
      <c r="A192" t="s">
        <v>562</v>
      </c>
      <c r="B192" s="1">
        <v>2.4486421395418798</v>
      </c>
      <c r="C192" t="s">
        <v>482</v>
      </c>
      <c r="D192" t="e">
        <f t="shared" si="6"/>
        <v>#N/A</v>
      </c>
      <c r="E192" t="e">
        <f t="shared" si="5"/>
        <v>#N/A</v>
      </c>
      <c r="F192" t="e">
        <f t="shared" si="5"/>
        <v>#N/A</v>
      </c>
      <c r="G192">
        <f t="shared" si="5"/>
        <v>2.4486421395418798</v>
      </c>
      <c r="H192" t="e">
        <f t="shared" si="5"/>
        <v>#N/A</v>
      </c>
      <c r="I192" t="e">
        <f t="shared" si="5"/>
        <v>#N/A</v>
      </c>
    </row>
    <row r="193" spans="1:9" x14ac:dyDescent="0.2">
      <c r="A193" t="s">
        <v>562</v>
      </c>
      <c r="B193" s="1">
        <v>0.75772116684185509</v>
      </c>
      <c r="C193" t="s">
        <v>438</v>
      </c>
      <c r="D193" t="e">
        <f t="shared" si="6"/>
        <v>#N/A</v>
      </c>
      <c r="E193" t="e">
        <f t="shared" si="5"/>
        <v>#N/A</v>
      </c>
      <c r="F193" t="e">
        <f t="shared" si="5"/>
        <v>#N/A</v>
      </c>
      <c r="G193">
        <f t="shared" si="5"/>
        <v>0.75772116684185509</v>
      </c>
      <c r="H193" t="e">
        <f t="shared" si="5"/>
        <v>#N/A</v>
      </c>
      <c r="I193" t="e">
        <f t="shared" si="5"/>
        <v>#N/A</v>
      </c>
    </row>
    <row r="194" spans="1:9" x14ac:dyDescent="0.2">
      <c r="A194" t="s">
        <v>562</v>
      </c>
      <c r="B194" s="1">
        <v>0.20430544908152501</v>
      </c>
      <c r="C194" t="s">
        <v>15</v>
      </c>
      <c r="D194" t="e">
        <f t="shared" si="6"/>
        <v>#N/A</v>
      </c>
      <c r="E194" t="e">
        <f t="shared" si="5"/>
        <v>#N/A</v>
      </c>
      <c r="F194" t="e">
        <f t="shared" si="5"/>
        <v>#N/A</v>
      </c>
      <c r="G194">
        <f t="shared" si="5"/>
        <v>0.20430544908152501</v>
      </c>
      <c r="H194" t="e">
        <f t="shared" si="5"/>
        <v>#N/A</v>
      </c>
      <c r="I194" t="e">
        <f t="shared" si="5"/>
        <v>#N/A</v>
      </c>
    </row>
    <row r="195" spans="1:9" x14ac:dyDescent="0.2">
      <c r="A195" t="s">
        <v>562</v>
      </c>
      <c r="B195" s="1">
        <v>-0.50762197441221202</v>
      </c>
      <c r="C195" t="s">
        <v>464</v>
      </c>
      <c r="D195" t="e">
        <f t="shared" si="6"/>
        <v>#N/A</v>
      </c>
      <c r="E195" t="e">
        <f t="shared" si="5"/>
        <v>#N/A</v>
      </c>
      <c r="F195" t="e">
        <f t="shared" si="5"/>
        <v>#N/A</v>
      </c>
      <c r="G195">
        <f t="shared" si="5"/>
        <v>-0.50762197441221202</v>
      </c>
      <c r="H195" t="e">
        <f t="shared" si="5"/>
        <v>#N/A</v>
      </c>
      <c r="I195" t="e">
        <f t="shared" si="5"/>
        <v>#N/A</v>
      </c>
    </row>
    <row r="196" spans="1:9" x14ac:dyDescent="0.2">
      <c r="A196" t="s">
        <v>562</v>
      </c>
      <c r="B196" s="1">
        <v>3.0068751174814801</v>
      </c>
      <c r="C196" t="s">
        <v>240</v>
      </c>
      <c r="D196" t="e">
        <f t="shared" si="6"/>
        <v>#N/A</v>
      </c>
      <c r="E196" t="e">
        <f t="shared" si="5"/>
        <v>#N/A</v>
      </c>
      <c r="F196" t="e">
        <f t="shared" si="5"/>
        <v>#N/A</v>
      </c>
      <c r="G196">
        <f t="shared" si="5"/>
        <v>3.0068751174814801</v>
      </c>
      <c r="H196" t="e">
        <f t="shared" si="5"/>
        <v>#N/A</v>
      </c>
      <c r="I196" t="e">
        <f t="shared" si="5"/>
        <v>#N/A</v>
      </c>
    </row>
    <row r="197" spans="1:9" x14ac:dyDescent="0.2">
      <c r="A197" t="s">
        <v>562</v>
      </c>
      <c r="B197" s="1">
        <v>0.21085554198930301</v>
      </c>
      <c r="C197" t="s">
        <v>310</v>
      </c>
      <c r="D197" t="e">
        <f t="shared" si="6"/>
        <v>#N/A</v>
      </c>
      <c r="E197" t="e">
        <f t="shared" si="5"/>
        <v>#N/A</v>
      </c>
      <c r="F197" t="e">
        <f t="shared" si="5"/>
        <v>#N/A</v>
      </c>
      <c r="G197">
        <f t="shared" si="5"/>
        <v>0.21085554198930301</v>
      </c>
      <c r="H197" t="e">
        <f t="shared" si="5"/>
        <v>#N/A</v>
      </c>
      <c r="I197" t="e">
        <f t="shared" si="5"/>
        <v>#N/A</v>
      </c>
    </row>
    <row r="198" spans="1:9" x14ac:dyDescent="0.2">
      <c r="A198" t="s">
        <v>562</v>
      </c>
      <c r="B198" s="1">
        <v>3.9287916278616701</v>
      </c>
      <c r="C198" t="s">
        <v>301</v>
      </c>
      <c r="D198" t="e">
        <f t="shared" si="6"/>
        <v>#N/A</v>
      </c>
      <c r="E198" t="e">
        <f t="shared" si="5"/>
        <v>#N/A</v>
      </c>
      <c r="F198" t="e">
        <f t="shared" si="5"/>
        <v>#N/A</v>
      </c>
      <c r="G198">
        <f t="shared" si="5"/>
        <v>3.9287916278616701</v>
      </c>
      <c r="H198" t="e">
        <f t="shared" si="5"/>
        <v>#N/A</v>
      </c>
      <c r="I198" t="e">
        <f t="shared" si="5"/>
        <v>#N/A</v>
      </c>
    </row>
    <row r="199" spans="1:9" x14ac:dyDescent="0.2">
      <c r="A199" t="s">
        <v>562</v>
      </c>
      <c r="B199" s="1">
        <v>5.2862153229408797</v>
      </c>
      <c r="C199" t="s">
        <v>480</v>
      </c>
      <c r="D199" t="e">
        <f t="shared" si="6"/>
        <v>#N/A</v>
      </c>
      <c r="E199" t="e">
        <f t="shared" si="5"/>
        <v>#N/A</v>
      </c>
      <c r="F199" t="e">
        <f t="shared" si="5"/>
        <v>#N/A</v>
      </c>
      <c r="G199">
        <f t="shared" si="5"/>
        <v>5.2862153229408797</v>
      </c>
      <c r="H199" t="e">
        <f t="shared" si="5"/>
        <v>#N/A</v>
      </c>
      <c r="I199" t="e">
        <f t="shared" si="5"/>
        <v>#N/A</v>
      </c>
    </row>
    <row r="200" spans="1:9" x14ac:dyDescent="0.2">
      <c r="A200" t="s">
        <v>562</v>
      </c>
      <c r="B200" s="1">
        <v>-2.2333724556546501</v>
      </c>
      <c r="C200" t="s">
        <v>83</v>
      </c>
      <c r="D200" t="e">
        <f t="shared" si="6"/>
        <v>#N/A</v>
      </c>
      <c r="E200" t="e">
        <f t="shared" si="5"/>
        <v>#N/A</v>
      </c>
      <c r="F200" t="e">
        <f t="shared" si="5"/>
        <v>#N/A</v>
      </c>
      <c r="G200">
        <f t="shared" si="5"/>
        <v>-2.2333724556546501</v>
      </c>
      <c r="H200" t="e">
        <f t="shared" si="5"/>
        <v>#N/A</v>
      </c>
      <c r="I200" t="e">
        <f t="shared" si="5"/>
        <v>#N/A</v>
      </c>
    </row>
    <row r="201" spans="1:9" x14ac:dyDescent="0.2">
      <c r="A201" t="s">
        <v>562</v>
      </c>
      <c r="B201" s="1">
        <v>0.46353020896021102</v>
      </c>
      <c r="C201" t="s">
        <v>336</v>
      </c>
      <c r="D201" t="e">
        <f t="shared" si="6"/>
        <v>#N/A</v>
      </c>
      <c r="E201" t="e">
        <f t="shared" si="5"/>
        <v>#N/A</v>
      </c>
      <c r="F201" t="e">
        <f t="shared" si="5"/>
        <v>#N/A</v>
      </c>
      <c r="G201">
        <f t="shared" si="5"/>
        <v>0.46353020896021102</v>
      </c>
      <c r="H201" t="e">
        <f t="shared" si="5"/>
        <v>#N/A</v>
      </c>
      <c r="I201" t="e">
        <f t="shared" si="5"/>
        <v>#N/A</v>
      </c>
    </row>
    <row r="202" spans="1:9" x14ac:dyDescent="0.2">
      <c r="A202" t="s">
        <v>562</v>
      </c>
      <c r="B202" s="1">
        <v>-1.1719912340763601</v>
      </c>
      <c r="C202" t="s">
        <v>169</v>
      </c>
      <c r="D202" t="e">
        <f t="shared" si="6"/>
        <v>#N/A</v>
      </c>
      <c r="E202" t="e">
        <f t="shared" si="5"/>
        <v>#N/A</v>
      </c>
      <c r="F202" t="e">
        <f t="shared" si="5"/>
        <v>#N/A</v>
      </c>
      <c r="G202">
        <f t="shared" si="5"/>
        <v>-1.1719912340763601</v>
      </c>
      <c r="H202" t="e">
        <f t="shared" si="5"/>
        <v>#N/A</v>
      </c>
      <c r="I202" t="e">
        <f t="shared" si="5"/>
        <v>#N/A</v>
      </c>
    </row>
    <row r="203" spans="1:9" x14ac:dyDescent="0.2">
      <c r="A203" t="s">
        <v>562</v>
      </c>
      <c r="B203" s="1">
        <v>6.7598548114699399</v>
      </c>
      <c r="C203" t="s">
        <v>433</v>
      </c>
      <c r="D203" t="e">
        <f t="shared" si="6"/>
        <v>#N/A</v>
      </c>
      <c r="E203" t="e">
        <f t="shared" si="5"/>
        <v>#N/A</v>
      </c>
      <c r="F203" t="e">
        <f t="shared" si="5"/>
        <v>#N/A</v>
      </c>
      <c r="G203">
        <f t="shared" ref="E203:I254" si="7">IF(G$2=$A203, $B203, #N/A)</f>
        <v>6.7598548114699399</v>
      </c>
      <c r="H203" t="e">
        <f t="shared" si="7"/>
        <v>#N/A</v>
      </c>
      <c r="I203" t="e">
        <f t="shared" si="7"/>
        <v>#N/A</v>
      </c>
    </row>
    <row r="204" spans="1:9" x14ac:dyDescent="0.2">
      <c r="A204" t="s">
        <v>562</v>
      </c>
      <c r="B204" s="1">
        <v>-0.42131410969952304</v>
      </c>
      <c r="C204" t="s">
        <v>264</v>
      </c>
      <c r="D204" t="e">
        <f t="shared" si="6"/>
        <v>#N/A</v>
      </c>
      <c r="E204" t="e">
        <f t="shared" si="7"/>
        <v>#N/A</v>
      </c>
      <c r="F204" t="e">
        <f t="shared" si="7"/>
        <v>#N/A</v>
      </c>
      <c r="G204">
        <f t="shared" si="7"/>
        <v>-0.42131410969952304</v>
      </c>
      <c r="H204" t="e">
        <f t="shared" si="7"/>
        <v>#N/A</v>
      </c>
      <c r="I204" t="e">
        <f t="shared" si="7"/>
        <v>#N/A</v>
      </c>
    </row>
    <row r="205" spans="1:9" x14ac:dyDescent="0.2">
      <c r="A205" t="s">
        <v>562</v>
      </c>
      <c r="B205" s="1">
        <v>5.2073184947633901</v>
      </c>
      <c r="C205" t="s">
        <v>141</v>
      </c>
      <c r="D205" t="e">
        <f t="shared" si="6"/>
        <v>#N/A</v>
      </c>
      <c r="E205" t="e">
        <f t="shared" si="7"/>
        <v>#N/A</v>
      </c>
      <c r="F205" t="e">
        <f t="shared" si="7"/>
        <v>#N/A</v>
      </c>
      <c r="G205">
        <f t="shared" si="7"/>
        <v>5.2073184947633901</v>
      </c>
      <c r="H205" t="e">
        <f t="shared" si="7"/>
        <v>#N/A</v>
      </c>
      <c r="I205" t="e">
        <f t="shared" si="7"/>
        <v>#N/A</v>
      </c>
    </row>
    <row r="206" spans="1:9" x14ac:dyDescent="0.2">
      <c r="A206" t="s">
        <v>562</v>
      </c>
      <c r="B206" s="1">
        <v>4.0221275554106297</v>
      </c>
      <c r="C206" t="s">
        <v>372</v>
      </c>
      <c r="D206" t="e">
        <f t="shared" si="6"/>
        <v>#N/A</v>
      </c>
      <c r="E206" t="e">
        <f t="shared" si="7"/>
        <v>#N/A</v>
      </c>
      <c r="F206" t="e">
        <f t="shared" si="7"/>
        <v>#N/A</v>
      </c>
      <c r="G206">
        <f t="shared" si="7"/>
        <v>4.0221275554106297</v>
      </c>
      <c r="H206" t="e">
        <f t="shared" si="7"/>
        <v>#N/A</v>
      </c>
      <c r="I206" t="e">
        <f t="shared" si="7"/>
        <v>#N/A</v>
      </c>
    </row>
    <row r="207" spans="1:9" x14ac:dyDescent="0.2">
      <c r="A207" t="s">
        <v>562</v>
      </c>
      <c r="B207" s="1">
        <v>0.27053118249911401</v>
      </c>
      <c r="C207" t="s">
        <v>334</v>
      </c>
      <c r="D207" t="e">
        <f t="shared" si="6"/>
        <v>#N/A</v>
      </c>
      <c r="E207" t="e">
        <f t="shared" si="7"/>
        <v>#N/A</v>
      </c>
      <c r="F207" t="e">
        <f t="shared" si="7"/>
        <v>#N/A</v>
      </c>
      <c r="G207">
        <f t="shared" si="7"/>
        <v>0.27053118249911401</v>
      </c>
      <c r="H207" t="e">
        <f t="shared" si="7"/>
        <v>#N/A</v>
      </c>
      <c r="I207" t="e">
        <f t="shared" si="7"/>
        <v>#N/A</v>
      </c>
    </row>
    <row r="208" spans="1:9" x14ac:dyDescent="0.2">
      <c r="A208" t="s">
        <v>562</v>
      </c>
      <c r="B208" s="1">
        <v>5.5610920877610699</v>
      </c>
      <c r="C208" t="s">
        <v>203</v>
      </c>
      <c r="D208" t="e">
        <f t="shared" si="6"/>
        <v>#N/A</v>
      </c>
      <c r="E208" t="e">
        <f t="shared" si="7"/>
        <v>#N/A</v>
      </c>
      <c r="F208" t="e">
        <f t="shared" si="7"/>
        <v>#N/A</v>
      </c>
      <c r="G208">
        <f t="shared" si="7"/>
        <v>5.5610920877610699</v>
      </c>
      <c r="H208" t="e">
        <f t="shared" si="7"/>
        <v>#N/A</v>
      </c>
      <c r="I208" t="e">
        <f t="shared" si="7"/>
        <v>#N/A</v>
      </c>
    </row>
    <row r="209" spans="1:9" x14ac:dyDescent="0.2">
      <c r="A209" t="s">
        <v>562</v>
      </c>
      <c r="B209" s="1">
        <v>2.1491727436192098</v>
      </c>
      <c r="C209" t="s">
        <v>172</v>
      </c>
      <c r="D209" t="e">
        <f t="shared" si="6"/>
        <v>#N/A</v>
      </c>
      <c r="E209" t="e">
        <f t="shared" si="7"/>
        <v>#N/A</v>
      </c>
      <c r="F209" t="e">
        <f t="shared" si="7"/>
        <v>#N/A</v>
      </c>
      <c r="G209">
        <f t="shared" si="7"/>
        <v>2.1491727436192098</v>
      </c>
      <c r="H209" t="e">
        <f t="shared" si="7"/>
        <v>#N/A</v>
      </c>
      <c r="I209" t="e">
        <f t="shared" si="7"/>
        <v>#N/A</v>
      </c>
    </row>
    <row r="210" spans="1:9" x14ac:dyDescent="0.2">
      <c r="A210" t="s">
        <v>562</v>
      </c>
      <c r="B210" s="1">
        <v>3.2210797943275402</v>
      </c>
      <c r="C210" t="s">
        <v>112</v>
      </c>
      <c r="D210" t="e">
        <f t="shared" si="6"/>
        <v>#N/A</v>
      </c>
      <c r="E210" t="e">
        <f t="shared" si="7"/>
        <v>#N/A</v>
      </c>
      <c r="F210" t="e">
        <f t="shared" si="7"/>
        <v>#N/A</v>
      </c>
      <c r="G210">
        <f t="shared" si="7"/>
        <v>3.2210797943275402</v>
      </c>
      <c r="H210" t="e">
        <f t="shared" si="7"/>
        <v>#N/A</v>
      </c>
      <c r="I210" t="e">
        <f t="shared" si="7"/>
        <v>#N/A</v>
      </c>
    </row>
    <row r="211" spans="1:9" x14ac:dyDescent="0.2">
      <c r="A211" t="s">
        <v>562</v>
      </c>
      <c r="B211" s="1">
        <v>1.4631897385311499</v>
      </c>
      <c r="C211" t="s">
        <v>426</v>
      </c>
      <c r="D211" t="e">
        <f t="shared" si="6"/>
        <v>#N/A</v>
      </c>
      <c r="E211" t="e">
        <f t="shared" si="7"/>
        <v>#N/A</v>
      </c>
      <c r="F211" t="e">
        <f t="shared" si="7"/>
        <v>#N/A</v>
      </c>
      <c r="G211">
        <f t="shared" si="7"/>
        <v>1.4631897385311499</v>
      </c>
      <c r="H211" t="e">
        <f t="shared" si="7"/>
        <v>#N/A</v>
      </c>
      <c r="I211" t="e">
        <f t="shared" si="7"/>
        <v>#N/A</v>
      </c>
    </row>
    <row r="212" spans="1:9" x14ac:dyDescent="0.2">
      <c r="A212" t="s">
        <v>562</v>
      </c>
      <c r="B212" s="1">
        <v>-1.3736184194637899</v>
      </c>
      <c r="C212" t="s">
        <v>298</v>
      </c>
      <c r="D212" t="e">
        <f t="shared" si="6"/>
        <v>#N/A</v>
      </c>
      <c r="E212" t="e">
        <f t="shared" si="7"/>
        <v>#N/A</v>
      </c>
      <c r="F212" t="e">
        <f t="shared" si="7"/>
        <v>#N/A</v>
      </c>
      <c r="G212">
        <f t="shared" si="7"/>
        <v>-1.3736184194637899</v>
      </c>
      <c r="H212" t="e">
        <f t="shared" si="7"/>
        <v>#N/A</v>
      </c>
      <c r="I212" t="e">
        <f t="shared" si="7"/>
        <v>#N/A</v>
      </c>
    </row>
    <row r="213" spans="1:9" x14ac:dyDescent="0.2">
      <c r="A213" t="s">
        <v>562</v>
      </c>
      <c r="B213" s="1">
        <v>-0.87617568101590404</v>
      </c>
      <c r="C213" t="s">
        <v>323</v>
      </c>
      <c r="D213" t="e">
        <f t="shared" si="6"/>
        <v>#N/A</v>
      </c>
      <c r="E213" t="e">
        <f t="shared" si="7"/>
        <v>#N/A</v>
      </c>
      <c r="F213" t="e">
        <f t="shared" si="7"/>
        <v>#N/A</v>
      </c>
      <c r="G213">
        <f t="shared" si="7"/>
        <v>-0.87617568101590404</v>
      </c>
      <c r="H213" t="e">
        <f t="shared" si="7"/>
        <v>#N/A</v>
      </c>
      <c r="I213" t="e">
        <f t="shared" si="7"/>
        <v>#N/A</v>
      </c>
    </row>
    <row r="214" spans="1:9" x14ac:dyDescent="0.2">
      <c r="A214" t="s">
        <v>562</v>
      </c>
      <c r="B214" s="1">
        <v>-0.328105522864161</v>
      </c>
      <c r="C214" t="s">
        <v>34</v>
      </c>
      <c r="D214" t="e">
        <f t="shared" si="6"/>
        <v>#N/A</v>
      </c>
      <c r="E214" t="e">
        <f t="shared" si="7"/>
        <v>#N/A</v>
      </c>
      <c r="F214" t="e">
        <f t="shared" si="7"/>
        <v>#N/A</v>
      </c>
      <c r="G214">
        <f t="shared" si="7"/>
        <v>-0.328105522864161</v>
      </c>
      <c r="H214" t="e">
        <f t="shared" si="7"/>
        <v>#N/A</v>
      </c>
      <c r="I214" t="e">
        <f t="shared" si="7"/>
        <v>#N/A</v>
      </c>
    </row>
    <row r="215" spans="1:9" x14ac:dyDescent="0.2">
      <c r="A215" t="s">
        <v>562</v>
      </c>
      <c r="B215" s="1">
        <v>-1.0293182562821701</v>
      </c>
      <c r="C215" t="s">
        <v>392</v>
      </c>
      <c r="D215" t="e">
        <f t="shared" si="6"/>
        <v>#N/A</v>
      </c>
      <c r="E215" t="e">
        <f t="shared" si="7"/>
        <v>#N/A</v>
      </c>
      <c r="F215" t="e">
        <f t="shared" si="7"/>
        <v>#N/A</v>
      </c>
      <c r="G215">
        <f t="shared" si="7"/>
        <v>-1.0293182562821701</v>
      </c>
      <c r="H215" t="e">
        <f t="shared" si="7"/>
        <v>#N/A</v>
      </c>
      <c r="I215" t="e">
        <f t="shared" si="7"/>
        <v>#N/A</v>
      </c>
    </row>
    <row r="216" spans="1:9" x14ac:dyDescent="0.2">
      <c r="A216" t="s">
        <v>562</v>
      </c>
      <c r="B216" s="1">
        <v>0.60243561989099703</v>
      </c>
      <c r="C216" t="s">
        <v>280</v>
      </c>
      <c r="D216" t="e">
        <f t="shared" si="6"/>
        <v>#N/A</v>
      </c>
      <c r="E216" t="e">
        <f t="shared" si="7"/>
        <v>#N/A</v>
      </c>
      <c r="F216" t="e">
        <f t="shared" si="7"/>
        <v>#N/A</v>
      </c>
      <c r="G216">
        <f t="shared" si="7"/>
        <v>0.60243561989099703</v>
      </c>
      <c r="H216" t="e">
        <f t="shared" si="7"/>
        <v>#N/A</v>
      </c>
      <c r="I216" t="e">
        <f t="shared" si="7"/>
        <v>#N/A</v>
      </c>
    </row>
    <row r="217" spans="1:9" x14ac:dyDescent="0.2">
      <c r="A217" t="s">
        <v>562</v>
      </c>
      <c r="B217" s="1">
        <v>6.2859335668586605E-2</v>
      </c>
      <c r="C217" t="s">
        <v>209</v>
      </c>
      <c r="D217" t="e">
        <f t="shared" si="6"/>
        <v>#N/A</v>
      </c>
      <c r="E217" t="e">
        <f t="shared" si="7"/>
        <v>#N/A</v>
      </c>
      <c r="F217" t="e">
        <f t="shared" si="7"/>
        <v>#N/A</v>
      </c>
      <c r="G217">
        <f t="shared" si="7"/>
        <v>6.2859335668586605E-2</v>
      </c>
      <c r="H217" t="e">
        <f t="shared" si="7"/>
        <v>#N/A</v>
      </c>
      <c r="I217" t="e">
        <f t="shared" si="7"/>
        <v>#N/A</v>
      </c>
    </row>
    <row r="218" spans="1:9" x14ac:dyDescent="0.2">
      <c r="A218" t="s">
        <v>562</v>
      </c>
      <c r="B218" s="1">
        <v>-0.28838628263346</v>
      </c>
      <c r="C218" t="s">
        <v>274</v>
      </c>
      <c r="D218" t="e">
        <f t="shared" si="6"/>
        <v>#N/A</v>
      </c>
      <c r="E218" t="e">
        <f t="shared" si="7"/>
        <v>#N/A</v>
      </c>
      <c r="F218" t="e">
        <f t="shared" si="7"/>
        <v>#N/A</v>
      </c>
      <c r="G218">
        <f t="shared" si="7"/>
        <v>-0.28838628263346</v>
      </c>
      <c r="H218" t="e">
        <f t="shared" si="7"/>
        <v>#N/A</v>
      </c>
      <c r="I218" t="e">
        <f t="shared" si="7"/>
        <v>#N/A</v>
      </c>
    </row>
    <row r="219" spans="1:9" x14ac:dyDescent="0.2">
      <c r="A219" t="s">
        <v>562</v>
      </c>
      <c r="B219" s="1">
        <v>-0.85286512304297102</v>
      </c>
      <c r="C219" t="s">
        <v>61</v>
      </c>
      <c r="D219" t="e">
        <f t="shared" si="6"/>
        <v>#N/A</v>
      </c>
      <c r="E219" t="e">
        <f t="shared" si="7"/>
        <v>#N/A</v>
      </c>
      <c r="F219" t="e">
        <f t="shared" si="7"/>
        <v>#N/A</v>
      </c>
      <c r="G219">
        <f t="shared" si="7"/>
        <v>-0.85286512304297102</v>
      </c>
      <c r="H219" t="e">
        <f t="shared" si="7"/>
        <v>#N/A</v>
      </c>
      <c r="I219" t="e">
        <f t="shared" si="7"/>
        <v>#N/A</v>
      </c>
    </row>
    <row r="220" spans="1:9" x14ac:dyDescent="0.2">
      <c r="A220" t="s">
        <v>562</v>
      </c>
      <c r="B220" s="1">
        <v>2.3890856583433</v>
      </c>
      <c r="C220" t="s">
        <v>399</v>
      </c>
      <c r="D220" t="e">
        <f t="shared" si="6"/>
        <v>#N/A</v>
      </c>
      <c r="E220" t="e">
        <f t="shared" si="7"/>
        <v>#N/A</v>
      </c>
      <c r="F220" t="e">
        <f t="shared" si="7"/>
        <v>#N/A</v>
      </c>
      <c r="G220">
        <f t="shared" si="7"/>
        <v>2.3890856583433</v>
      </c>
      <c r="H220" t="e">
        <f t="shared" si="7"/>
        <v>#N/A</v>
      </c>
      <c r="I220" t="e">
        <f t="shared" si="7"/>
        <v>#N/A</v>
      </c>
    </row>
    <row r="221" spans="1:9" x14ac:dyDescent="0.2">
      <c r="A221" t="s">
        <v>562</v>
      </c>
      <c r="B221" s="1">
        <v>0.44399227095973104</v>
      </c>
      <c r="C221" t="s">
        <v>309</v>
      </c>
      <c r="D221" t="e">
        <f t="shared" si="6"/>
        <v>#N/A</v>
      </c>
      <c r="E221" t="e">
        <f t="shared" si="7"/>
        <v>#N/A</v>
      </c>
      <c r="F221" t="e">
        <f t="shared" si="7"/>
        <v>#N/A</v>
      </c>
      <c r="G221">
        <f t="shared" si="7"/>
        <v>0.44399227095973104</v>
      </c>
      <c r="H221" t="e">
        <f t="shared" si="7"/>
        <v>#N/A</v>
      </c>
      <c r="I221" t="e">
        <f t="shared" si="7"/>
        <v>#N/A</v>
      </c>
    </row>
    <row r="222" spans="1:9" x14ac:dyDescent="0.2">
      <c r="A222" t="s">
        <v>562</v>
      </c>
      <c r="B222" s="1">
        <v>-0.29945916936709105</v>
      </c>
      <c r="C222" t="s">
        <v>163</v>
      </c>
      <c r="D222" t="e">
        <f t="shared" si="6"/>
        <v>#N/A</v>
      </c>
      <c r="E222" t="e">
        <f t="shared" si="7"/>
        <v>#N/A</v>
      </c>
      <c r="F222" t="e">
        <f t="shared" si="7"/>
        <v>#N/A</v>
      </c>
      <c r="G222">
        <f t="shared" si="7"/>
        <v>-0.29945916936709105</v>
      </c>
      <c r="H222" t="e">
        <f t="shared" si="7"/>
        <v>#N/A</v>
      </c>
      <c r="I222" t="e">
        <f t="shared" si="7"/>
        <v>#N/A</v>
      </c>
    </row>
    <row r="223" spans="1:9" x14ac:dyDescent="0.2">
      <c r="A223" t="s">
        <v>562</v>
      </c>
      <c r="B223" s="1">
        <v>-0.7789028620481081</v>
      </c>
      <c r="C223" t="s">
        <v>379</v>
      </c>
      <c r="D223" t="e">
        <f t="shared" si="6"/>
        <v>#N/A</v>
      </c>
      <c r="E223" t="e">
        <f t="shared" si="7"/>
        <v>#N/A</v>
      </c>
      <c r="F223" t="e">
        <f t="shared" si="7"/>
        <v>#N/A</v>
      </c>
      <c r="G223">
        <f t="shared" si="7"/>
        <v>-0.7789028620481081</v>
      </c>
      <c r="H223" t="e">
        <f t="shared" si="7"/>
        <v>#N/A</v>
      </c>
      <c r="I223" t="e">
        <f t="shared" si="7"/>
        <v>#N/A</v>
      </c>
    </row>
    <row r="224" spans="1:9" x14ac:dyDescent="0.2">
      <c r="A224" t="s">
        <v>562</v>
      </c>
      <c r="B224" s="1">
        <v>0.677619107420808</v>
      </c>
      <c r="C224" t="s">
        <v>388</v>
      </c>
      <c r="D224" t="e">
        <f t="shared" si="6"/>
        <v>#N/A</v>
      </c>
      <c r="E224" t="e">
        <f t="shared" si="7"/>
        <v>#N/A</v>
      </c>
      <c r="F224" t="e">
        <f t="shared" si="7"/>
        <v>#N/A</v>
      </c>
      <c r="G224">
        <f t="shared" si="7"/>
        <v>0.677619107420808</v>
      </c>
      <c r="H224" t="e">
        <f t="shared" si="7"/>
        <v>#N/A</v>
      </c>
      <c r="I224" t="e">
        <f t="shared" si="7"/>
        <v>#N/A</v>
      </c>
    </row>
    <row r="225" spans="1:9" x14ac:dyDescent="0.2">
      <c r="A225" t="s">
        <v>562</v>
      </c>
      <c r="B225" s="1">
        <v>2.49517529505883</v>
      </c>
      <c r="C225" t="s">
        <v>199</v>
      </c>
      <c r="D225" t="e">
        <f t="shared" si="6"/>
        <v>#N/A</v>
      </c>
      <c r="E225" t="e">
        <f t="shared" si="7"/>
        <v>#N/A</v>
      </c>
      <c r="F225" t="e">
        <f t="shared" si="7"/>
        <v>#N/A</v>
      </c>
      <c r="G225">
        <f t="shared" si="7"/>
        <v>2.49517529505883</v>
      </c>
      <c r="H225" t="e">
        <f t="shared" si="7"/>
        <v>#N/A</v>
      </c>
      <c r="I225" t="e">
        <f t="shared" si="7"/>
        <v>#N/A</v>
      </c>
    </row>
    <row r="226" spans="1:9" x14ac:dyDescent="0.2">
      <c r="A226" t="s">
        <v>562</v>
      </c>
      <c r="B226" s="1">
        <v>-1.08355233147214</v>
      </c>
      <c r="C226" t="s">
        <v>179</v>
      </c>
      <c r="D226" t="e">
        <f t="shared" si="6"/>
        <v>#N/A</v>
      </c>
      <c r="E226" t="e">
        <f t="shared" si="7"/>
        <v>#N/A</v>
      </c>
      <c r="F226" t="e">
        <f t="shared" si="7"/>
        <v>#N/A</v>
      </c>
      <c r="G226">
        <f t="shared" si="7"/>
        <v>-1.08355233147214</v>
      </c>
      <c r="H226" t="e">
        <f t="shared" si="7"/>
        <v>#N/A</v>
      </c>
      <c r="I226" t="e">
        <f t="shared" si="7"/>
        <v>#N/A</v>
      </c>
    </row>
    <row r="227" spans="1:9" x14ac:dyDescent="0.2">
      <c r="A227" t="s">
        <v>562</v>
      </c>
      <c r="B227" s="1">
        <v>-1.82197404890869</v>
      </c>
      <c r="C227" t="s">
        <v>361</v>
      </c>
      <c r="D227" t="e">
        <f t="shared" si="6"/>
        <v>#N/A</v>
      </c>
      <c r="E227" t="e">
        <f t="shared" si="7"/>
        <v>#N/A</v>
      </c>
      <c r="F227" t="e">
        <f t="shared" si="7"/>
        <v>#N/A</v>
      </c>
      <c r="G227">
        <f t="shared" si="7"/>
        <v>-1.82197404890869</v>
      </c>
      <c r="H227" t="e">
        <f t="shared" si="7"/>
        <v>#N/A</v>
      </c>
      <c r="I227" t="e">
        <f t="shared" si="7"/>
        <v>#N/A</v>
      </c>
    </row>
    <row r="228" spans="1:9" x14ac:dyDescent="0.2">
      <c r="A228" t="s">
        <v>562</v>
      </c>
      <c r="B228" s="1">
        <v>1.2938352500022301</v>
      </c>
      <c r="C228" t="s">
        <v>376</v>
      </c>
      <c r="D228" t="e">
        <f t="shared" si="6"/>
        <v>#N/A</v>
      </c>
      <c r="E228" t="e">
        <f t="shared" si="7"/>
        <v>#N/A</v>
      </c>
      <c r="F228" t="e">
        <f t="shared" si="7"/>
        <v>#N/A</v>
      </c>
      <c r="G228">
        <f t="shared" si="7"/>
        <v>1.2938352500022301</v>
      </c>
      <c r="H228" t="e">
        <f t="shared" si="7"/>
        <v>#N/A</v>
      </c>
      <c r="I228" t="e">
        <f t="shared" si="7"/>
        <v>#N/A</v>
      </c>
    </row>
    <row r="229" spans="1:9" x14ac:dyDescent="0.2">
      <c r="A229" t="s">
        <v>562</v>
      </c>
      <c r="B229" s="1">
        <v>-0.99141169021743702</v>
      </c>
      <c r="C229" t="s">
        <v>217</v>
      </c>
      <c r="D229" t="e">
        <f t="shared" si="6"/>
        <v>#N/A</v>
      </c>
      <c r="E229" t="e">
        <f t="shared" si="7"/>
        <v>#N/A</v>
      </c>
      <c r="F229" t="e">
        <f t="shared" si="7"/>
        <v>#N/A</v>
      </c>
      <c r="G229">
        <f t="shared" si="7"/>
        <v>-0.99141169021743702</v>
      </c>
      <c r="H229" t="e">
        <f t="shared" si="7"/>
        <v>#N/A</v>
      </c>
      <c r="I229" t="e">
        <f t="shared" si="7"/>
        <v>#N/A</v>
      </c>
    </row>
    <row r="230" spans="1:9" x14ac:dyDescent="0.2">
      <c r="A230" t="s">
        <v>562</v>
      </c>
      <c r="B230" s="1">
        <v>5.0181806423854702</v>
      </c>
      <c r="C230" t="s">
        <v>326</v>
      </c>
      <c r="D230" t="e">
        <f t="shared" ref="D230:D293" si="8">IF(D$2=$A230, $B230, #N/A)</f>
        <v>#N/A</v>
      </c>
      <c r="E230" t="e">
        <f t="shared" si="7"/>
        <v>#N/A</v>
      </c>
      <c r="F230" t="e">
        <f t="shared" si="7"/>
        <v>#N/A</v>
      </c>
      <c r="G230">
        <f t="shared" si="7"/>
        <v>5.0181806423854702</v>
      </c>
      <c r="H230" t="e">
        <f t="shared" si="7"/>
        <v>#N/A</v>
      </c>
      <c r="I230" t="e">
        <f t="shared" si="7"/>
        <v>#N/A</v>
      </c>
    </row>
    <row r="231" spans="1:9" x14ac:dyDescent="0.2">
      <c r="A231" t="s">
        <v>562</v>
      </c>
      <c r="B231" s="1">
        <v>1.7223548160857098</v>
      </c>
      <c r="C231" t="s">
        <v>208</v>
      </c>
      <c r="D231" t="e">
        <f t="shared" si="8"/>
        <v>#N/A</v>
      </c>
      <c r="E231" t="e">
        <f t="shared" si="7"/>
        <v>#N/A</v>
      </c>
      <c r="F231" t="e">
        <f t="shared" si="7"/>
        <v>#N/A</v>
      </c>
      <c r="G231">
        <f t="shared" si="7"/>
        <v>1.7223548160857098</v>
      </c>
      <c r="H231" t="e">
        <f t="shared" si="7"/>
        <v>#N/A</v>
      </c>
      <c r="I231" t="e">
        <f t="shared" si="7"/>
        <v>#N/A</v>
      </c>
    </row>
    <row r="232" spans="1:9" x14ac:dyDescent="0.2">
      <c r="A232" t="s">
        <v>562</v>
      </c>
      <c r="B232" s="1">
        <v>-0.86585821899344706</v>
      </c>
      <c r="C232" t="s">
        <v>469</v>
      </c>
      <c r="D232" t="e">
        <f t="shared" si="8"/>
        <v>#N/A</v>
      </c>
      <c r="E232" t="e">
        <f t="shared" si="7"/>
        <v>#N/A</v>
      </c>
      <c r="F232" t="e">
        <f t="shared" si="7"/>
        <v>#N/A</v>
      </c>
      <c r="G232">
        <f t="shared" si="7"/>
        <v>-0.86585821899344706</v>
      </c>
      <c r="H232" t="e">
        <f t="shared" si="7"/>
        <v>#N/A</v>
      </c>
      <c r="I232" t="e">
        <f t="shared" si="7"/>
        <v>#N/A</v>
      </c>
    </row>
    <row r="233" spans="1:9" x14ac:dyDescent="0.2">
      <c r="A233" t="s">
        <v>562</v>
      </c>
      <c r="B233" s="1">
        <v>-1.9513246811196399</v>
      </c>
      <c r="C233" t="s">
        <v>105</v>
      </c>
      <c r="D233" t="e">
        <f t="shared" si="8"/>
        <v>#N/A</v>
      </c>
      <c r="E233" t="e">
        <f t="shared" si="7"/>
        <v>#N/A</v>
      </c>
      <c r="F233" t="e">
        <f t="shared" si="7"/>
        <v>#N/A</v>
      </c>
      <c r="G233">
        <f t="shared" si="7"/>
        <v>-1.9513246811196399</v>
      </c>
      <c r="H233" t="e">
        <f t="shared" si="7"/>
        <v>#N/A</v>
      </c>
      <c r="I233" t="e">
        <f t="shared" si="7"/>
        <v>#N/A</v>
      </c>
    </row>
    <row r="234" spans="1:9" x14ac:dyDescent="0.2">
      <c r="A234" t="s">
        <v>562</v>
      </c>
      <c r="B234" s="1">
        <v>3.38219048042698</v>
      </c>
      <c r="C234" t="s">
        <v>485</v>
      </c>
      <c r="D234" t="e">
        <f t="shared" si="8"/>
        <v>#N/A</v>
      </c>
      <c r="E234" t="e">
        <f t="shared" si="7"/>
        <v>#N/A</v>
      </c>
      <c r="F234" t="e">
        <f t="shared" si="7"/>
        <v>#N/A</v>
      </c>
      <c r="G234">
        <f t="shared" si="7"/>
        <v>3.38219048042698</v>
      </c>
      <c r="H234" t="e">
        <f t="shared" si="7"/>
        <v>#N/A</v>
      </c>
      <c r="I234" t="e">
        <f t="shared" si="7"/>
        <v>#N/A</v>
      </c>
    </row>
    <row r="235" spans="1:9" x14ac:dyDescent="0.2">
      <c r="A235" t="s">
        <v>562</v>
      </c>
      <c r="B235" s="1">
        <v>3.2624221023082298</v>
      </c>
      <c r="C235" t="s">
        <v>12</v>
      </c>
      <c r="D235" t="e">
        <f t="shared" si="8"/>
        <v>#N/A</v>
      </c>
      <c r="E235" t="e">
        <f t="shared" si="7"/>
        <v>#N/A</v>
      </c>
      <c r="F235" t="e">
        <f t="shared" si="7"/>
        <v>#N/A</v>
      </c>
      <c r="G235">
        <f t="shared" si="7"/>
        <v>3.2624221023082298</v>
      </c>
      <c r="H235" t="e">
        <f t="shared" si="7"/>
        <v>#N/A</v>
      </c>
      <c r="I235" t="e">
        <f t="shared" si="7"/>
        <v>#N/A</v>
      </c>
    </row>
    <row r="236" spans="1:9" x14ac:dyDescent="0.2">
      <c r="A236" t="s">
        <v>562</v>
      </c>
      <c r="B236" s="1">
        <v>3.8512226581335902</v>
      </c>
      <c r="C236" t="s">
        <v>479</v>
      </c>
      <c r="D236" t="e">
        <f t="shared" si="8"/>
        <v>#N/A</v>
      </c>
      <c r="E236" t="e">
        <f t="shared" si="7"/>
        <v>#N/A</v>
      </c>
      <c r="F236" t="e">
        <f t="shared" si="7"/>
        <v>#N/A</v>
      </c>
      <c r="G236">
        <f t="shared" si="7"/>
        <v>3.8512226581335902</v>
      </c>
      <c r="H236" t="e">
        <f t="shared" si="7"/>
        <v>#N/A</v>
      </c>
      <c r="I236" t="e">
        <f t="shared" si="7"/>
        <v>#N/A</v>
      </c>
    </row>
    <row r="237" spans="1:9" x14ac:dyDescent="0.2">
      <c r="A237" t="s">
        <v>562</v>
      </c>
      <c r="B237" s="1">
        <v>1.3265877539520199</v>
      </c>
      <c r="C237" t="s">
        <v>145</v>
      </c>
      <c r="D237" t="e">
        <f t="shared" si="8"/>
        <v>#N/A</v>
      </c>
      <c r="E237" t="e">
        <f t="shared" si="7"/>
        <v>#N/A</v>
      </c>
      <c r="F237" t="e">
        <f t="shared" si="7"/>
        <v>#N/A</v>
      </c>
      <c r="G237">
        <f t="shared" si="7"/>
        <v>1.3265877539520199</v>
      </c>
      <c r="H237" t="e">
        <f t="shared" si="7"/>
        <v>#N/A</v>
      </c>
      <c r="I237" t="e">
        <f t="shared" si="7"/>
        <v>#N/A</v>
      </c>
    </row>
    <row r="238" spans="1:9" x14ac:dyDescent="0.2">
      <c r="A238" t="s">
        <v>562</v>
      </c>
      <c r="B238" s="1">
        <v>-0.54147202067294209</v>
      </c>
      <c r="C238" t="s">
        <v>92</v>
      </c>
      <c r="D238" t="e">
        <f t="shared" si="8"/>
        <v>#N/A</v>
      </c>
      <c r="E238" t="e">
        <f t="shared" si="7"/>
        <v>#N/A</v>
      </c>
      <c r="F238" t="e">
        <f t="shared" si="7"/>
        <v>#N/A</v>
      </c>
      <c r="G238">
        <f t="shared" si="7"/>
        <v>-0.54147202067294209</v>
      </c>
      <c r="H238" t="e">
        <f t="shared" si="7"/>
        <v>#N/A</v>
      </c>
      <c r="I238" t="e">
        <f t="shared" si="7"/>
        <v>#N/A</v>
      </c>
    </row>
    <row r="239" spans="1:9" x14ac:dyDescent="0.2">
      <c r="A239" t="s">
        <v>562</v>
      </c>
      <c r="B239" s="1">
        <v>0.27052156295314</v>
      </c>
      <c r="C239" t="s">
        <v>156</v>
      </c>
      <c r="D239" t="e">
        <f t="shared" si="8"/>
        <v>#N/A</v>
      </c>
      <c r="E239" t="e">
        <f t="shared" si="7"/>
        <v>#N/A</v>
      </c>
      <c r="F239" t="e">
        <f t="shared" si="7"/>
        <v>#N/A</v>
      </c>
      <c r="G239">
        <f t="shared" si="7"/>
        <v>0.27052156295314</v>
      </c>
      <c r="H239" t="e">
        <f t="shared" si="7"/>
        <v>#N/A</v>
      </c>
      <c r="I239" t="e">
        <f t="shared" si="7"/>
        <v>#N/A</v>
      </c>
    </row>
    <row r="240" spans="1:9" x14ac:dyDescent="0.2">
      <c r="A240" t="s">
        <v>562</v>
      </c>
      <c r="B240" s="1">
        <v>2.81980434390249</v>
      </c>
      <c r="C240" t="s">
        <v>328</v>
      </c>
      <c r="D240" t="e">
        <f t="shared" si="8"/>
        <v>#N/A</v>
      </c>
      <c r="E240" t="e">
        <f t="shared" si="7"/>
        <v>#N/A</v>
      </c>
      <c r="F240" t="e">
        <f t="shared" si="7"/>
        <v>#N/A</v>
      </c>
      <c r="G240">
        <f t="shared" si="7"/>
        <v>2.81980434390249</v>
      </c>
      <c r="H240" t="e">
        <f t="shared" si="7"/>
        <v>#N/A</v>
      </c>
      <c r="I240" t="e">
        <f t="shared" si="7"/>
        <v>#N/A</v>
      </c>
    </row>
    <row r="241" spans="1:9" x14ac:dyDescent="0.2">
      <c r="A241" t="s">
        <v>562</v>
      </c>
      <c r="B241" s="1">
        <v>1.3513340268355201</v>
      </c>
      <c r="C241" t="s">
        <v>401</v>
      </c>
      <c r="D241" t="e">
        <f t="shared" si="8"/>
        <v>#N/A</v>
      </c>
      <c r="E241" t="e">
        <f t="shared" si="7"/>
        <v>#N/A</v>
      </c>
      <c r="F241" t="e">
        <f t="shared" si="7"/>
        <v>#N/A</v>
      </c>
      <c r="G241">
        <f t="shared" si="7"/>
        <v>1.3513340268355201</v>
      </c>
      <c r="H241" t="e">
        <f t="shared" si="7"/>
        <v>#N/A</v>
      </c>
      <c r="I241" t="e">
        <f t="shared" si="7"/>
        <v>#N/A</v>
      </c>
    </row>
    <row r="242" spans="1:9" x14ac:dyDescent="0.2">
      <c r="A242" t="s">
        <v>562</v>
      </c>
      <c r="B242" s="1">
        <v>0.80476220493859107</v>
      </c>
      <c r="C242" t="s">
        <v>320</v>
      </c>
      <c r="D242" t="e">
        <f t="shared" si="8"/>
        <v>#N/A</v>
      </c>
      <c r="E242" t="e">
        <f t="shared" si="7"/>
        <v>#N/A</v>
      </c>
      <c r="F242" t="e">
        <f t="shared" si="7"/>
        <v>#N/A</v>
      </c>
      <c r="G242">
        <f t="shared" si="7"/>
        <v>0.80476220493859107</v>
      </c>
      <c r="H242" t="e">
        <f t="shared" si="7"/>
        <v>#N/A</v>
      </c>
      <c r="I242" t="e">
        <f t="shared" si="7"/>
        <v>#N/A</v>
      </c>
    </row>
    <row r="243" spans="1:9" x14ac:dyDescent="0.2">
      <c r="A243" t="s">
        <v>562</v>
      </c>
      <c r="B243" s="1">
        <v>2.0210235751204002</v>
      </c>
      <c r="C243" t="s">
        <v>68</v>
      </c>
      <c r="D243" t="e">
        <f t="shared" si="8"/>
        <v>#N/A</v>
      </c>
      <c r="E243" t="e">
        <f t="shared" si="7"/>
        <v>#N/A</v>
      </c>
      <c r="F243" t="e">
        <f t="shared" si="7"/>
        <v>#N/A</v>
      </c>
      <c r="G243">
        <f t="shared" si="7"/>
        <v>2.0210235751204002</v>
      </c>
      <c r="H243" t="e">
        <f t="shared" si="7"/>
        <v>#N/A</v>
      </c>
      <c r="I243" t="e">
        <f t="shared" si="7"/>
        <v>#N/A</v>
      </c>
    </row>
    <row r="244" spans="1:9" x14ac:dyDescent="0.2">
      <c r="A244" t="s">
        <v>562</v>
      </c>
      <c r="B244" s="1">
        <v>5.1440696033591298</v>
      </c>
      <c r="C244" t="s">
        <v>88</v>
      </c>
      <c r="D244" t="e">
        <f t="shared" si="8"/>
        <v>#N/A</v>
      </c>
      <c r="E244" t="e">
        <f t="shared" si="7"/>
        <v>#N/A</v>
      </c>
      <c r="F244" t="e">
        <f t="shared" si="7"/>
        <v>#N/A</v>
      </c>
      <c r="G244">
        <f t="shared" si="7"/>
        <v>5.1440696033591298</v>
      </c>
      <c r="H244" t="e">
        <f t="shared" si="7"/>
        <v>#N/A</v>
      </c>
      <c r="I244" t="e">
        <f t="shared" si="7"/>
        <v>#N/A</v>
      </c>
    </row>
    <row r="245" spans="1:9" x14ac:dyDescent="0.2">
      <c r="A245" t="s">
        <v>562</v>
      </c>
      <c r="B245" s="1">
        <v>0.94681745668069306</v>
      </c>
      <c r="C245" t="s">
        <v>136</v>
      </c>
      <c r="D245" t="e">
        <f t="shared" si="8"/>
        <v>#N/A</v>
      </c>
      <c r="E245" t="e">
        <f t="shared" si="7"/>
        <v>#N/A</v>
      </c>
      <c r="F245" t="e">
        <f t="shared" si="7"/>
        <v>#N/A</v>
      </c>
      <c r="G245">
        <f t="shared" si="7"/>
        <v>0.94681745668069306</v>
      </c>
      <c r="H245" t="e">
        <f t="shared" si="7"/>
        <v>#N/A</v>
      </c>
      <c r="I245" t="e">
        <f t="shared" si="7"/>
        <v>#N/A</v>
      </c>
    </row>
    <row r="246" spans="1:9" x14ac:dyDescent="0.2">
      <c r="A246" t="s">
        <v>562</v>
      </c>
      <c r="B246" s="1">
        <v>3.4051752457267099</v>
      </c>
      <c r="C246" t="s">
        <v>362</v>
      </c>
      <c r="D246" t="e">
        <f t="shared" si="8"/>
        <v>#N/A</v>
      </c>
      <c r="E246" t="e">
        <f t="shared" si="7"/>
        <v>#N/A</v>
      </c>
      <c r="F246" t="e">
        <f t="shared" si="7"/>
        <v>#N/A</v>
      </c>
      <c r="G246">
        <f t="shared" si="7"/>
        <v>3.4051752457267099</v>
      </c>
      <c r="H246" t="e">
        <f t="shared" si="7"/>
        <v>#N/A</v>
      </c>
      <c r="I246" t="e">
        <f t="shared" si="7"/>
        <v>#N/A</v>
      </c>
    </row>
    <row r="247" spans="1:9" x14ac:dyDescent="0.2">
      <c r="A247" t="s">
        <v>562</v>
      </c>
      <c r="B247" s="1">
        <v>-0.39472225779439202</v>
      </c>
      <c r="C247" t="s">
        <v>125</v>
      </c>
      <c r="D247" t="e">
        <f t="shared" si="8"/>
        <v>#N/A</v>
      </c>
      <c r="E247" t="e">
        <f t="shared" si="7"/>
        <v>#N/A</v>
      </c>
      <c r="F247" t="e">
        <f t="shared" si="7"/>
        <v>#N/A</v>
      </c>
      <c r="G247">
        <f t="shared" si="7"/>
        <v>-0.39472225779439202</v>
      </c>
      <c r="H247" t="e">
        <f t="shared" si="7"/>
        <v>#N/A</v>
      </c>
      <c r="I247" t="e">
        <f t="shared" si="7"/>
        <v>#N/A</v>
      </c>
    </row>
    <row r="248" spans="1:9" x14ac:dyDescent="0.2">
      <c r="A248" t="s">
        <v>562</v>
      </c>
      <c r="B248" s="1">
        <v>0.56108070591783099</v>
      </c>
      <c r="C248" t="s">
        <v>181</v>
      </c>
      <c r="D248" t="e">
        <f t="shared" si="8"/>
        <v>#N/A</v>
      </c>
      <c r="E248" t="e">
        <f t="shared" si="7"/>
        <v>#N/A</v>
      </c>
      <c r="F248" t="e">
        <f t="shared" si="7"/>
        <v>#N/A</v>
      </c>
      <c r="G248">
        <f t="shared" si="7"/>
        <v>0.56108070591783099</v>
      </c>
      <c r="H248" t="e">
        <f t="shared" si="7"/>
        <v>#N/A</v>
      </c>
      <c r="I248" t="e">
        <f t="shared" si="7"/>
        <v>#N/A</v>
      </c>
    </row>
    <row r="249" spans="1:9" x14ac:dyDescent="0.2">
      <c r="A249" t="s">
        <v>562</v>
      </c>
      <c r="B249" s="1">
        <v>-1.60940941434911</v>
      </c>
      <c r="C249" t="s">
        <v>367</v>
      </c>
      <c r="D249" t="e">
        <f t="shared" si="8"/>
        <v>#N/A</v>
      </c>
      <c r="E249" t="e">
        <f t="shared" si="7"/>
        <v>#N/A</v>
      </c>
      <c r="F249" t="e">
        <f t="shared" si="7"/>
        <v>#N/A</v>
      </c>
      <c r="G249">
        <f t="shared" si="7"/>
        <v>-1.60940941434911</v>
      </c>
      <c r="H249" t="e">
        <f t="shared" si="7"/>
        <v>#N/A</v>
      </c>
      <c r="I249" t="e">
        <f t="shared" si="7"/>
        <v>#N/A</v>
      </c>
    </row>
    <row r="250" spans="1:9" x14ac:dyDescent="0.2">
      <c r="A250" t="s">
        <v>562</v>
      </c>
      <c r="B250" s="1">
        <v>2.5011009157408401</v>
      </c>
      <c r="C250" t="s">
        <v>330</v>
      </c>
      <c r="D250" t="e">
        <f t="shared" si="8"/>
        <v>#N/A</v>
      </c>
      <c r="E250" t="e">
        <f t="shared" si="7"/>
        <v>#N/A</v>
      </c>
      <c r="F250" t="e">
        <f t="shared" si="7"/>
        <v>#N/A</v>
      </c>
      <c r="G250">
        <f t="shared" si="7"/>
        <v>2.5011009157408401</v>
      </c>
      <c r="H250" t="e">
        <f t="shared" si="7"/>
        <v>#N/A</v>
      </c>
      <c r="I250" t="e">
        <f t="shared" si="7"/>
        <v>#N/A</v>
      </c>
    </row>
    <row r="251" spans="1:9" x14ac:dyDescent="0.2">
      <c r="A251" t="s">
        <v>562</v>
      </c>
      <c r="B251" s="1">
        <v>-0.82538747824625003</v>
      </c>
      <c r="C251" t="s">
        <v>60</v>
      </c>
      <c r="D251" t="e">
        <f t="shared" si="8"/>
        <v>#N/A</v>
      </c>
      <c r="E251" t="e">
        <f t="shared" si="7"/>
        <v>#N/A</v>
      </c>
      <c r="F251" t="e">
        <f t="shared" si="7"/>
        <v>#N/A</v>
      </c>
      <c r="G251">
        <f t="shared" si="7"/>
        <v>-0.82538747824625003</v>
      </c>
      <c r="H251" t="e">
        <f t="shared" si="7"/>
        <v>#N/A</v>
      </c>
      <c r="I251" t="e">
        <f t="shared" si="7"/>
        <v>#N/A</v>
      </c>
    </row>
    <row r="252" spans="1:9" x14ac:dyDescent="0.2">
      <c r="A252" t="s">
        <v>562</v>
      </c>
      <c r="B252" s="1">
        <v>5.41757992866291</v>
      </c>
      <c r="C252" t="s">
        <v>29</v>
      </c>
      <c r="D252" t="e">
        <f t="shared" si="8"/>
        <v>#N/A</v>
      </c>
      <c r="E252" t="e">
        <f t="shared" si="7"/>
        <v>#N/A</v>
      </c>
      <c r="F252" t="e">
        <f t="shared" si="7"/>
        <v>#N/A</v>
      </c>
      <c r="G252">
        <f t="shared" si="7"/>
        <v>5.41757992866291</v>
      </c>
      <c r="H252" t="e">
        <f t="shared" si="7"/>
        <v>#N/A</v>
      </c>
      <c r="I252" t="e">
        <f t="shared" si="7"/>
        <v>#N/A</v>
      </c>
    </row>
    <row r="253" spans="1:9" x14ac:dyDescent="0.2">
      <c r="A253" t="s">
        <v>562</v>
      </c>
      <c r="B253" s="1">
        <v>1.2936651568702899E-2</v>
      </c>
      <c r="C253" t="s">
        <v>212</v>
      </c>
      <c r="D253" t="e">
        <f t="shared" si="8"/>
        <v>#N/A</v>
      </c>
      <c r="E253" t="e">
        <f t="shared" si="7"/>
        <v>#N/A</v>
      </c>
      <c r="F253" t="e">
        <f t="shared" si="7"/>
        <v>#N/A</v>
      </c>
      <c r="G253">
        <f t="shared" si="7"/>
        <v>1.2936651568702899E-2</v>
      </c>
      <c r="H253" t="e">
        <f t="shared" si="7"/>
        <v>#N/A</v>
      </c>
      <c r="I253" t="e">
        <f t="shared" si="7"/>
        <v>#N/A</v>
      </c>
    </row>
    <row r="254" spans="1:9" x14ac:dyDescent="0.2">
      <c r="A254" t="s">
        <v>562</v>
      </c>
      <c r="B254" s="1">
        <v>-2.2139147043656702</v>
      </c>
      <c r="C254" t="s">
        <v>486</v>
      </c>
      <c r="D254" t="e">
        <f t="shared" si="8"/>
        <v>#N/A</v>
      </c>
      <c r="E254" t="e">
        <f t="shared" si="7"/>
        <v>#N/A</v>
      </c>
      <c r="F254" t="e">
        <f t="shared" si="7"/>
        <v>#N/A</v>
      </c>
      <c r="G254">
        <f t="shared" ref="E254:I305" si="9">IF(G$2=$A254, $B254, #N/A)</f>
        <v>-2.2139147043656702</v>
      </c>
      <c r="H254" t="e">
        <f t="shared" si="9"/>
        <v>#N/A</v>
      </c>
      <c r="I254" t="e">
        <f t="shared" si="9"/>
        <v>#N/A</v>
      </c>
    </row>
    <row r="255" spans="1:9" x14ac:dyDescent="0.2">
      <c r="A255" t="s">
        <v>562</v>
      </c>
      <c r="B255" s="1">
        <v>1.61870968924734</v>
      </c>
      <c r="C255" t="s">
        <v>490</v>
      </c>
      <c r="D255" t="e">
        <f t="shared" si="8"/>
        <v>#N/A</v>
      </c>
      <c r="E255" t="e">
        <f t="shared" si="9"/>
        <v>#N/A</v>
      </c>
      <c r="F255" t="e">
        <f t="shared" si="9"/>
        <v>#N/A</v>
      </c>
      <c r="G255">
        <f t="shared" si="9"/>
        <v>1.61870968924734</v>
      </c>
      <c r="H255" t="e">
        <f t="shared" si="9"/>
        <v>#N/A</v>
      </c>
      <c r="I255" t="e">
        <f t="shared" si="9"/>
        <v>#N/A</v>
      </c>
    </row>
    <row r="256" spans="1:9" x14ac:dyDescent="0.2">
      <c r="A256" t="s">
        <v>562</v>
      </c>
      <c r="B256" s="1">
        <v>-0.62147980525838908</v>
      </c>
      <c r="C256" t="s">
        <v>11</v>
      </c>
      <c r="D256" t="e">
        <f t="shared" si="8"/>
        <v>#N/A</v>
      </c>
      <c r="E256" t="e">
        <f t="shared" si="9"/>
        <v>#N/A</v>
      </c>
      <c r="F256" t="e">
        <f t="shared" si="9"/>
        <v>#N/A</v>
      </c>
      <c r="G256">
        <f t="shared" si="9"/>
        <v>-0.62147980525838908</v>
      </c>
      <c r="H256" t="e">
        <f t="shared" si="9"/>
        <v>#N/A</v>
      </c>
      <c r="I256" t="e">
        <f t="shared" si="9"/>
        <v>#N/A</v>
      </c>
    </row>
    <row r="257" spans="1:9" x14ac:dyDescent="0.2">
      <c r="A257" t="s">
        <v>562</v>
      </c>
      <c r="B257" s="1">
        <v>-1.2897829248356201</v>
      </c>
      <c r="C257" t="s">
        <v>59</v>
      </c>
      <c r="D257" t="e">
        <f t="shared" si="8"/>
        <v>#N/A</v>
      </c>
      <c r="E257" t="e">
        <f t="shared" si="9"/>
        <v>#N/A</v>
      </c>
      <c r="F257" t="e">
        <f t="shared" si="9"/>
        <v>#N/A</v>
      </c>
      <c r="G257">
        <f t="shared" si="9"/>
        <v>-1.2897829248356201</v>
      </c>
      <c r="H257" t="e">
        <f t="shared" si="9"/>
        <v>#N/A</v>
      </c>
      <c r="I257" t="e">
        <f t="shared" si="9"/>
        <v>#N/A</v>
      </c>
    </row>
    <row r="258" spans="1:9" x14ac:dyDescent="0.2">
      <c r="A258" t="s">
        <v>562</v>
      </c>
      <c r="B258" s="1">
        <v>-1.2394325248078399</v>
      </c>
      <c r="C258" t="s">
        <v>408</v>
      </c>
      <c r="D258" t="e">
        <f t="shared" si="8"/>
        <v>#N/A</v>
      </c>
      <c r="E258" t="e">
        <f t="shared" si="9"/>
        <v>#N/A</v>
      </c>
      <c r="F258" t="e">
        <f t="shared" si="9"/>
        <v>#N/A</v>
      </c>
      <c r="G258">
        <f t="shared" si="9"/>
        <v>-1.2394325248078399</v>
      </c>
      <c r="H258" t="e">
        <f t="shared" si="9"/>
        <v>#N/A</v>
      </c>
      <c r="I258" t="e">
        <f t="shared" si="9"/>
        <v>#N/A</v>
      </c>
    </row>
    <row r="259" spans="1:9" x14ac:dyDescent="0.2">
      <c r="A259" t="s">
        <v>562</v>
      </c>
      <c r="B259" s="1">
        <v>-0.58283020015570608</v>
      </c>
      <c r="C259" t="s">
        <v>46</v>
      </c>
      <c r="D259" t="e">
        <f t="shared" si="8"/>
        <v>#N/A</v>
      </c>
      <c r="E259" t="e">
        <f t="shared" si="9"/>
        <v>#N/A</v>
      </c>
      <c r="F259" t="e">
        <f t="shared" si="9"/>
        <v>#N/A</v>
      </c>
      <c r="G259">
        <f t="shared" si="9"/>
        <v>-0.58283020015570608</v>
      </c>
      <c r="H259" t="e">
        <f t="shared" si="9"/>
        <v>#N/A</v>
      </c>
      <c r="I259" t="e">
        <f t="shared" si="9"/>
        <v>#N/A</v>
      </c>
    </row>
    <row r="260" spans="1:9" x14ac:dyDescent="0.2">
      <c r="A260" t="s">
        <v>562</v>
      </c>
      <c r="B260" s="1">
        <v>-1.4151188937549999</v>
      </c>
      <c r="C260" t="s">
        <v>221</v>
      </c>
      <c r="D260" t="e">
        <f t="shared" si="8"/>
        <v>#N/A</v>
      </c>
      <c r="E260" t="e">
        <f t="shared" si="9"/>
        <v>#N/A</v>
      </c>
      <c r="F260" t="e">
        <f t="shared" si="9"/>
        <v>#N/A</v>
      </c>
      <c r="G260">
        <f t="shared" si="9"/>
        <v>-1.4151188937549999</v>
      </c>
      <c r="H260" t="e">
        <f t="shared" si="9"/>
        <v>#N/A</v>
      </c>
      <c r="I260" t="e">
        <f t="shared" si="9"/>
        <v>#N/A</v>
      </c>
    </row>
    <row r="261" spans="1:9" x14ac:dyDescent="0.2">
      <c r="A261" t="s">
        <v>562</v>
      </c>
      <c r="B261" s="1">
        <v>-0.77320794770738999</v>
      </c>
      <c r="C261" t="s">
        <v>94</v>
      </c>
      <c r="D261" t="e">
        <f t="shared" si="8"/>
        <v>#N/A</v>
      </c>
      <c r="E261" t="e">
        <f t="shared" si="9"/>
        <v>#N/A</v>
      </c>
      <c r="F261" t="e">
        <f t="shared" si="9"/>
        <v>#N/A</v>
      </c>
      <c r="G261">
        <f t="shared" si="9"/>
        <v>-0.77320794770738999</v>
      </c>
      <c r="H261" t="e">
        <f t="shared" si="9"/>
        <v>#N/A</v>
      </c>
      <c r="I261" t="e">
        <f t="shared" si="9"/>
        <v>#N/A</v>
      </c>
    </row>
    <row r="262" spans="1:9" x14ac:dyDescent="0.2">
      <c r="A262" t="s">
        <v>562</v>
      </c>
      <c r="B262" s="1">
        <v>-1.68515279701527</v>
      </c>
      <c r="C262" t="s">
        <v>300</v>
      </c>
      <c r="D262" t="e">
        <f t="shared" si="8"/>
        <v>#N/A</v>
      </c>
      <c r="E262" t="e">
        <f t="shared" si="9"/>
        <v>#N/A</v>
      </c>
      <c r="F262" t="e">
        <f t="shared" si="9"/>
        <v>#N/A</v>
      </c>
      <c r="G262">
        <f t="shared" si="9"/>
        <v>-1.68515279701527</v>
      </c>
      <c r="H262" t="e">
        <f t="shared" si="9"/>
        <v>#N/A</v>
      </c>
      <c r="I262" t="e">
        <f t="shared" si="9"/>
        <v>#N/A</v>
      </c>
    </row>
    <row r="263" spans="1:9" x14ac:dyDescent="0.2">
      <c r="A263" t="s">
        <v>562</v>
      </c>
      <c r="B263" s="1">
        <v>2.8970958682064198</v>
      </c>
      <c r="C263" t="s">
        <v>319</v>
      </c>
      <c r="D263" t="e">
        <f t="shared" si="8"/>
        <v>#N/A</v>
      </c>
      <c r="E263" t="e">
        <f t="shared" si="9"/>
        <v>#N/A</v>
      </c>
      <c r="F263" t="e">
        <f t="shared" si="9"/>
        <v>#N/A</v>
      </c>
      <c r="G263">
        <f t="shared" si="9"/>
        <v>2.8970958682064198</v>
      </c>
      <c r="H263" t="e">
        <f t="shared" si="9"/>
        <v>#N/A</v>
      </c>
      <c r="I263" t="e">
        <f t="shared" si="9"/>
        <v>#N/A</v>
      </c>
    </row>
    <row r="264" spans="1:9" x14ac:dyDescent="0.2">
      <c r="A264" t="s">
        <v>562</v>
      </c>
      <c r="B264" s="1">
        <v>-1.4293644070198099</v>
      </c>
      <c r="C264" t="s">
        <v>351</v>
      </c>
      <c r="D264" t="e">
        <f t="shared" si="8"/>
        <v>#N/A</v>
      </c>
      <c r="E264" t="e">
        <f t="shared" si="9"/>
        <v>#N/A</v>
      </c>
      <c r="F264" t="e">
        <f t="shared" si="9"/>
        <v>#N/A</v>
      </c>
      <c r="G264">
        <f t="shared" si="9"/>
        <v>-1.4293644070198099</v>
      </c>
      <c r="H264" t="e">
        <f t="shared" si="9"/>
        <v>#N/A</v>
      </c>
      <c r="I264" t="e">
        <f t="shared" si="9"/>
        <v>#N/A</v>
      </c>
    </row>
    <row r="265" spans="1:9" x14ac:dyDescent="0.2">
      <c r="A265" t="s">
        <v>562</v>
      </c>
      <c r="B265" s="1">
        <v>-0.95133008350869108</v>
      </c>
      <c r="C265" t="s">
        <v>386</v>
      </c>
      <c r="D265" t="e">
        <f t="shared" si="8"/>
        <v>#N/A</v>
      </c>
      <c r="E265" t="e">
        <f t="shared" si="9"/>
        <v>#N/A</v>
      </c>
      <c r="F265" t="e">
        <f t="shared" si="9"/>
        <v>#N/A</v>
      </c>
      <c r="G265">
        <f t="shared" si="9"/>
        <v>-0.95133008350869108</v>
      </c>
      <c r="H265" t="e">
        <f t="shared" si="9"/>
        <v>#N/A</v>
      </c>
      <c r="I265" t="e">
        <f t="shared" si="9"/>
        <v>#N/A</v>
      </c>
    </row>
    <row r="266" spans="1:9" x14ac:dyDescent="0.2">
      <c r="A266" t="s">
        <v>562</v>
      </c>
      <c r="B266" s="1">
        <v>-1.42411785412238</v>
      </c>
      <c r="C266" t="s">
        <v>495</v>
      </c>
      <c r="D266" t="e">
        <f t="shared" si="8"/>
        <v>#N/A</v>
      </c>
      <c r="E266" t="e">
        <f t="shared" si="9"/>
        <v>#N/A</v>
      </c>
      <c r="F266" t="e">
        <f t="shared" si="9"/>
        <v>#N/A</v>
      </c>
      <c r="G266">
        <f t="shared" si="9"/>
        <v>-1.42411785412238</v>
      </c>
      <c r="H266" t="e">
        <f t="shared" si="9"/>
        <v>#N/A</v>
      </c>
      <c r="I266" t="e">
        <f t="shared" si="9"/>
        <v>#N/A</v>
      </c>
    </row>
    <row r="267" spans="1:9" x14ac:dyDescent="0.2">
      <c r="A267" t="s">
        <v>562</v>
      </c>
      <c r="B267" s="1">
        <v>4.7011611523090302</v>
      </c>
      <c r="C267" t="s">
        <v>441</v>
      </c>
      <c r="D267" t="e">
        <f t="shared" si="8"/>
        <v>#N/A</v>
      </c>
      <c r="E267" t="e">
        <f t="shared" si="9"/>
        <v>#N/A</v>
      </c>
      <c r="F267" t="e">
        <f t="shared" si="9"/>
        <v>#N/A</v>
      </c>
      <c r="G267">
        <f t="shared" si="9"/>
        <v>4.7011611523090302</v>
      </c>
      <c r="H267" t="e">
        <f t="shared" si="9"/>
        <v>#N/A</v>
      </c>
      <c r="I267" t="e">
        <f t="shared" si="9"/>
        <v>#N/A</v>
      </c>
    </row>
    <row r="268" spans="1:9" x14ac:dyDescent="0.2">
      <c r="A268" t="s">
        <v>562</v>
      </c>
      <c r="B268" s="1">
        <v>3.27735512602389</v>
      </c>
      <c r="C268" t="s">
        <v>305</v>
      </c>
      <c r="D268" t="e">
        <f t="shared" si="8"/>
        <v>#N/A</v>
      </c>
      <c r="E268" t="e">
        <f t="shared" si="9"/>
        <v>#N/A</v>
      </c>
      <c r="F268" t="e">
        <f t="shared" si="9"/>
        <v>#N/A</v>
      </c>
      <c r="G268">
        <f t="shared" si="9"/>
        <v>3.27735512602389</v>
      </c>
      <c r="H268" t="e">
        <f t="shared" si="9"/>
        <v>#N/A</v>
      </c>
      <c r="I268" t="e">
        <f t="shared" si="9"/>
        <v>#N/A</v>
      </c>
    </row>
    <row r="269" spans="1:9" x14ac:dyDescent="0.2">
      <c r="A269" t="s">
        <v>562</v>
      </c>
      <c r="B269" s="1">
        <v>5.4920058036999704</v>
      </c>
      <c r="C269" t="s">
        <v>204</v>
      </c>
      <c r="D269" t="e">
        <f t="shared" si="8"/>
        <v>#N/A</v>
      </c>
      <c r="E269" t="e">
        <f t="shared" si="9"/>
        <v>#N/A</v>
      </c>
      <c r="F269" t="e">
        <f t="shared" si="9"/>
        <v>#N/A</v>
      </c>
      <c r="G269">
        <f t="shared" si="9"/>
        <v>5.4920058036999704</v>
      </c>
      <c r="H269" t="e">
        <f t="shared" si="9"/>
        <v>#N/A</v>
      </c>
      <c r="I269" t="e">
        <f t="shared" si="9"/>
        <v>#N/A</v>
      </c>
    </row>
    <row r="270" spans="1:9" x14ac:dyDescent="0.2">
      <c r="A270" t="s">
        <v>562</v>
      </c>
      <c r="B270" s="1">
        <v>4.0338043343348602</v>
      </c>
      <c r="C270" t="s">
        <v>108</v>
      </c>
      <c r="D270" t="e">
        <f t="shared" si="8"/>
        <v>#N/A</v>
      </c>
      <c r="E270" t="e">
        <f t="shared" si="9"/>
        <v>#N/A</v>
      </c>
      <c r="F270" t="e">
        <f t="shared" si="9"/>
        <v>#N/A</v>
      </c>
      <c r="G270">
        <f t="shared" si="9"/>
        <v>4.0338043343348602</v>
      </c>
      <c r="H270" t="e">
        <f t="shared" si="9"/>
        <v>#N/A</v>
      </c>
      <c r="I270" t="e">
        <f t="shared" si="9"/>
        <v>#N/A</v>
      </c>
    </row>
    <row r="271" spans="1:9" x14ac:dyDescent="0.2">
      <c r="A271" t="s">
        <v>562</v>
      </c>
      <c r="B271" s="1">
        <v>6.0306892128585404E-3</v>
      </c>
      <c r="C271" t="s">
        <v>25</v>
      </c>
      <c r="D271" t="e">
        <f t="shared" si="8"/>
        <v>#N/A</v>
      </c>
      <c r="E271" t="e">
        <f t="shared" si="9"/>
        <v>#N/A</v>
      </c>
      <c r="F271" t="e">
        <f t="shared" si="9"/>
        <v>#N/A</v>
      </c>
      <c r="G271">
        <f t="shared" si="9"/>
        <v>6.0306892128585404E-3</v>
      </c>
      <c r="H271" t="e">
        <f t="shared" si="9"/>
        <v>#N/A</v>
      </c>
      <c r="I271" t="e">
        <f t="shared" si="9"/>
        <v>#N/A</v>
      </c>
    </row>
    <row r="272" spans="1:9" x14ac:dyDescent="0.2">
      <c r="A272" t="s">
        <v>562</v>
      </c>
      <c r="B272" s="1">
        <v>-1.62004816207221</v>
      </c>
      <c r="C272" t="s">
        <v>391</v>
      </c>
      <c r="D272" t="e">
        <f t="shared" si="8"/>
        <v>#N/A</v>
      </c>
      <c r="E272" t="e">
        <f t="shared" si="9"/>
        <v>#N/A</v>
      </c>
      <c r="F272" t="e">
        <f t="shared" si="9"/>
        <v>#N/A</v>
      </c>
      <c r="G272">
        <f t="shared" si="9"/>
        <v>-1.62004816207221</v>
      </c>
      <c r="H272" t="e">
        <f t="shared" si="9"/>
        <v>#N/A</v>
      </c>
      <c r="I272" t="e">
        <f t="shared" si="9"/>
        <v>#N/A</v>
      </c>
    </row>
    <row r="273" spans="1:9" x14ac:dyDescent="0.2">
      <c r="A273" t="s">
        <v>562</v>
      </c>
      <c r="B273" s="1">
        <v>2.1529151559854798</v>
      </c>
      <c r="C273" t="s">
        <v>299</v>
      </c>
      <c r="D273" t="e">
        <f t="shared" si="8"/>
        <v>#N/A</v>
      </c>
      <c r="E273" t="e">
        <f t="shared" si="9"/>
        <v>#N/A</v>
      </c>
      <c r="F273" t="e">
        <f t="shared" si="9"/>
        <v>#N/A</v>
      </c>
      <c r="G273">
        <f t="shared" si="9"/>
        <v>2.1529151559854798</v>
      </c>
      <c r="H273" t="e">
        <f t="shared" si="9"/>
        <v>#N/A</v>
      </c>
      <c r="I273" t="e">
        <f t="shared" si="9"/>
        <v>#N/A</v>
      </c>
    </row>
    <row r="274" spans="1:9" x14ac:dyDescent="0.2">
      <c r="A274" t="s">
        <v>562</v>
      </c>
      <c r="B274" s="1">
        <v>2.3308021165474001E-2</v>
      </c>
      <c r="C274" t="s">
        <v>259</v>
      </c>
      <c r="D274" t="e">
        <f t="shared" si="8"/>
        <v>#N/A</v>
      </c>
      <c r="E274" t="e">
        <f t="shared" si="9"/>
        <v>#N/A</v>
      </c>
      <c r="F274" t="e">
        <f t="shared" si="9"/>
        <v>#N/A</v>
      </c>
      <c r="G274">
        <f t="shared" si="9"/>
        <v>2.3308021165474001E-2</v>
      </c>
      <c r="H274" t="e">
        <f t="shared" si="9"/>
        <v>#N/A</v>
      </c>
      <c r="I274" t="e">
        <f t="shared" si="9"/>
        <v>#N/A</v>
      </c>
    </row>
    <row r="275" spans="1:9" x14ac:dyDescent="0.2">
      <c r="A275" t="s">
        <v>562</v>
      </c>
      <c r="B275" s="1">
        <v>1.9216671114244899</v>
      </c>
      <c r="C275" t="s">
        <v>412</v>
      </c>
      <c r="D275" t="e">
        <f t="shared" si="8"/>
        <v>#N/A</v>
      </c>
      <c r="E275" t="e">
        <f t="shared" si="9"/>
        <v>#N/A</v>
      </c>
      <c r="F275" t="e">
        <f t="shared" si="9"/>
        <v>#N/A</v>
      </c>
      <c r="G275">
        <f t="shared" si="9"/>
        <v>1.9216671114244899</v>
      </c>
      <c r="H275" t="e">
        <f t="shared" si="9"/>
        <v>#N/A</v>
      </c>
      <c r="I275" t="e">
        <f t="shared" si="9"/>
        <v>#N/A</v>
      </c>
    </row>
    <row r="276" spans="1:9" x14ac:dyDescent="0.2">
      <c r="A276" t="s">
        <v>562</v>
      </c>
      <c r="B276" s="1">
        <v>0.6315113020556351</v>
      </c>
      <c r="C276" t="s">
        <v>211</v>
      </c>
      <c r="D276" t="e">
        <f t="shared" si="8"/>
        <v>#N/A</v>
      </c>
      <c r="E276" t="e">
        <f t="shared" si="9"/>
        <v>#N/A</v>
      </c>
      <c r="F276" t="e">
        <f t="shared" si="9"/>
        <v>#N/A</v>
      </c>
      <c r="G276">
        <f t="shared" si="9"/>
        <v>0.6315113020556351</v>
      </c>
      <c r="H276" t="e">
        <f t="shared" si="9"/>
        <v>#N/A</v>
      </c>
      <c r="I276" t="e">
        <f t="shared" si="9"/>
        <v>#N/A</v>
      </c>
    </row>
    <row r="277" spans="1:9" x14ac:dyDescent="0.2">
      <c r="A277" t="s">
        <v>562</v>
      </c>
      <c r="B277" s="1">
        <v>-1.18691259180588</v>
      </c>
      <c r="C277" t="s">
        <v>228</v>
      </c>
      <c r="D277" t="e">
        <f t="shared" si="8"/>
        <v>#N/A</v>
      </c>
      <c r="E277" t="e">
        <f t="shared" si="9"/>
        <v>#N/A</v>
      </c>
      <c r="F277" t="e">
        <f t="shared" si="9"/>
        <v>#N/A</v>
      </c>
      <c r="G277">
        <f t="shared" si="9"/>
        <v>-1.18691259180588</v>
      </c>
      <c r="H277" t="e">
        <f t="shared" si="9"/>
        <v>#N/A</v>
      </c>
      <c r="I277" t="e">
        <f t="shared" si="9"/>
        <v>#N/A</v>
      </c>
    </row>
    <row r="278" spans="1:9" x14ac:dyDescent="0.2">
      <c r="A278" t="s">
        <v>562</v>
      </c>
      <c r="B278" s="1">
        <v>-0.43372870368303701</v>
      </c>
      <c r="C278" t="s">
        <v>123</v>
      </c>
      <c r="D278" t="e">
        <f t="shared" si="8"/>
        <v>#N/A</v>
      </c>
      <c r="E278" t="e">
        <f t="shared" si="9"/>
        <v>#N/A</v>
      </c>
      <c r="F278" t="e">
        <f t="shared" si="9"/>
        <v>#N/A</v>
      </c>
      <c r="G278">
        <f t="shared" si="9"/>
        <v>-0.43372870368303701</v>
      </c>
      <c r="H278" t="e">
        <f t="shared" si="9"/>
        <v>#N/A</v>
      </c>
      <c r="I278" t="e">
        <f t="shared" si="9"/>
        <v>#N/A</v>
      </c>
    </row>
    <row r="279" spans="1:9" x14ac:dyDescent="0.2">
      <c r="A279" t="s">
        <v>562</v>
      </c>
      <c r="B279" s="1">
        <v>-1.06100794561377</v>
      </c>
      <c r="C279" t="s">
        <v>318</v>
      </c>
      <c r="D279" t="e">
        <f t="shared" si="8"/>
        <v>#N/A</v>
      </c>
      <c r="E279" t="e">
        <f t="shared" si="9"/>
        <v>#N/A</v>
      </c>
      <c r="F279" t="e">
        <f t="shared" si="9"/>
        <v>#N/A</v>
      </c>
      <c r="G279">
        <f t="shared" si="9"/>
        <v>-1.06100794561377</v>
      </c>
      <c r="H279" t="e">
        <f t="shared" si="9"/>
        <v>#N/A</v>
      </c>
      <c r="I279" t="e">
        <f t="shared" si="9"/>
        <v>#N/A</v>
      </c>
    </row>
    <row r="280" spans="1:9" x14ac:dyDescent="0.2">
      <c r="A280" t="s">
        <v>562</v>
      </c>
      <c r="B280" s="1">
        <v>-1.1541038431444499</v>
      </c>
      <c r="C280" t="s">
        <v>97</v>
      </c>
      <c r="D280" t="e">
        <f t="shared" si="8"/>
        <v>#N/A</v>
      </c>
      <c r="E280" t="e">
        <f t="shared" si="9"/>
        <v>#N/A</v>
      </c>
      <c r="F280" t="e">
        <f t="shared" si="9"/>
        <v>#N/A</v>
      </c>
      <c r="G280">
        <f t="shared" si="9"/>
        <v>-1.1541038431444499</v>
      </c>
      <c r="H280" t="e">
        <f t="shared" si="9"/>
        <v>#N/A</v>
      </c>
      <c r="I280" t="e">
        <f t="shared" si="9"/>
        <v>#N/A</v>
      </c>
    </row>
    <row r="281" spans="1:9" x14ac:dyDescent="0.2">
      <c r="A281" t="s">
        <v>562</v>
      </c>
      <c r="B281" s="1">
        <v>-1.85614516973523</v>
      </c>
      <c r="C281" t="s">
        <v>244</v>
      </c>
      <c r="D281" t="e">
        <f t="shared" si="8"/>
        <v>#N/A</v>
      </c>
      <c r="E281" t="e">
        <f t="shared" si="9"/>
        <v>#N/A</v>
      </c>
      <c r="F281" t="e">
        <f t="shared" si="9"/>
        <v>#N/A</v>
      </c>
      <c r="G281">
        <f t="shared" si="9"/>
        <v>-1.85614516973523</v>
      </c>
      <c r="H281" t="e">
        <f t="shared" si="9"/>
        <v>#N/A</v>
      </c>
      <c r="I281" t="e">
        <f t="shared" si="9"/>
        <v>#N/A</v>
      </c>
    </row>
    <row r="282" spans="1:9" x14ac:dyDescent="0.2">
      <c r="A282" t="s">
        <v>562</v>
      </c>
      <c r="B282" s="1">
        <v>-0.66882420310235102</v>
      </c>
      <c r="C282" t="s">
        <v>279</v>
      </c>
      <c r="D282" t="e">
        <f t="shared" si="8"/>
        <v>#N/A</v>
      </c>
      <c r="E282" t="e">
        <f t="shared" si="9"/>
        <v>#N/A</v>
      </c>
      <c r="F282" t="e">
        <f t="shared" si="9"/>
        <v>#N/A</v>
      </c>
      <c r="G282">
        <f t="shared" si="9"/>
        <v>-0.66882420310235102</v>
      </c>
      <c r="H282" t="e">
        <f t="shared" si="9"/>
        <v>#N/A</v>
      </c>
      <c r="I282" t="e">
        <f t="shared" si="9"/>
        <v>#N/A</v>
      </c>
    </row>
    <row r="283" spans="1:9" x14ac:dyDescent="0.2">
      <c r="A283" t="s">
        <v>562</v>
      </c>
      <c r="B283" s="1">
        <v>8.6648485369086394</v>
      </c>
      <c r="C283" t="s">
        <v>466</v>
      </c>
      <c r="D283" t="e">
        <f t="shared" si="8"/>
        <v>#N/A</v>
      </c>
      <c r="E283" t="e">
        <f t="shared" si="9"/>
        <v>#N/A</v>
      </c>
      <c r="F283" t="e">
        <f t="shared" si="9"/>
        <v>#N/A</v>
      </c>
      <c r="G283">
        <f t="shared" si="9"/>
        <v>8.6648485369086394</v>
      </c>
      <c r="H283" t="e">
        <f t="shared" si="9"/>
        <v>#N/A</v>
      </c>
      <c r="I283" t="e">
        <f t="shared" si="9"/>
        <v>#N/A</v>
      </c>
    </row>
    <row r="284" spans="1:9" x14ac:dyDescent="0.2">
      <c r="A284" t="s">
        <v>562</v>
      </c>
      <c r="B284" s="1">
        <v>1.1984014144642301</v>
      </c>
      <c r="C284" t="s">
        <v>41</v>
      </c>
      <c r="D284" t="e">
        <f t="shared" si="8"/>
        <v>#N/A</v>
      </c>
      <c r="E284" t="e">
        <f t="shared" si="9"/>
        <v>#N/A</v>
      </c>
      <c r="F284" t="e">
        <f t="shared" si="9"/>
        <v>#N/A</v>
      </c>
      <c r="G284">
        <f t="shared" si="9"/>
        <v>1.1984014144642301</v>
      </c>
      <c r="H284" t="e">
        <f t="shared" si="9"/>
        <v>#N/A</v>
      </c>
      <c r="I284" t="e">
        <f t="shared" si="9"/>
        <v>#N/A</v>
      </c>
    </row>
    <row r="285" spans="1:9" x14ac:dyDescent="0.2">
      <c r="A285" t="s">
        <v>562</v>
      </c>
      <c r="B285" s="1">
        <v>0.22516024090598402</v>
      </c>
      <c r="C285" t="s">
        <v>507</v>
      </c>
      <c r="D285" t="e">
        <f t="shared" si="8"/>
        <v>#N/A</v>
      </c>
      <c r="E285" t="e">
        <f t="shared" si="9"/>
        <v>#N/A</v>
      </c>
      <c r="F285" t="e">
        <f t="shared" si="9"/>
        <v>#N/A</v>
      </c>
      <c r="G285">
        <f t="shared" si="9"/>
        <v>0.22516024090598402</v>
      </c>
      <c r="H285" t="e">
        <f t="shared" si="9"/>
        <v>#N/A</v>
      </c>
      <c r="I285" t="e">
        <f t="shared" si="9"/>
        <v>#N/A</v>
      </c>
    </row>
    <row r="286" spans="1:9" x14ac:dyDescent="0.2">
      <c r="A286" t="s">
        <v>563</v>
      </c>
      <c r="B286" s="1">
        <v>2.1330768740497201</v>
      </c>
      <c r="C286" t="s">
        <v>69</v>
      </c>
      <c r="D286" t="e">
        <f t="shared" si="8"/>
        <v>#N/A</v>
      </c>
      <c r="E286" t="e">
        <f t="shared" si="9"/>
        <v>#N/A</v>
      </c>
      <c r="F286" t="e">
        <f t="shared" si="9"/>
        <v>#N/A</v>
      </c>
      <c r="G286" t="e">
        <f t="shared" si="9"/>
        <v>#N/A</v>
      </c>
      <c r="H286">
        <f t="shared" si="9"/>
        <v>2.1330768740497201</v>
      </c>
      <c r="I286" t="e">
        <f t="shared" si="9"/>
        <v>#N/A</v>
      </c>
    </row>
    <row r="287" spans="1:9" x14ac:dyDescent="0.2">
      <c r="A287" t="s">
        <v>563</v>
      </c>
      <c r="B287" s="1">
        <v>0.63921216464906305</v>
      </c>
      <c r="C287" t="s">
        <v>184</v>
      </c>
      <c r="D287" t="e">
        <f t="shared" si="8"/>
        <v>#N/A</v>
      </c>
      <c r="E287" t="e">
        <f t="shared" si="9"/>
        <v>#N/A</v>
      </c>
      <c r="F287" t="e">
        <f t="shared" si="9"/>
        <v>#N/A</v>
      </c>
      <c r="G287" t="e">
        <f t="shared" si="9"/>
        <v>#N/A</v>
      </c>
      <c r="H287">
        <f t="shared" si="9"/>
        <v>0.63921216464906305</v>
      </c>
      <c r="I287" t="e">
        <f t="shared" si="9"/>
        <v>#N/A</v>
      </c>
    </row>
    <row r="288" spans="1:9" x14ac:dyDescent="0.2">
      <c r="A288" t="s">
        <v>563</v>
      </c>
      <c r="B288" s="1">
        <v>2.4629941383365699</v>
      </c>
      <c r="C288" t="s">
        <v>419</v>
      </c>
      <c r="D288" t="e">
        <f t="shared" si="8"/>
        <v>#N/A</v>
      </c>
      <c r="E288" t="e">
        <f t="shared" si="9"/>
        <v>#N/A</v>
      </c>
      <c r="F288" t="e">
        <f t="shared" si="9"/>
        <v>#N/A</v>
      </c>
      <c r="G288" t="e">
        <f t="shared" si="9"/>
        <v>#N/A</v>
      </c>
      <c r="H288">
        <f t="shared" si="9"/>
        <v>2.4629941383365699</v>
      </c>
      <c r="I288" t="e">
        <f t="shared" si="9"/>
        <v>#N/A</v>
      </c>
    </row>
    <row r="289" spans="1:9" x14ac:dyDescent="0.2">
      <c r="A289" t="s">
        <v>563</v>
      </c>
      <c r="B289" s="1">
        <v>-0.46407954575820304</v>
      </c>
      <c r="C289" t="s">
        <v>227</v>
      </c>
      <c r="D289" t="e">
        <f t="shared" si="8"/>
        <v>#N/A</v>
      </c>
      <c r="E289" t="e">
        <f t="shared" si="9"/>
        <v>#N/A</v>
      </c>
      <c r="F289" t="e">
        <f t="shared" si="9"/>
        <v>#N/A</v>
      </c>
      <c r="G289" t="e">
        <f t="shared" si="9"/>
        <v>#N/A</v>
      </c>
      <c r="H289">
        <f t="shared" si="9"/>
        <v>-0.46407954575820304</v>
      </c>
      <c r="I289" t="e">
        <f t="shared" si="9"/>
        <v>#N/A</v>
      </c>
    </row>
    <row r="290" spans="1:9" x14ac:dyDescent="0.2">
      <c r="A290" t="s">
        <v>563</v>
      </c>
      <c r="B290" s="1">
        <v>-8.4418970343072594E-2</v>
      </c>
      <c r="C290" t="s">
        <v>402</v>
      </c>
      <c r="D290" t="e">
        <f t="shared" si="8"/>
        <v>#N/A</v>
      </c>
      <c r="E290" t="e">
        <f t="shared" si="9"/>
        <v>#N/A</v>
      </c>
      <c r="F290" t="e">
        <f t="shared" si="9"/>
        <v>#N/A</v>
      </c>
      <c r="G290" t="e">
        <f t="shared" si="9"/>
        <v>#N/A</v>
      </c>
      <c r="H290">
        <f t="shared" si="9"/>
        <v>-8.4418970343072594E-2</v>
      </c>
      <c r="I290" t="e">
        <f t="shared" si="9"/>
        <v>#N/A</v>
      </c>
    </row>
    <row r="291" spans="1:9" x14ac:dyDescent="0.2">
      <c r="A291" t="s">
        <v>563</v>
      </c>
      <c r="B291" s="1">
        <v>2.68457577992235</v>
      </c>
      <c r="C291" t="s">
        <v>427</v>
      </c>
      <c r="D291" t="e">
        <f t="shared" si="8"/>
        <v>#N/A</v>
      </c>
      <c r="E291" t="e">
        <f t="shared" si="9"/>
        <v>#N/A</v>
      </c>
      <c r="F291" t="e">
        <f t="shared" si="9"/>
        <v>#N/A</v>
      </c>
      <c r="G291" t="e">
        <f t="shared" si="9"/>
        <v>#N/A</v>
      </c>
      <c r="H291">
        <f t="shared" si="9"/>
        <v>2.68457577992235</v>
      </c>
      <c r="I291" t="e">
        <f t="shared" si="9"/>
        <v>#N/A</v>
      </c>
    </row>
    <row r="292" spans="1:9" x14ac:dyDescent="0.2">
      <c r="A292" t="s">
        <v>563</v>
      </c>
      <c r="B292" s="1">
        <v>3.0516934123582802</v>
      </c>
      <c r="C292" t="s">
        <v>36</v>
      </c>
      <c r="D292" t="e">
        <f t="shared" si="8"/>
        <v>#N/A</v>
      </c>
      <c r="E292" t="e">
        <f t="shared" si="9"/>
        <v>#N/A</v>
      </c>
      <c r="F292" t="e">
        <f t="shared" si="9"/>
        <v>#N/A</v>
      </c>
      <c r="G292" t="e">
        <f t="shared" si="9"/>
        <v>#N/A</v>
      </c>
      <c r="H292">
        <f t="shared" si="9"/>
        <v>3.0516934123582802</v>
      </c>
      <c r="I292" t="e">
        <f t="shared" si="9"/>
        <v>#N/A</v>
      </c>
    </row>
    <row r="293" spans="1:9" x14ac:dyDescent="0.2">
      <c r="A293" t="s">
        <v>563</v>
      </c>
      <c r="B293" s="1">
        <v>0.13356277959489402</v>
      </c>
      <c r="C293" t="s">
        <v>153</v>
      </c>
      <c r="D293" t="e">
        <f t="shared" si="8"/>
        <v>#N/A</v>
      </c>
      <c r="E293" t="e">
        <f t="shared" si="9"/>
        <v>#N/A</v>
      </c>
      <c r="F293" t="e">
        <f t="shared" si="9"/>
        <v>#N/A</v>
      </c>
      <c r="G293" t="e">
        <f t="shared" si="9"/>
        <v>#N/A</v>
      </c>
      <c r="H293">
        <f t="shared" si="9"/>
        <v>0.13356277959489402</v>
      </c>
      <c r="I293" t="e">
        <f t="shared" si="9"/>
        <v>#N/A</v>
      </c>
    </row>
    <row r="294" spans="1:9" x14ac:dyDescent="0.2">
      <c r="A294" t="s">
        <v>563</v>
      </c>
      <c r="B294" s="1">
        <v>0.175726457491717</v>
      </c>
      <c r="C294" t="s">
        <v>383</v>
      </c>
      <c r="D294" t="e">
        <f t="shared" ref="D294:D357" si="10">IF(D$2=$A294, $B294, #N/A)</f>
        <v>#N/A</v>
      </c>
      <c r="E294" t="e">
        <f t="shared" si="9"/>
        <v>#N/A</v>
      </c>
      <c r="F294" t="e">
        <f t="shared" si="9"/>
        <v>#N/A</v>
      </c>
      <c r="G294" t="e">
        <f t="shared" si="9"/>
        <v>#N/A</v>
      </c>
      <c r="H294">
        <f t="shared" si="9"/>
        <v>0.175726457491717</v>
      </c>
      <c r="I294" t="e">
        <f t="shared" si="9"/>
        <v>#N/A</v>
      </c>
    </row>
    <row r="295" spans="1:9" x14ac:dyDescent="0.2">
      <c r="A295" t="s">
        <v>563</v>
      </c>
      <c r="B295" s="1">
        <v>1.7259911207409901</v>
      </c>
      <c r="C295" t="s">
        <v>32</v>
      </c>
      <c r="D295" t="e">
        <f t="shared" si="10"/>
        <v>#N/A</v>
      </c>
      <c r="E295" t="e">
        <f t="shared" si="9"/>
        <v>#N/A</v>
      </c>
      <c r="F295" t="e">
        <f t="shared" si="9"/>
        <v>#N/A</v>
      </c>
      <c r="G295" t="e">
        <f t="shared" si="9"/>
        <v>#N/A</v>
      </c>
      <c r="H295">
        <f t="shared" si="9"/>
        <v>1.7259911207409901</v>
      </c>
      <c r="I295" t="e">
        <f t="shared" si="9"/>
        <v>#N/A</v>
      </c>
    </row>
    <row r="296" spans="1:9" x14ac:dyDescent="0.2">
      <c r="A296" t="s">
        <v>563</v>
      </c>
      <c r="B296" s="1">
        <v>1.20457384976564</v>
      </c>
      <c r="C296" t="s">
        <v>497</v>
      </c>
      <c r="D296" t="e">
        <f t="shared" si="10"/>
        <v>#N/A</v>
      </c>
      <c r="E296" t="e">
        <f t="shared" si="9"/>
        <v>#N/A</v>
      </c>
      <c r="F296" t="e">
        <f t="shared" si="9"/>
        <v>#N/A</v>
      </c>
      <c r="G296" t="e">
        <f t="shared" si="9"/>
        <v>#N/A</v>
      </c>
      <c r="H296">
        <f t="shared" si="9"/>
        <v>1.20457384976564</v>
      </c>
      <c r="I296" t="e">
        <f t="shared" si="9"/>
        <v>#N/A</v>
      </c>
    </row>
    <row r="297" spans="1:9" x14ac:dyDescent="0.2">
      <c r="A297" t="s">
        <v>563</v>
      </c>
      <c r="B297" s="1">
        <v>3.3063961373431798</v>
      </c>
      <c r="C297" t="s">
        <v>352</v>
      </c>
      <c r="D297" t="e">
        <f t="shared" si="10"/>
        <v>#N/A</v>
      </c>
      <c r="E297" t="e">
        <f t="shared" si="9"/>
        <v>#N/A</v>
      </c>
      <c r="F297" t="e">
        <f t="shared" si="9"/>
        <v>#N/A</v>
      </c>
      <c r="G297" t="e">
        <f t="shared" si="9"/>
        <v>#N/A</v>
      </c>
      <c r="H297">
        <f t="shared" si="9"/>
        <v>3.3063961373431798</v>
      </c>
      <c r="I297" t="e">
        <f t="shared" si="9"/>
        <v>#N/A</v>
      </c>
    </row>
    <row r="298" spans="1:9" x14ac:dyDescent="0.2">
      <c r="A298" t="s">
        <v>563</v>
      </c>
      <c r="B298" s="1">
        <v>2.6856485103373302</v>
      </c>
      <c r="C298" t="s">
        <v>63</v>
      </c>
      <c r="D298" t="e">
        <f t="shared" si="10"/>
        <v>#N/A</v>
      </c>
      <c r="E298" t="e">
        <f t="shared" si="9"/>
        <v>#N/A</v>
      </c>
      <c r="F298" t="e">
        <f t="shared" si="9"/>
        <v>#N/A</v>
      </c>
      <c r="G298" t="e">
        <f t="shared" si="9"/>
        <v>#N/A</v>
      </c>
      <c r="H298">
        <f t="shared" si="9"/>
        <v>2.6856485103373302</v>
      </c>
      <c r="I298" t="e">
        <f t="shared" si="9"/>
        <v>#N/A</v>
      </c>
    </row>
    <row r="299" spans="1:9" x14ac:dyDescent="0.2">
      <c r="A299" t="s">
        <v>563</v>
      </c>
      <c r="B299" s="1">
        <v>-0.85764959346345704</v>
      </c>
      <c r="C299" t="s">
        <v>387</v>
      </c>
      <c r="D299" t="e">
        <f t="shared" si="10"/>
        <v>#N/A</v>
      </c>
      <c r="E299" t="e">
        <f t="shared" si="9"/>
        <v>#N/A</v>
      </c>
      <c r="F299" t="e">
        <f t="shared" si="9"/>
        <v>#N/A</v>
      </c>
      <c r="G299" t="e">
        <f t="shared" si="9"/>
        <v>#N/A</v>
      </c>
      <c r="H299">
        <f t="shared" si="9"/>
        <v>-0.85764959346345704</v>
      </c>
      <c r="I299" t="e">
        <f t="shared" si="9"/>
        <v>#N/A</v>
      </c>
    </row>
    <row r="300" spans="1:9" x14ac:dyDescent="0.2">
      <c r="A300" t="s">
        <v>563</v>
      </c>
      <c r="B300" s="1">
        <v>2.54504475014609</v>
      </c>
      <c r="C300" t="s">
        <v>158</v>
      </c>
      <c r="D300" t="e">
        <f t="shared" si="10"/>
        <v>#N/A</v>
      </c>
      <c r="E300" t="e">
        <f t="shared" si="9"/>
        <v>#N/A</v>
      </c>
      <c r="F300" t="e">
        <f t="shared" si="9"/>
        <v>#N/A</v>
      </c>
      <c r="G300" t="e">
        <f t="shared" si="9"/>
        <v>#N/A</v>
      </c>
      <c r="H300">
        <f t="shared" si="9"/>
        <v>2.54504475014609</v>
      </c>
      <c r="I300" t="e">
        <f t="shared" si="9"/>
        <v>#N/A</v>
      </c>
    </row>
    <row r="301" spans="1:9" x14ac:dyDescent="0.2">
      <c r="A301" t="s">
        <v>563</v>
      </c>
      <c r="B301" s="1">
        <v>2.09506386002725</v>
      </c>
      <c r="C301" t="s">
        <v>31</v>
      </c>
      <c r="D301" t="e">
        <f t="shared" si="10"/>
        <v>#N/A</v>
      </c>
      <c r="E301" t="e">
        <f t="shared" si="9"/>
        <v>#N/A</v>
      </c>
      <c r="F301" t="e">
        <f t="shared" si="9"/>
        <v>#N/A</v>
      </c>
      <c r="G301" t="e">
        <f t="shared" si="9"/>
        <v>#N/A</v>
      </c>
      <c r="H301">
        <f t="shared" si="9"/>
        <v>2.09506386002725</v>
      </c>
      <c r="I301" t="e">
        <f t="shared" si="9"/>
        <v>#N/A</v>
      </c>
    </row>
    <row r="302" spans="1:9" x14ac:dyDescent="0.2">
      <c r="A302" t="s">
        <v>563</v>
      </c>
      <c r="B302" s="1">
        <v>-1.2280588369982</v>
      </c>
      <c r="C302" t="s">
        <v>435</v>
      </c>
      <c r="D302" t="e">
        <f t="shared" si="10"/>
        <v>#N/A</v>
      </c>
      <c r="E302" t="e">
        <f t="shared" si="9"/>
        <v>#N/A</v>
      </c>
      <c r="F302" t="e">
        <f t="shared" si="9"/>
        <v>#N/A</v>
      </c>
      <c r="G302" t="e">
        <f t="shared" si="9"/>
        <v>#N/A</v>
      </c>
      <c r="H302">
        <f t="shared" si="9"/>
        <v>-1.2280588369982</v>
      </c>
      <c r="I302" t="e">
        <f t="shared" si="9"/>
        <v>#N/A</v>
      </c>
    </row>
    <row r="303" spans="1:9" x14ac:dyDescent="0.2">
      <c r="A303" t="s">
        <v>563</v>
      </c>
      <c r="B303" s="1">
        <v>4.4079811224859398E-2</v>
      </c>
      <c r="C303" t="s">
        <v>423</v>
      </c>
      <c r="D303" t="e">
        <f t="shared" si="10"/>
        <v>#N/A</v>
      </c>
      <c r="E303" t="e">
        <f t="shared" si="9"/>
        <v>#N/A</v>
      </c>
      <c r="F303" t="e">
        <f t="shared" si="9"/>
        <v>#N/A</v>
      </c>
      <c r="G303" t="e">
        <f t="shared" si="9"/>
        <v>#N/A</v>
      </c>
      <c r="H303">
        <f t="shared" si="9"/>
        <v>4.4079811224859398E-2</v>
      </c>
      <c r="I303" t="e">
        <f t="shared" si="9"/>
        <v>#N/A</v>
      </c>
    </row>
    <row r="304" spans="1:9" x14ac:dyDescent="0.2">
      <c r="A304" t="s">
        <v>563</v>
      </c>
      <c r="B304" s="1">
        <v>-1.37174154437179</v>
      </c>
      <c r="C304" t="s">
        <v>193</v>
      </c>
      <c r="D304" t="e">
        <f t="shared" si="10"/>
        <v>#N/A</v>
      </c>
      <c r="E304" t="e">
        <f t="shared" si="9"/>
        <v>#N/A</v>
      </c>
      <c r="F304" t="e">
        <f t="shared" si="9"/>
        <v>#N/A</v>
      </c>
      <c r="G304" t="e">
        <f t="shared" si="9"/>
        <v>#N/A</v>
      </c>
      <c r="H304">
        <f t="shared" si="9"/>
        <v>-1.37174154437179</v>
      </c>
      <c r="I304" t="e">
        <f t="shared" si="9"/>
        <v>#N/A</v>
      </c>
    </row>
    <row r="305" spans="1:9" x14ac:dyDescent="0.2">
      <c r="A305" t="s">
        <v>563</v>
      </c>
      <c r="B305" s="1">
        <v>2.4868688672114501</v>
      </c>
      <c r="C305" t="s">
        <v>295</v>
      </c>
      <c r="D305" t="e">
        <f t="shared" si="10"/>
        <v>#N/A</v>
      </c>
      <c r="E305" t="e">
        <f t="shared" si="9"/>
        <v>#N/A</v>
      </c>
      <c r="F305" t="e">
        <f t="shared" si="9"/>
        <v>#N/A</v>
      </c>
      <c r="G305" t="e">
        <f t="shared" ref="E305:I356" si="11">IF(G$2=$A305, $B305, #N/A)</f>
        <v>#N/A</v>
      </c>
      <c r="H305">
        <f t="shared" si="11"/>
        <v>2.4868688672114501</v>
      </c>
      <c r="I305" t="e">
        <f t="shared" si="11"/>
        <v>#N/A</v>
      </c>
    </row>
    <row r="306" spans="1:9" x14ac:dyDescent="0.2">
      <c r="A306" t="s">
        <v>563</v>
      </c>
      <c r="B306" s="1">
        <v>6.55671418879803</v>
      </c>
      <c r="C306" t="s">
        <v>107</v>
      </c>
      <c r="D306" t="e">
        <f t="shared" si="10"/>
        <v>#N/A</v>
      </c>
      <c r="E306" t="e">
        <f t="shared" si="11"/>
        <v>#N/A</v>
      </c>
      <c r="F306" t="e">
        <f t="shared" si="11"/>
        <v>#N/A</v>
      </c>
      <c r="G306" t="e">
        <f t="shared" si="11"/>
        <v>#N/A</v>
      </c>
      <c r="H306">
        <f t="shared" si="11"/>
        <v>6.55671418879803</v>
      </c>
      <c r="I306" t="e">
        <f t="shared" si="11"/>
        <v>#N/A</v>
      </c>
    </row>
    <row r="307" spans="1:9" x14ac:dyDescent="0.2">
      <c r="A307" t="s">
        <v>563</v>
      </c>
      <c r="B307" s="1">
        <v>1.46711424294995</v>
      </c>
      <c r="C307" t="s">
        <v>238</v>
      </c>
      <c r="D307" t="e">
        <f t="shared" si="10"/>
        <v>#N/A</v>
      </c>
      <c r="E307" t="e">
        <f t="shared" si="11"/>
        <v>#N/A</v>
      </c>
      <c r="F307" t="e">
        <f t="shared" si="11"/>
        <v>#N/A</v>
      </c>
      <c r="G307" t="e">
        <f t="shared" si="11"/>
        <v>#N/A</v>
      </c>
      <c r="H307">
        <f t="shared" si="11"/>
        <v>1.46711424294995</v>
      </c>
      <c r="I307" t="e">
        <f t="shared" si="11"/>
        <v>#N/A</v>
      </c>
    </row>
    <row r="308" spans="1:9" x14ac:dyDescent="0.2">
      <c r="A308" t="s">
        <v>563</v>
      </c>
      <c r="B308" s="1">
        <v>-4.8000276882809598E-2</v>
      </c>
      <c r="C308" t="s">
        <v>147</v>
      </c>
      <c r="D308" t="e">
        <f t="shared" si="10"/>
        <v>#N/A</v>
      </c>
      <c r="E308" t="e">
        <f t="shared" si="11"/>
        <v>#N/A</v>
      </c>
      <c r="F308" t="e">
        <f t="shared" si="11"/>
        <v>#N/A</v>
      </c>
      <c r="G308" t="e">
        <f t="shared" si="11"/>
        <v>#N/A</v>
      </c>
      <c r="H308">
        <f t="shared" si="11"/>
        <v>-4.8000276882809598E-2</v>
      </c>
      <c r="I308" t="e">
        <f t="shared" si="11"/>
        <v>#N/A</v>
      </c>
    </row>
    <row r="309" spans="1:9" x14ac:dyDescent="0.2">
      <c r="A309" t="s">
        <v>563</v>
      </c>
      <c r="B309" s="1">
        <v>-0.81322144463526802</v>
      </c>
      <c r="C309" t="s">
        <v>304</v>
      </c>
      <c r="D309" t="e">
        <f t="shared" si="10"/>
        <v>#N/A</v>
      </c>
      <c r="E309" t="e">
        <f t="shared" si="11"/>
        <v>#N/A</v>
      </c>
      <c r="F309" t="e">
        <f t="shared" si="11"/>
        <v>#N/A</v>
      </c>
      <c r="G309" t="e">
        <f t="shared" si="11"/>
        <v>#N/A</v>
      </c>
      <c r="H309">
        <f t="shared" si="11"/>
        <v>-0.81322144463526802</v>
      </c>
      <c r="I309" t="e">
        <f t="shared" si="11"/>
        <v>#N/A</v>
      </c>
    </row>
    <row r="310" spans="1:9" x14ac:dyDescent="0.2">
      <c r="A310" t="s">
        <v>563</v>
      </c>
      <c r="B310" s="1">
        <v>-1.42842381345642</v>
      </c>
      <c r="C310" t="s">
        <v>368</v>
      </c>
      <c r="D310" t="e">
        <f t="shared" si="10"/>
        <v>#N/A</v>
      </c>
      <c r="E310" t="e">
        <f t="shared" si="11"/>
        <v>#N/A</v>
      </c>
      <c r="F310" t="e">
        <f t="shared" si="11"/>
        <v>#N/A</v>
      </c>
      <c r="G310" t="e">
        <f t="shared" si="11"/>
        <v>#N/A</v>
      </c>
      <c r="H310">
        <f t="shared" si="11"/>
        <v>-1.42842381345642</v>
      </c>
      <c r="I310" t="e">
        <f t="shared" si="11"/>
        <v>#N/A</v>
      </c>
    </row>
    <row r="311" spans="1:9" x14ac:dyDescent="0.2">
      <c r="A311" t="s">
        <v>563</v>
      </c>
      <c r="B311" s="1">
        <v>-1.9097997891354899</v>
      </c>
      <c r="C311" t="s">
        <v>117</v>
      </c>
      <c r="D311" t="e">
        <f t="shared" si="10"/>
        <v>#N/A</v>
      </c>
      <c r="E311" t="e">
        <f t="shared" si="11"/>
        <v>#N/A</v>
      </c>
      <c r="F311" t="e">
        <f t="shared" si="11"/>
        <v>#N/A</v>
      </c>
      <c r="G311" t="e">
        <f t="shared" si="11"/>
        <v>#N/A</v>
      </c>
      <c r="H311">
        <f t="shared" si="11"/>
        <v>-1.9097997891354899</v>
      </c>
      <c r="I311" t="e">
        <f t="shared" si="11"/>
        <v>#N/A</v>
      </c>
    </row>
    <row r="312" spans="1:9" x14ac:dyDescent="0.2">
      <c r="A312" t="s">
        <v>563</v>
      </c>
      <c r="B312" s="1">
        <v>3.0679978235415102</v>
      </c>
      <c r="C312" t="s">
        <v>70</v>
      </c>
      <c r="D312" t="e">
        <f t="shared" si="10"/>
        <v>#N/A</v>
      </c>
      <c r="E312" t="e">
        <f t="shared" si="11"/>
        <v>#N/A</v>
      </c>
      <c r="F312" t="e">
        <f t="shared" si="11"/>
        <v>#N/A</v>
      </c>
      <c r="G312" t="e">
        <f t="shared" si="11"/>
        <v>#N/A</v>
      </c>
      <c r="H312">
        <f t="shared" si="11"/>
        <v>3.0679978235415102</v>
      </c>
      <c r="I312" t="e">
        <f t="shared" si="11"/>
        <v>#N/A</v>
      </c>
    </row>
    <row r="313" spans="1:9" x14ac:dyDescent="0.2">
      <c r="A313" t="s">
        <v>563</v>
      </c>
      <c r="B313" s="1">
        <v>2.03240788678908</v>
      </c>
      <c r="C313" t="s">
        <v>110</v>
      </c>
      <c r="D313" t="e">
        <f t="shared" si="10"/>
        <v>#N/A</v>
      </c>
      <c r="E313" t="e">
        <f t="shared" si="11"/>
        <v>#N/A</v>
      </c>
      <c r="F313" t="e">
        <f t="shared" si="11"/>
        <v>#N/A</v>
      </c>
      <c r="G313" t="e">
        <f t="shared" si="11"/>
        <v>#N/A</v>
      </c>
      <c r="H313">
        <f t="shared" si="11"/>
        <v>2.03240788678908</v>
      </c>
      <c r="I313" t="e">
        <f t="shared" si="11"/>
        <v>#N/A</v>
      </c>
    </row>
    <row r="314" spans="1:9" x14ac:dyDescent="0.2">
      <c r="A314" t="s">
        <v>563</v>
      </c>
      <c r="B314" s="1">
        <v>0.151052639264179</v>
      </c>
      <c r="C314" t="s">
        <v>424</v>
      </c>
      <c r="D314" t="e">
        <f t="shared" si="10"/>
        <v>#N/A</v>
      </c>
      <c r="E314" t="e">
        <f t="shared" si="11"/>
        <v>#N/A</v>
      </c>
      <c r="F314" t="e">
        <f t="shared" si="11"/>
        <v>#N/A</v>
      </c>
      <c r="G314" t="e">
        <f t="shared" si="11"/>
        <v>#N/A</v>
      </c>
      <c r="H314">
        <f t="shared" si="11"/>
        <v>0.151052639264179</v>
      </c>
      <c r="I314" t="e">
        <f t="shared" si="11"/>
        <v>#N/A</v>
      </c>
    </row>
    <row r="315" spans="1:9" x14ac:dyDescent="0.2">
      <c r="A315" t="s">
        <v>563</v>
      </c>
      <c r="B315" s="1">
        <v>-1.2552658033391499</v>
      </c>
      <c r="C315" t="s">
        <v>445</v>
      </c>
      <c r="D315" t="e">
        <f t="shared" si="10"/>
        <v>#N/A</v>
      </c>
      <c r="E315" t="e">
        <f t="shared" si="11"/>
        <v>#N/A</v>
      </c>
      <c r="F315" t="e">
        <f t="shared" si="11"/>
        <v>#N/A</v>
      </c>
      <c r="G315" t="e">
        <f t="shared" si="11"/>
        <v>#N/A</v>
      </c>
      <c r="H315">
        <f t="shared" si="11"/>
        <v>-1.2552658033391499</v>
      </c>
      <c r="I315" t="e">
        <f t="shared" si="11"/>
        <v>#N/A</v>
      </c>
    </row>
    <row r="316" spans="1:9" x14ac:dyDescent="0.2">
      <c r="A316" t="s">
        <v>563</v>
      </c>
      <c r="B316" s="1">
        <v>-0.66510781129645402</v>
      </c>
      <c r="C316" t="s">
        <v>389</v>
      </c>
      <c r="D316" t="e">
        <f t="shared" si="10"/>
        <v>#N/A</v>
      </c>
      <c r="E316" t="e">
        <f t="shared" si="11"/>
        <v>#N/A</v>
      </c>
      <c r="F316" t="e">
        <f t="shared" si="11"/>
        <v>#N/A</v>
      </c>
      <c r="G316" t="e">
        <f t="shared" si="11"/>
        <v>#N/A</v>
      </c>
      <c r="H316">
        <f t="shared" si="11"/>
        <v>-0.66510781129645402</v>
      </c>
      <c r="I316" t="e">
        <f t="shared" si="11"/>
        <v>#N/A</v>
      </c>
    </row>
    <row r="317" spans="1:9" x14ac:dyDescent="0.2">
      <c r="A317" t="s">
        <v>563</v>
      </c>
      <c r="B317" s="1">
        <v>-1.07004990488429</v>
      </c>
      <c r="C317" t="s">
        <v>434</v>
      </c>
      <c r="D317" t="e">
        <f t="shared" si="10"/>
        <v>#N/A</v>
      </c>
      <c r="E317" t="e">
        <f t="shared" si="11"/>
        <v>#N/A</v>
      </c>
      <c r="F317" t="e">
        <f t="shared" si="11"/>
        <v>#N/A</v>
      </c>
      <c r="G317" t="e">
        <f t="shared" si="11"/>
        <v>#N/A</v>
      </c>
      <c r="H317">
        <f t="shared" si="11"/>
        <v>-1.07004990488429</v>
      </c>
      <c r="I317" t="e">
        <f t="shared" si="11"/>
        <v>#N/A</v>
      </c>
    </row>
    <row r="318" spans="1:9" x14ac:dyDescent="0.2">
      <c r="A318" t="s">
        <v>563</v>
      </c>
      <c r="B318" s="1">
        <v>-0.99983540800758608</v>
      </c>
      <c r="C318" t="s">
        <v>416</v>
      </c>
      <c r="D318" t="e">
        <f t="shared" si="10"/>
        <v>#N/A</v>
      </c>
      <c r="E318" t="e">
        <f t="shared" si="11"/>
        <v>#N/A</v>
      </c>
      <c r="F318" t="e">
        <f t="shared" si="11"/>
        <v>#N/A</v>
      </c>
      <c r="G318" t="e">
        <f t="shared" si="11"/>
        <v>#N/A</v>
      </c>
      <c r="H318">
        <f t="shared" si="11"/>
        <v>-0.99983540800758608</v>
      </c>
      <c r="I318" t="e">
        <f t="shared" si="11"/>
        <v>#N/A</v>
      </c>
    </row>
    <row r="319" spans="1:9" x14ac:dyDescent="0.2">
      <c r="A319" t="s">
        <v>563</v>
      </c>
      <c r="B319" s="1">
        <v>4.0707810613927204</v>
      </c>
      <c r="C319" t="s">
        <v>377</v>
      </c>
      <c r="D319" t="e">
        <f t="shared" si="10"/>
        <v>#N/A</v>
      </c>
      <c r="E319" t="e">
        <f t="shared" si="11"/>
        <v>#N/A</v>
      </c>
      <c r="F319" t="e">
        <f t="shared" si="11"/>
        <v>#N/A</v>
      </c>
      <c r="G319" t="e">
        <f t="shared" si="11"/>
        <v>#N/A</v>
      </c>
      <c r="H319">
        <f t="shared" si="11"/>
        <v>4.0707810613927204</v>
      </c>
      <c r="I319" t="e">
        <f t="shared" si="11"/>
        <v>#N/A</v>
      </c>
    </row>
    <row r="320" spans="1:9" x14ac:dyDescent="0.2">
      <c r="A320" t="s">
        <v>563</v>
      </c>
      <c r="B320" s="1">
        <v>3.2253642191804102</v>
      </c>
      <c r="C320" t="s">
        <v>165</v>
      </c>
      <c r="D320" t="e">
        <f t="shared" si="10"/>
        <v>#N/A</v>
      </c>
      <c r="E320" t="e">
        <f t="shared" si="11"/>
        <v>#N/A</v>
      </c>
      <c r="F320" t="e">
        <f t="shared" si="11"/>
        <v>#N/A</v>
      </c>
      <c r="G320" t="e">
        <f t="shared" si="11"/>
        <v>#N/A</v>
      </c>
      <c r="H320">
        <f t="shared" si="11"/>
        <v>3.2253642191804102</v>
      </c>
      <c r="I320" t="e">
        <f t="shared" si="11"/>
        <v>#N/A</v>
      </c>
    </row>
    <row r="321" spans="1:9" x14ac:dyDescent="0.2">
      <c r="A321" t="s">
        <v>563</v>
      </c>
      <c r="B321" s="1">
        <v>-1.1381848212186301</v>
      </c>
      <c r="C321" t="s">
        <v>166</v>
      </c>
      <c r="D321" t="e">
        <f t="shared" si="10"/>
        <v>#N/A</v>
      </c>
      <c r="E321" t="e">
        <f t="shared" si="11"/>
        <v>#N/A</v>
      </c>
      <c r="F321" t="e">
        <f t="shared" si="11"/>
        <v>#N/A</v>
      </c>
      <c r="G321" t="e">
        <f t="shared" si="11"/>
        <v>#N/A</v>
      </c>
      <c r="H321">
        <f t="shared" si="11"/>
        <v>-1.1381848212186301</v>
      </c>
      <c r="I321" t="e">
        <f t="shared" si="11"/>
        <v>#N/A</v>
      </c>
    </row>
    <row r="322" spans="1:9" x14ac:dyDescent="0.2">
      <c r="A322" t="s">
        <v>563</v>
      </c>
      <c r="B322" s="1">
        <v>-2.2556809737601702</v>
      </c>
      <c r="C322" t="s">
        <v>307</v>
      </c>
      <c r="D322" t="e">
        <f t="shared" si="10"/>
        <v>#N/A</v>
      </c>
      <c r="E322" t="e">
        <f t="shared" si="11"/>
        <v>#N/A</v>
      </c>
      <c r="F322" t="e">
        <f t="shared" si="11"/>
        <v>#N/A</v>
      </c>
      <c r="G322" t="e">
        <f t="shared" si="11"/>
        <v>#N/A</v>
      </c>
      <c r="H322">
        <f t="shared" si="11"/>
        <v>-2.2556809737601702</v>
      </c>
      <c r="I322" t="e">
        <f t="shared" si="11"/>
        <v>#N/A</v>
      </c>
    </row>
    <row r="323" spans="1:9" x14ac:dyDescent="0.2">
      <c r="A323" t="s">
        <v>563</v>
      </c>
      <c r="B323" s="1">
        <v>3.0070640392307202</v>
      </c>
      <c r="C323" t="s">
        <v>394</v>
      </c>
      <c r="D323" t="e">
        <f t="shared" si="10"/>
        <v>#N/A</v>
      </c>
      <c r="E323" t="e">
        <f t="shared" si="11"/>
        <v>#N/A</v>
      </c>
      <c r="F323" t="e">
        <f t="shared" si="11"/>
        <v>#N/A</v>
      </c>
      <c r="G323" t="e">
        <f t="shared" si="11"/>
        <v>#N/A</v>
      </c>
      <c r="H323">
        <f t="shared" si="11"/>
        <v>3.0070640392307202</v>
      </c>
      <c r="I323" t="e">
        <f t="shared" si="11"/>
        <v>#N/A</v>
      </c>
    </row>
    <row r="324" spans="1:9" x14ac:dyDescent="0.2">
      <c r="A324" t="s">
        <v>563</v>
      </c>
      <c r="B324" s="1">
        <v>-1.8548990612504799</v>
      </c>
      <c r="C324" t="s">
        <v>439</v>
      </c>
      <c r="D324" t="e">
        <f t="shared" si="10"/>
        <v>#N/A</v>
      </c>
      <c r="E324" t="e">
        <f t="shared" si="11"/>
        <v>#N/A</v>
      </c>
      <c r="F324" t="e">
        <f t="shared" si="11"/>
        <v>#N/A</v>
      </c>
      <c r="G324" t="e">
        <f t="shared" si="11"/>
        <v>#N/A</v>
      </c>
      <c r="H324">
        <f t="shared" si="11"/>
        <v>-1.8548990612504799</v>
      </c>
      <c r="I324" t="e">
        <f t="shared" si="11"/>
        <v>#N/A</v>
      </c>
    </row>
    <row r="325" spans="1:9" x14ac:dyDescent="0.2">
      <c r="A325" t="s">
        <v>563</v>
      </c>
      <c r="B325" s="1">
        <v>1.8609521796649</v>
      </c>
      <c r="C325" t="s">
        <v>440</v>
      </c>
      <c r="D325" t="e">
        <f t="shared" si="10"/>
        <v>#N/A</v>
      </c>
      <c r="E325" t="e">
        <f t="shared" si="11"/>
        <v>#N/A</v>
      </c>
      <c r="F325" t="e">
        <f t="shared" si="11"/>
        <v>#N/A</v>
      </c>
      <c r="G325" t="e">
        <f t="shared" si="11"/>
        <v>#N/A</v>
      </c>
      <c r="H325">
        <f t="shared" si="11"/>
        <v>1.8609521796649</v>
      </c>
      <c r="I325" t="e">
        <f t="shared" si="11"/>
        <v>#N/A</v>
      </c>
    </row>
    <row r="326" spans="1:9" x14ac:dyDescent="0.2">
      <c r="A326" t="s">
        <v>563</v>
      </c>
      <c r="B326" s="1">
        <v>-1.4559156191645601</v>
      </c>
      <c r="C326" t="s">
        <v>21</v>
      </c>
      <c r="D326" t="e">
        <f t="shared" si="10"/>
        <v>#N/A</v>
      </c>
      <c r="E326" t="e">
        <f t="shared" si="11"/>
        <v>#N/A</v>
      </c>
      <c r="F326" t="e">
        <f t="shared" si="11"/>
        <v>#N/A</v>
      </c>
      <c r="G326" t="e">
        <f t="shared" si="11"/>
        <v>#N/A</v>
      </c>
      <c r="H326">
        <f t="shared" si="11"/>
        <v>-1.4559156191645601</v>
      </c>
      <c r="I326" t="e">
        <f t="shared" si="11"/>
        <v>#N/A</v>
      </c>
    </row>
    <row r="327" spans="1:9" x14ac:dyDescent="0.2">
      <c r="A327" t="s">
        <v>563</v>
      </c>
      <c r="B327" s="1">
        <v>-1.28405764829234</v>
      </c>
      <c r="C327" t="s">
        <v>225</v>
      </c>
      <c r="D327" t="e">
        <f t="shared" si="10"/>
        <v>#N/A</v>
      </c>
      <c r="E327" t="e">
        <f t="shared" si="11"/>
        <v>#N/A</v>
      </c>
      <c r="F327" t="e">
        <f t="shared" si="11"/>
        <v>#N/A</v>
      </c>
      <c r="G327" t="e">
        <f t="shared" si="11"/>
        <v>#N/A</v>
      </c>
      <c r="H327">
        <f t="shared" si="11"/>
        <v>-1.28405764829234</v>
      </c>
      <c r="I327" t="e">
        <f t="shared" si="11"/>
        <v>#N/A</v>
      </c>
    </row>
    <row r="328" spans="1:9" x14ac:dyDescent="0.2">
      <c r="A328" t="s">
        <v>563</v>
      </c>
      <c r="B328" s="1">
        <v>-1.0281846161274999</v>
      </c>
      <c r="C328" t="s">
        <v>197</v>
      </c>
      <c r="D328" t="e">
        <f t="shared" si="10"/>
        <v>#N/A</v>
      </c>
      <c r="E328" t="e">
        <f t="shared" si="11"/>
        <v>#N/A</v>
      </c>
      <c r="F328" t="e">
        <f t="shared" si="11"/>
        <v>#N/A</v>
      </c>
      <c r="G328" t="e">
        <f t="shared" si="11"/>
        <v>#N/A</v>
      </c>
      <c r="H328">
        <f t="shared" si="11"/>
        <v>-1.0281846161274999</v>
      </c>
      <c r="I328" t="e">
        <f t="shared" si="11"/>
        <v>#N/A</v>
      </c>
    </row>
    <row r="329" spans="1:9" x14ac:dyDescent="0.2">
      <c r="A329" t="s">
        <v>563</v>
      </c>
      <c r="B329" s="1">
        <v>-1.3789248261740301</v>
      </c>
      <c r="C329" t="s">
        <v>499</v>
      </c>
      <c r="D329" t="e">
        <f t="shared" si="10"/>
        <v>#N/A</v>
      </c>
      <c r="E329" t="e">
        <f t="shared" si="11"/>
        <v>#N/A</v>
      </c>
      <c r="F329" t="e">
        <f t="shared" si="11"/>
        <v>#N/A</v>
      </c>
      <c r="G329" t="e">
        <f t="shared" si="11"/>
        <v>#N/A</v>
      </c>
      <c r="H329">
        <f t="shared" si="11"/>
        <v>-1.3789248261740301</v>
      </c>
      <c r="I329" t="e">
        <f t="shared" si="11"/>
        <v>#N/A</v>
      </c>
    </row>
    <row r="330" spans="1:9" x14ac:dyDescent="0.2">
      <c r="A330" t="s">
        <v>563</v>
      </c>
      <c r="B330" s="1">
        <v>-0.88451022950995406</v>
      </c>
      <c r="C330" t="s">
        <v>137</v>
      </c>
      <c r="D330" t="e">
        <f t="shared" si="10"/>
        <v>#N/A</v>
      </c>
      <c r="E330" t="e">
        <f t="shared" si="11"/>
        <v>#N/A</v>
      </c>
      <c r="F330" t="e">
        <f t="shared" si="11"/>
        <v>#N/A</v>
      </c>
      <c r="G330" t="e">
        <f t="shared" si="11"/>
        <v>#N/A</v>
      </c>
      <c r="H330">
        <f t="shared" si="11"/>
        <v>-0.88451022950995406</v>
      </c>
      <c r="I330" t="e">
        <f t="shared" si="11"/>
        <v>#N/A</v>
      </c>
    </row>
    <row r="331" spans="1:9" x14ac:dyDescent="0.2">
      <c r="A331" t="s">
        <v>563</v>
      </c>
      <c r="B331" s="1">
        <v>-0.98167884974884512</v>
      </c>
      <c r="C331" t="s">
        <v>37</v>
      </c>
      <c r="D331" t="e">
        <f t="shared" si="10"/>
        <v>#N/A</v>
      </c>
      <c r="E331" t="e">
        <f t="shared" si="11"/>
        <v>#N/A</v>
      </c>
      <c r="F331" t="e">
        <f t="shared" si="11"/>
        <v>#N/A</v>
      </c>
      <c r="G331" t="e">
        <f t="shared" si="11"/>
        <v>#N/A</v>
      </c>
      <c r="H331">
        <f t="shared" si="11"/>
        <v>-0.98167884974884512</v>
      </c>
      <c r="I331" t="e">
        <f t="shared" si="11"/>
        <v>#N/A</v>
      </c>
    </row>
    <row r="332" spans="1:9" x14ac:dyDescent="0.2">
      <c r="A332" t="s">
        <v>563</v>
      </c>
      <c r="B332" s="1">
        <v>-1.7546602118660402</v>
      </c>
      <c r="C332" t="s">
        <v>288</v>
      </c>
      <c r="D332" t="e">
        <f t="shared" si="10"/>
        <v>#N/A</v>
      </c>
      <c r="E332" t="e">
        <f t="shared" si="11"/>
        <v>#N/A</v>
      </c>
      <c r="F332" t="e">
        <f t="shared" si="11"/>
        <v>#N/A</v>
      </c>
      <c r="G332" t="e">
        <f t="shared" si="11"/>
        <v>#N/A</v>
      </c>
      <c r="H332">
        <f t="shared" si="11"/>
        <v>-1.7546602118660402</v>
      </c>
      <c r="I332" t="e">
        <f t="shared" si="11"/>
        <v>#N/A</v>
      </c>
    </row>
    <row r="333" spans="1:9" x14ac:dyDescent="0.2">
      <c r="A333" t="s">
        <v>563</v>
      </c>
      <c r="B333" s="1">
        <v>-0.15634030944021701</v>
      </c>
      <c r="C333" t="s">
        <v>277</v>
      </c>
      <c r="D333" t="e">
        <f t="shared" si="10"/>
        <v>#N/A</v>
      </c>
      <c r="E333" t="e">
        <f t="shared" si="11"/>
        <v>#N/A</v>
      </c>
      <c r="F333" t="e">
        <f t="shared" si="11"/>
        <v>#N/A</v>
      </c>
      <c r="G333" t="e">
        <f t="shared" si="11"/>
        <v>#N/A</v>
      </c>
      <c r="H333">
        <f t="shared" si="11"/>
        <v>-0.15634030944021701</v>
      </c>
      <c r="I333" t="e">
        <f t="shared" si="11"/>
        <v>#N/A</v>
      </c>
    </row>
    <row r="334" spans="1:9" x14ac:dyDescent="0.2">
      <c r="A334" t="s">
        <v>563</v>
      </c>
      <c r="B334" s="1">
        <v>0.27336800262705702</v>
      </c>
      <c r="C334" t="s">
        <v>524</v>
      </c>
      <c r="D334" t="e">
        <f t="shared" si="10"/>
        <v>#N/A</v>
      </c>
      <c r="E334" t="e">
        <f t="shared" si="11"/>
        <v>#N/A</v>
      </c>
      <c r="F334" t="e">
        <f t="shared" si="11"/>
        <v>#N/A</v>
      </c>
      <c r="G334" t="e">
        <f t="shared" si="11"/>
        <v>#N/A</v>
      </c>
      <c r="H334">
        <f t="shared" si="11"/>
        <v>0.27336800262705702</v>
      </c>
      <c r="I334" t="e">
        <f t="shared" si="11"/>
        <v>#N/A</v>
      </c>
    </row>
    <row r="335" spans="1:9" x14ac:dyDescent="0.2">
      <c r="A335" t="s">
        <v>563</v>
      </c>
      <c r="B335" s="1">
        <v>-1.44486857407977</v>
      </c>
      <c r="C335" t="s">
        <v>502</v>
      </c>
      <c r="D335" t="e">
        <f t="shared" si="10"/>
        <v>#N/A</v>
      </c>
      <c r="E335" t="e">
        <f t="shared" si="11"/>
        <v>#N/A</v>
      </c>
      <c r="F335" t="e">
        <f t="shared" si="11"/>
        <v>#N/A</v>
      </c>
      <c r="G335" t="e">
        <f t="shared" si="11"/>
        <v>#N/A</v>
      </c>
      <c r="H335">
        <f t="shared" si="11"/>
        <v>-1.44486857407977</v>
      </c>
      <c r="I335" t="e">
        <f t="shared" si="11"/>
        <v>#N/A</v>
      </c>
    </row>
    <row r="336" spans="1:9" x14ac:dyDescent="0.2">
      <c r="A336" t="s">
        <v>563</v>
      </c>
      <c r="B336" s="1">
        <v>-2.61632620440463</v>
      </c>
      <c r="C336" t="s">
        <v>55</v>
      </c>
      <c r="D336" t="e">
        <f t="shared" si="10"/>
        <v>#N/A</v>
      </c>
      <c r="E336" t="e">
        <f t="shared" si="11"/>
        <v>#N/A</v>
      </c>
      <c r="F336" t="e">
        <f t="shared" si="11"/>
        <v>#N/A</v>
      </c>
      <c r="G336" t="e">
        <f t="shared" si="11"/>
        <v>#N/A</v>
      </c>
      <c r="H336">
        <f t="shared" si="11"/>
        <v>-2.61632620440463</v>
      </c>
      <c r="I336" t="e">
        <f t="shared" si="11"/>
        <v>#N/A</v>
      </c>
    </row>
    <row r="337" spans="1:9" x14ac:dyDescent="0.2">
      <c r="A337" t="s">
        <v>563</v>
      </c>
      <c r="B337" s="1">
        <v>3.17507624878048</v>
      </c>
      <c r="C337" t="s">
        <v>139</v>
      </c>
      <c r="D337" t="e">
        <f t="shared" si="10"/>
        <v>#N/A</v>
      </c>
      <c r="E337" t="e">
        <f t="shared" si="11"/>
        <v>#N/A</v>
      </c>
      <c r="F337" t="e">
        <f t="shared" si="11"/>
        <v>#N/A</v>
      </c>
      <c r="G337" t="e">
        <f t="shared" si="11"/>
        <v>#N/A</v>
      </c>
      <c r="H337">
        <f t="shared" si="11"/>
        <v>3.17507624878048</v>
      </c>
      <c r="I337" t="e">
        <f t="shared" si="11"/>
        <v>#N/A</v>
      </c>
    </row>
    <row r="338" spans="1:9" x14ac:dyDescent="0.2">
      <c r="A338" t="s">
        <v>563</v>
      </c>
      <c r="B338" s="1">
        <v>1.84813480910928</v>
      </c>
      <c r="C338" t="s">
        <v>152</v>
      </c>
      <c r="D338" t="e">
        <f t="shared" si="10"/>
        <v>#N/A</v>
      </c>
      <c r="E338" t="e">
        <f t="shared" si="11"/>
        <v>#N/A</v>
      </c>
      <c r="F338" t="e">
        <f t="shared" si="11"/>
        <v>#N/A</v>
      </c>
      <c r="G338" t="e">
        <f t="shared" si="11"/>
        <v>#N/A</v>
      </c>
      <c r="H338">
        <f t="shared" si="11"/>
        <v>1.84813480910928</v>
      </c>
      <c r="I338" t="e">
        <f t="shared" si="11"/>
        <v>#N/A</v>
      </c>
    </row>
    <row r="339" spans="1:9" x14ac:dyDescent="0.2">
      <c r="A339" t="s">
        <v>563</v>
      </c>
      <c r="B339" s="1">
        <v>-0.7180072795243021</v>
      </c>
      <c r="C339" t="s">
        <v>473</v>
      </c>
      <c r="D339" t="e">
        <f t="shared" si="10"/>
        <v>#N/A</v>
      </c>
      <c r="E339" t="e">
        <f t="shared" si="11"/>
        <v>#N/A</v>
      </c>
      <c r="F339" t="e">
        <f t="shared" si="11"/>
        <v>#N/A</v>
      </c>
      <c r="G339" t="e">
        <f t="shared" si="11"/>
        <v>#N/A</v>
      </c>
      <c r="H339">
        <f t="shared" si="11"/>
        <v>-0.7180072795243021</v>
      </c>
      <c r="I339" t="e">
        <f t="shared" si="11"/>
        <v>#N/A</v>
      </c>
    </row>
    <row r="340" spans="1:9" x14ac:dyDescent="0.2">
      <c r="A340" t="s">
        <v>563</v>
      </c>
      <c r="B340" s="1">
        <v>-0.31912462492793703</v>
      </c>
      <c r="C340" t="s">
        <v>481</v>
      </c>
      <c r="D340" t="e">
        <f t="shared" si="10"/>
        <v>#N/A</v>
      </c>
      <c r="E340" t="e">
        <f t="shared" si="11"/>
        <v>#N/A</v>
      </c>
      <c r="F340" t="e">
        <f t="shared" si="11"/>
        <v>#N/A</v>
      </c>
      <c r="G340" t="e">
        <f t="shared" si="11"/>
        <v>#N/A</v>
      </c>
      <c r="H340">
        <f t="shared" si="11"/>
        <v>-0.31912462492793703</v>
      </c>
      <c r="I340" t="e">
        <f t="shared" si="11"/>
        <v>#N/A</v>
      </c>
    </row>
    <row r="341" spans="1:9" x14ac:dyDescent="0.2">
      <c r="A341" t="s">
        <v>563</v>
      </c>
      <c r="B341" s="1">
        <v>-0.74627601412746603</v>
      </c>
      <c r="C341" t="s">
        <v>431</v>
      </c>
      <c r="D341" t="e">
        <f t="shared" si="10"/>
        <v>#N/A</v>
      </c>
      <c r="E341" t="e">
        <f t="shared" si="11"/>
        <v>#N/A</v>
      </c>
      <c r="F341" t="e">
        <f t="shared" si="11"/>
        <v>#N/A</v>
      </c>
      <c r="G341" t="e">
        <f t="shared" si="11"/>
        <v>#N/A</v>
      </c>
      <c r="H341">
        <f t="shared" si="11"/>
        <v>-0.74627601412746603</v>
      </c>
      <c r="I341" t="e">
        <f t="shared" si="11"/>
        <v>#N/A</v>
      </c>
    </row>
    <row r="342" spans="1:9" x14ac:dyDescent="0.2">
      <c r="A342" t="s">
        <v>563</v>
      </c>
      <c r="B342" s="1">
        <v>-1.71621566903149</v>
      </c>
      <c r="C342" t="s">
        <v>104</v>
      </c>
      <c r="D342" t="e">
        <f t="shared" si="10"/>
        <v>#N/A</v>
      </c>
      <c r="E342" t="e">
        <f t="shared" si="11"/>
        <v>#N/A</v>
      </c>
      <c r="F342" t="e">
        <f t="shared" si="11"/>
        <v>#N/A</v>
      </c>
      <c r="G342" t="e">
        <f t="shared" si="11"/>
        <v>#N/A</v>
      </c>
      <c r="H342">
        <f t="shared" si="11"/>
        <v>-1.71621566903149</v>
      </c>
      <c r="I342" t="e">
        <f t="shared" si="11"/>
        <v>#N/A</v>
      </c>
    </row>
    <row r="343" spans="1:9" x14ac:dyDescent="0.2">
      <c r="A343" t="s">
        <v>563</v>
      </c>
      <c r="B343" s="1">
        <v>1.03503958265564</v>
      </c>
      <c r="C343" t="s">
        <v>289</v>
      </c>
      <c r="D343" t="e">
        <f t="shared" si="10"/>
        <v>#N/A</v>
      </c>
      <c r="E343" t="e">
        <f t="shared" si="11"/>
        <v>#N/A</v>
      </c>
      <c r="F343" t="e">
        <f t="shared" si="11"/>
        <v>#N/A</v>
      </c>
      <c r="G343" t="e">
        <f t="shared" si="11"/>
        <v>#N/A</v>
      </c>
      <c r="H343">
        <f t="shared" si="11"/>
        <v>1.03503958265564</v>
      </c>
      <c r="I343" t="e">
        <f t="shared" si="11"/>
        <v>#N/A</v>
      </c>
    </row>
    <row r="344" spans="1:9" x14ac:dyDescent="0.2">
      <c r="A344" t="s">
        <v>563</v>
      </c>
      <c r="B344" s="1">
        <v>3.51925302492698</v>
      </c>
      <c r="C344" t="s">
        <v>343</v>
      </c>
      <c r="D344" t="e">
        <f t="shared" si="10"/>
        <v>#N/A</v>
      </c>
      <c r="E344" t="e">
        <f t="shared" si="11"/>
        <v>#N/A</v>
      </c>
      <c r="F344" t="e">
        <f t="shared" si="11"/>
        <v>#N/A</v>
      </c>
      <c r="G344" t="e">
        <f t="shared" si="11"/>
        <v>#N/A</v>
      </c>
      <c r="H344">
        <f t="shared" si="11"/>
        <v>3.51925302492698</v>
      </c>
      <c r="I344" t="e">
        <f t="shared" si="11"/>
        <v>#N/A</v>
      </c>
    </row>
    <row r="345" spans="1:9" x14ac:dyDescent="0.2">
      <c r="A345" t="s">
        <v>563</v>
      </c>
      <c r="B345" s="1">
        <v>2.2300933700738601</v>
      </c>
      <c r="C345" t="s">
        <v>494</v>
      </c>
      <c r="D345" t="e">
        <f t="shared" si="10"/>
        <v>#N/A</v>
      </c>
      <c r="E345" t="e">
        <f t="shared" si="11"/>
        <v>#N/A</v>
      </c>
      <c r="F345" t="e">
        <f t="shared" si="11"/>
        <v>#N/A</v>
      </c>
      <c r="G345" t="e">
        <f t="shared" si="11"/>
        <v>#N/A</v>
      </c>
      <c r="H345">
        <f t="shared" si="11"/>
        <v>2.2300933700738601</v>
      </c>
      <c r="I345" t="e">
        <f t="shared" si="11"/>
        <v>#N/A</v>
      </c>
    </row>
    <row r="346" spans="1:9" x14ac:dyDescent="0.2">
      <c r="A346" t="s">
        <v>563</v>
      </c>
      <c r="B346" s="1">
        <v>3.5973337515269899</v>
      </c>
      <c r="C346" t="s">
        <v>22</v>
      </c>
      <c r="D346" t="e">
        <f t="shared" si="10"/>
        <v>#N/A</v>
      </c>
      <c r="E346" t="e">
        <f t="shared" si="11"/>
        <v>#N/A</v>
      </c>
      <c r="F346" t="e">
        <f t="shared" si="11"/>
        <v>#N/A</v>
      </c>
      <c r="G346" t="e">
        <f t="shared" si="11"/>
        <v>#N/A</v>
      </c>
      <c r="H346">
        <f t="shared" si="11"/>
        <v>3.5973337515269899</v>
      </c>
      <c r="I346" t="e">
        <f t="shared" si="11"/>
        <v>#N/A</v>
      </c>
    </row>
    <row r="347" spans="1:9" x14ac:dyDescent="0.2">
      <c r="A347" t="s">
        <v>563</v>
      </c>
      <c r="B347" s="1">
        <v>0.31778470748179605</v>
      </c>
      <c r="C347" t="s">
        <v>478</v>
      </c>
      <c r="D347" t="e">
        <f t="shared" si="10"/>
        <v>#N/A</v>
      </c>
      <c r="E347" t="e">
        <f t="shared" si="11"/>
        <v>#N/A</v>
      </c>
      <c r="F347" t="e">
        <f t="shared" si="11"/>
        <v>#N/A</v>
      </c>
      <c r="G347" t="e">
        <f t="shared" si="11"/>
        <v>#N/A</v>
      </c>
      <c r="H347">
        <f t="shared" si="11"/>
        <v>0.31778470748179605</v>
      </c>
      <c r="I347" t="e">
        <f t="shared" si="11"/>
        <v>#N/A</v>
      </c>
    </row>
    <row r="348" spans="1:9" x14ac:dyDescent="0.2">
      <c r="A348" t="s">
        <v>563</v>
      </c>
      <c r="B348" s="1">
        <v>2.28125457446767</v>
      </c>
      <c r="C348" t="s">
        <v>532</v>
      </c>
      <c r="D348" t="e">
        <f t="shared" si="10"/>
        <v>#N/A</v>
      </c>
      <c r="E348" t="e">
        <f t="shared" si="11"/>
        <v>#N/A</v>
      </c>
      <c r="F348" t="e">
        <f t="shared" si="11"/>
        <v>#N/A</v>
      </c>
      <c r="G348" t="e">
        <f t="shared" si="11"/>
        <v>#N/A</v>
      </c>
      <c r="H348">
        <f t="shared" si="11"/>
        <v>2.28125457446767</v>
      </c>
      <c r="I348" t="e">
        <f t="shared" si="11"/>
        <v>#N/A</v>
      </c>
    </row>
    <row r="349" spans="1:9" x14ac:dyDescent="0.2">
      <c r="A349" t="s">
        <v>563</v>
      </c>
      <c r="B349" s="1">
        <v>-0.50702915511047209</v>
      </c>
      <c r="C349" t="s">
        <v>534</v>
      </c>
      <c r="D349" t="e">
        <f t="shared" si="10"/>
        <v>#N/A</v>
      </c>
      <c r="E349" t="e">
        <f t="shared" si="11"/>
        <v>#N/A</v>
      </c>
      <c r="F349" t="e">
        <f t="shared" si="11"/>
        <v>#N/A</v>
      </c>
      <c r="G349" t="e">
        <f t="shared" si="11"/>
        <v>#N/A</v>
      </c>
      <c r="H349">
        <f t="shared" si="11"/>
        <v>-0.50702915511047209</v>
      </c>
      <c r="I349" t="e">
        <f t="shared" si="11"/>
        <v>#N/A</v>
      </c>
    </row>
    <row r="350" spans="1:9" x14ac:dyDescent="0.2">
      <c r="A350" t="s">
        <v>563</v>
      </c>
      <c r="B350" s="1">
        <v>-1.2090860192934501</v>
      </c>
      <c r="C350" t="s">
        <v>398</v>
      </c>
      <c r="D350" t="e">
        <f t="shared" si="10"/>
        <v>#N/A</v>
      </c>
      <c r="E350" t="e">
        <f t="shared" si="11"/>
        <v>#N/A</v>
      </c>
      <c r="F350" t="e">
        <f t="shared" si="11"/>
        <v>#N/A</v>
      </c>
      <c r="G350" t="e">
        <f t="shared" si="11"/>
        <v>#N/A</v>
      </c>
      <c r="H350">
        <f t="shared" si="11"/>
        <v>-1.2090860192934501</v>
      </c>
      <c r="I350" t="e">
        <f t="shared" si="11"/>
        <v>#N/A</v>
      </c>
    </row>
    <row r="351" spans="1:9" x14ac:dyDescent="0.2">
      <c r="A351" t="s">
        <v>563</v>
      </c>
      <c r="B351" s="1">
        <v>3.1270083025405899</v>
      </c>
      <c r="C351" t="s">
        <v>528</v>
      </c>
      <c r="D351" t="e">
        <f t="shared" si="10"/>
        <v>#N/A</v>
      </c>
      <c r="E351" t="e">
        <f t="shared" si="11"/>
        <v>#N/A</v>
      </c>
      <c r="F351" t="e">
        <f t="shared" si="11"/>
        <v>#N/A</v>
      </c>
      <c r="G351" t="e">
        <f t="shared" si="11"/>
        <v>#N/A</v>
      </c>
      <c r="H351">
        <f t="shared" si="11"/>
        <v>3.1270083025405899</v>
      </c>
      <c r="I351" t="e">
        <f t="shared" si="11"/>
        <v>#N/A</v>
      </c>
    </row>
    <row r="352" spans="1:9" x14ac:dyDescent="0.2">
      <c r="A352" t="s">
        <v>563</v>
      </c>
      <c r="B352" s="1">
        <v>3.541903035631</v>
      </c>
      <c r="C352" t="s">
        <v>14</v>
      </c>
      <c r="D352" t="e">
        <f t="shared" si="10"/>
        <v>#N/A</v>
      </c>
      <c r="E352" t="e">
        <f t="shared" si="11"/>
        <v>#N/A</v>
      </c>
      <c r="F352" t="e">
        <f t="shared" si="11"/>
        <v>#N/A</v>
      </c>
      <c r="G352" t="e">
        <f t="shared" si="11"/>
        <v>#N/A</v>
      </c>
      <c r="H352">
        <f t="shared" si="11"/>
        <v>3.541903035631</v>
      </c>
      <c r="I352" t="e">
        <f t="shared" si="11"/>
        <v>#N/A</v>
      </c>
    </row>
    <row r="353" spans="1:9" x14ac:dyDescent="0.2">
      <c r="A353" t="s">
        <v>563</v>
      </c>
      <c r="B353" s="1">
        <v>-2.7221464947847602</v>
      </c>
      <c r="C353" t="s">
        <v>26</v>
      </c>
      <c r="D353" t="e">
        <f t="shared" si="10"/>
        <v>#N/A</v>
      </c>
      <c r="E353" t="e">
        <f t="shared" si="11"/>
        <v>#N/A</v>
      </c>
      <c r="F353" t="e">
        <f t="shared" si="11"/>
        <v>#N/A</v>
      </c>
      <c r="G353" t="e">
        <f t="shared" si="11"/>
        <v>#N/A</v>
      </c>
      <c r="H353">
        <f t="shared" si="11"/>
        <v>-2.7221464947847602</v>
      </c>
      <c r="I353" t="e">
        <f t="shared" si="11"/>
        <v>#N/A</v>
      </c>
    </row>
    <row r="354" spans="1:9" x14ac:dyDescent="0.2">
      <c r="A354" t="s">
        <v>563</v>
      </c>
      <c r="B354" s="1">
        <v>1.9552492619142101</v>
      </c>
      <c r="C354" t="s">
        <v>393</v>
      </c>
      <c r="D354" t="e">
        <f t="shared" si="10"/>
        <v>#N/A</v>
      </c>
      <c r="E354" t="e">
        <f t="shared" si="11"/>
        <v>#N/A</v>
      </c>
      <c r="F354" t="e">
        <f t="shared" si="11"/>
        <v>#N/A</v>
      </c>
      <c r="G354" t="e">
        <f t="shared" si="11"/>
        <v>#N/A</v>
      </c>
      <c r="H354">
        <f t="shared" si="11"/>
        <v>1.9552492619142101</v>
      </c>
      <c r="I354" t="e">
        <f t="shared" si="11"/>
        <v>#N/A</v>
      </c>
    </row>
    <row r="355" spans="1:9" x14ac:dyDescent="0.2">
      <c r="A355" t="s">
        <v>563</v>
      </c>
      <c r="B355" s="1">
        <v>-0.76503376149214708</v>
      </c>
      <c r="C355" t="s">
        <v>531</v>
      </c>
      <c r="D355" t="e">
        <f t="shared" si="10"/>
        <v>#N/A</v>
      </c>
      <c r="E355" t="e">
        <f t="shared" si="11"/>
        <v>#N/A</v>
      </c>
      <c r="F355" t="e">
        <f t="shared" si="11"/>
        <v>#N/A</v>
      </c>
      <c r="G355" t="e">
        <f t="shared" si="11"/>
        <v>#N/A</v>
      </c>
      <c r="H355">
        <f t="shared" si="11"/>
        <v>-0.76503376149214708</v>
      </c>
      <c r="I355" t="e">
        <f t="shared" si="11"/>
        <v>#N/A</v>
      </c>
    </row>
    <row r="356" spans="1:9" x14ac:dyDescent="0.2">
      <c r="A356" t="s">
        <v>563</v>
      </c>
      <c r="B356" s="1">
        <v>2.9495763051413602</v>
      </c>
      <c r="C356" t="s">
        <v>276</v>
      </c>
      <c r="D356" t="e">
        <f t="shared" si="10"/>
        <v>#N/A</v>
      </c>
      <c r="E356" t="e">
        <f t="shared" si="11"/>
        <v>#N/A</v>
      </c>
      <c r="F356" t="e">
        <f t="shared" si="11"/>
        <v>#N/A</v>
      </c>
      <c r="G356" t="e">
        <f t="shared" ref="E356:I407" si="12">IF(G$2=$A356, $B356, #N/A)</f>
        <v>#N/A</v>
      </c>
      <c r="H356">
        <f t="shared" si="12"/>
        <v>2.9495763051413602</v>
      </c>
      <c r="I356" t="e">
        <f t="shared" si="12"/>
        <v>#N/A</v>
      </c>
    </row>
    <row r="357" spans="1:9" x14ac:dyDescent="0.2">
      <c r="A357" t="s">
        <v>563</v>
      </c>
      <c r="B357" s="1">
        <v>-2.0528658364665202</v>
      </c>
      <c r="C357" t="s">
        <v>287</v>
      </c>
      <c r="D357" t="e">
        <f t="shared" si="10"/>
        <v>#N/A</v>
      </c>
      <c r="E357" t="e">
        <f t="shared" si="12"/>
        <v>#N/A</v>
      </c>
      <c r="F357" t="e">
        <f t="shared" si="12"/>
        <v>#N/A</v>
      </c>
      <c r="G357" t="e">
        <f t="shared" si="12"/>
        <v>#N/A</v>
      </c>
      <c r="H357">
        <f t="shared" si="12"/>
        <v>-2.0528658364665202</v>
      </c>
      <c r="I357" t="e">
        <f t="shared" si="12"/>
        <v>#N/A</v>
      </c>
    </row>
    <row r="358" spans="1:9" x14ac:dyDescent="0.2">
      <c r="A358" t="s">
        <v>563</v>
      </c>
      <c r="B358" s="1">
        <v>1.2772761281384399</v>
      </c>
      <c r="C358" t="s">
        <v>190</v>
      </c>
      <c r="D358" t="e">
        <f t="shared" ref="D358:D421" si="13">IF(D$2=$A358, $B358, #N/A)</f>
        <v>#N/A</v>
      </c>
      <c r="E358" t="e">
        <f t="shared" si="12"/>
        <v>#N/A</v>
      </c>
      <c r="F358" t="e">
        <f t="shared" si="12"/>
        <v>#N/A</v>
      </c>
      <c r="G358" t="e">
        <f t="shared" si="12"/>
        <v>#N/A</v>
      </c>
      <c r="H358">
        <f t="shared" si="12"/>
        <v>1.2772761281384399</v>
      </c>
      <c r="I358" t="e">
        <f t="shared" si="12"/>
        <v>#N/A</v>
      </c>
    </row>
    <row r="359" spans="1:9" x14ac:dyDescent="0.2">
      <c r="A359" t="s">
        <v>563</v>
      </c>
      <c r="B359" s="1">
        <v>3.9236325110221499</v>
      </c>
      <c r="C359" t="s">
        <v>95</v>
      </c>
      <c r="D359" t="e">
        <f t="shared" si="13"/>
        <v>#N/A</v>
      </c>
      <c r="E359" t="e">
        <f t="shared" si="12"/>
        <v>#N/A</v>
      </c>
      <c r="F359" t="e">
        <f t="shared" si="12"/>
        <v>#N/A</v>
      </c>
      <c r="G359" t="e">
        <f t="shared" si="12"/>
        <v>#N/A</v>
      </c>
      <c r="H359">
        <f t="shared" si="12"/>
        <v>3.9236325110221499</v>
      </c>
      <c r="I359" t="e">
        <f t="shared" si="12"/>
        <v>#N/A</v>
      </c>
    </row>
    <row r="360" spans="1:9" x14ac:dyDescent="0.2">
      <c r="A360" t="s">
        <v>563</v>
      </c>
      <c r="B360" s="1">
        <v>-0.15934396328861802</v>
      </c>
      <c r="C360" t="s">
        <v>39</v>
      </c>
      <c r="D360" t="e">
        <f t="shared" si="13"/>
        <v>#N/A</v>
      </c>
      <c r="E360" t="e">
        <f t="shared" si="12"/>
        <v>#N/A</v>
      </c>
      <c r="F360" t="e">
        <f t="shared" si="12"/>
        <v>#N/A</v>
      </c>
      <c r="G360" t="e">
        <f t="shared" si="12"/>
        <v>#N/A</v>
      </c>
      <c r="H360">
        <f t="shared" si="12"/>
        <v>-0.15934396328861802</v>
      </c>
      <c r="I360" t="e">
        <f t="shared" si="12"/>
        <v>#N/A</v>
      </c>
    </row>
    <row r="361" spans="1:9" x14ac:dyDescent="0.2">
      <c r="A361" t="s">
        <v>563</v>
      </c>
      <c r="B361" s="1">
        <v>3.4647739830958799</v>
      </c>
      <c r="C361" t="s">
        <v>132</v>
      </c>
      <c r="D361" t="e">
        <f t="shared" si="13"/>
        <v>#N/A</v>
      </c>
      <c r="E361" t="e">
        <f t="shared" si="12"/>
        <v>#N/A</v>
      </c>
      <c r="F361" t="e">
        <f t="shared" si="12"/>
        <v>#N/A</v>
      </c>
      <c r="G361" t="e">
        <f t="shared" si="12"/>
        <v>#N/A</v>
      </c>
      <c r="H361">
        <f t="shared" si="12"/>
        <v>3.4647739830958799</v>
      </c>
      <c r="I361" t="e">
        <f t="shared" si="12"/>
        <v>#N/A</v>
      </c>
    </row>
    <row r="362" spans="1:9" x14ac:dyDescent="0.2">
      <c r="A362" t="s">
        <v>563</v>
      </c>
      <c r="B362" s="1">
        <v>4.5954010994126104</v>
      </c>
      <c r="C362" t="s">
        <v>5</v>
      </c>
      <c r="D362" t="e">
        <f t="shared" si="13"/>
        <v>#N/A</v>
      </c>
      <c r="E362" t="e">
        <f t="shared" si="12"/>
        <v>#N/A</v>
      </c>
      <c r="F362" t="e">
        <f t="shared" si="12"/>
        <v>#N/A</v>
      </c>
      <c r="G362" t="e">
        <f t="shared" si="12"/>
        <v>#N/A</v>
      </c>
      <c r="H362">
        <f t="shared" si="12"/>
        <v>4.5954010994126104</v>
      </c>
      <c r="I362" t="e">
        <f t="shared" si="12"/>
        <v>#N/A</v>
      </c>
    </row>
    <row r="363" spans="1:9" x14ac:dyDescent="0.2">
      <c r="A363" t="s">
        <v>563</v>
      </c>
      <c r="B363" s="1">
        <v>-0.44352375610956901</v>
      </c>
      <c r="C363" t="s">
        <v>529</v>
      </c>
      <c r="D363" t="e">
        <f t="shared" si="13"/>
        <v>#N/A</v>
      </c>
      <c r="E363" t="e">
        <f t="shared" si="12"/>
        <v>#N/A</v>
      </c>
      <c r="F363" t="e">
        <f t="shared" si="12"/>
        <v>#N/A</v>
      </c>
      <c r="G363" t="e">
        <f t="shared" si="12"/>
        <v>#N/A</v>
      </c>
      <c r="H363">
        <f t="shared" si="12"/>
        <v>-0.44352375610956901</v>
      </c>
      <c r="I363" t="e">
        <f t="shared" si="12"/>
        <v>#N/A</v>
      </c>
    </row>
    <row r="364" spans="1:9" x14ac:dyDescent="0.2">
      <c r="A364" t="s">
        <v>563</v>
      </c>
      <c r="B364" s="1">
        <v>-1.8228367362319999</v>
      </c>
      <c r="C364" t="s">
        <v>38</v>
      </c>
      <c r="D364" t="e">
        <f t="shared" si="13"/>
        <v>#N/A</v>
      </c>
      <c r="E364" t="e">
        <f t="shared" si="12"/>
        <v>#N/A</v>
      </c>
      <c r="F364" t="e">
        <f t="shared" si="12"/>
        <v>#N/A</v>
      </c>
      <c r="G364" t="e">
        <f t="shared" si="12"/>
        <v>#N/A</v>
      </c>
      <c r="H364">
        <f t="shared" si="12"/>
        <v>-1.8228367362319999</v>
      </c>
      <c r="I364" t="e">
        <f t="shared" si="12"/>
        <v>#N/A</v>
      </c>
    </row>
    <row r="365" spans="1:9" x14ac:dyDescent="0.2">
      <c r="A365" t="s">
        <v>563</v>
      </c>
      <c r="B365" s="1">
        <v>-1.28667907593305</v>
      </c>
      <c r="C365" t="s">
        <v>33</v>
      </c>
      <c r="D365" t="e">
        <f t="shared" si="13"/>
        <v>#N/A</v>
      </c>
      <c r="E365" t="e">
        <f t="shared" si="12"/>
        <v>#N/A</v>
      </c>
      <c r="F365" t="e">
        <f t="shared" si="12"/>
        <v>#N/A</v>
      </c>
      <c r="G365" t="e">
        <f t="shared" si="12"/>
        <v>#N/A</v>
      </c>
      <c r="H365">
        <f t="shared" si="12"/>
        <v>-1.28667907593305</v>
      </c>
      <c r="I365" t="e">
        <f t="shared" si="12"/>
        <v>#N/A</v>
      </c>
    </row>
    <row r="366" spans="1:9" x14ac:dyDescent="0.2">
      <c r="A366" t="s">
        <v>563</v>
      </c>
      <c r="B366" s="1">
        <v>0.63510999897757803</v>
      </c>
      <c r="C366" t="s">
        <v>533</v>
      </c>
      <c r="D366" t="e">
        <f t="shared" si="13"/>
        <v>#N/A</v>
      </c>
      <c r="E366" t="e">
        <f t="shared" si="12"/>
        <v>#N/A</v>
      </c>
      <c r="F366" t="e">
        <f t="shared" si="12"/>
        <v>#N/A</v>
      </c>
      <c r="G366" t="e">
        <f t="shared" si="12"/>
        <v>#N/A</v>
      </c>
      <c r="H366">
        <f t="shared" si="12"/>
        <v>0.63510999897757803</v>
      </c>
      <c r="I366" t="e">
        <f t="shared" si="12"/>
        <v>#N/A</v>
      </c>
    </row>
    <row r="367" spans="1:9" x14ac:dyDescent="0.2">
      <c r="A367" t="s">
        <v>563</v>
      </c>
      <c r="B367" s="1">
        <v>-0.86102330753856204</v>
      </c>
      <c r="C367" t="s">
        <v>535</v>
      </c>
      <c r="D367" t="e">
        <f t="shared" si="13"/>
        <v>#N/A</v>
      </c>
      <c r="E367" t="e">
        <f t="shared" si="12"/>
        <v>#N/A</v>
      </c>
      <c r="F367" t="e">
        <f t="shared" si="12"/>
        <v>#N/A</v>
      </c>
      <c r="G367" t="e">
        <f t="shared" si="12"/>
        <v>#N/A</v>
      </c>
      <c r="H367">
        <f t="shared" si="12"/>
        <v>-0.86102330753856204</v>
      </c>
      <c r="I367" t="e">
        <f t="shared" si="12"/>
        <v>#N/A</v>
      </c>
    </row>
    <row r="368" spans="1:9" x14ac:dyDescent="0.2">
      <c r="A368" t="s">
        <v>563</v>
      </c>
      <c r="B368" s="1">
        <v>-0.77443808059623909</v>
      </c>
      <c r="C368" t="s">
        <v>525</v>
      </c>
      <c r="D368" t="e">
        <f t="shared" si="13"/>
        <v>#N/A</v>
      </c>
      <c r="E368" t="e">
        <f t="shared" si="12"/>
        <v>#N/A</v>
      </c>
      <c r="F368" t="e">
        <f t="shared" si="12"/>
        <v>#N/A</v>
      </c>
      <c r="G368" t="e">
        <f t="shared" si="12"/>
        <v>#N/A</v>
      </c>
      <c r="H368">
        <f t="shared" si="12"/>
        <v>-0.77443808059623909</v>
      </c>
      <c r="I368" t="e">
        <f t="shared" si="12"/>
        <v>#N/A</v>
      </c>
    </row>
    <row r="369" spans="1:9" x14ac:dyDescent="0.2">
      <c r="A369" t="s">
        <v>563</v>
      </c>
      <c r="B369" s="1">
        <v>1.6944995402266003E-2</v>
      </c>
      <c r="C369" t="s">
        <v>202</v>
      </c>
      <c r="D369" t="e">
        <f t="shared" si="13"/>
        <v>#N/A</v>
      </c>
      <c r="E369" t="e">
        <f t="shared" si="12"/>
        <v>#N/A</v>
      </c>
      <c r="F369" t="e">
        <f t="shared" si="12"/>
        <v>#N/A</v>
      </c>
      <c r="G369" t="e">
        <f t="shared" si="12"/>
        <v>#N/A</v>
      </c>
      <c r="H369">
        <f t="shared" si="12"/>
        <v>1.6944995402266003E-2</v>
      </c>
      <c r="I369" t="e">
        <f t="shared" si="12"/>
        <v>#N/A</v>
      </c>
    </row>
    <row r="370" spans="1:9" x14ac:dyDescent="0.2">
      <c r="A370" t="s">
        <v>563</v>
      </c>
      <c r="B370" s="1">
        <v>2.9133723355294201</v>
      </c>
      <c r="C370" t="s">
        <v>43</v>
      </c>
      <c r="D370" t="e">
        <f t="shared" si="13"/>
        <v>#N/A</v>
      </c>
      <c r="E370" t="e">
        <f t="shared" si="12"/>
        <v>#N/A</v>
      </c>
      <c r="F370" t="e">
        <f t="shared" si="12"/>
        <v>#N/A</v>
      </c>
      <c r="G370" t="e">
        <f t="shared" si="12"/>
        <v>#N/A</v>
      </c>
      <c r="H370">
        <f t="shared" si="12"/>
        <v>2.9133723355294201</v>
      </c>
      <c r="I370" t="e">
        <f t="shared" si="12"/>
        <v>#N/A</v>
      </c>
    </row>
    <row r="371" spans="1:9" x14ac:dyDescent="0.2">
      <c r="A371" t="s">
        <v>563</v>
      </c>
      <c r="B371" s="1">
        <v>-0.58434197912100505</v>
      </c>
      <c r="C371" t="s">
        <v>135</v>
      </c>
      <c r="D371" t="e">
        <f t="shared" si="13"/>
        <v>#N/A</v>
      </c>
      <c r="E371" t="e">
        <f t="shared" si="12"/>
        <v>#N/A</v>
      </c>
      <c r="F371" t="e">
        <f t="shared" si="12"/>
        <v>#N/A</v>
      </c>
      <c r="G371" t="e">
        <f t="shared" si="12"/>
        <v>#N/A</v>
      </c>
      <c r="H371">
        <f t="shared" si="12"/>
        <v>-0.58434197912100505</v>
      </c>
      <c r="I371" t="e">
        <f t="shared" si="12"/>
        <v>#N/A</v>
      </c>
    </row>
    <row r="372" spans="1:9" x14ac:dyDescent="0.2">
      <c r="A372" t="s">
        <v>563</v>
      </c>
      <c r="B372" s="1">
        <v>-1.7818151667825199</v>
      </c>
      <c r="C372" t="s">
        <v>506</v>
      </c>
      <c r="D372" t="e">
        <f t="shared" si="13"/>
        <v>#N/A</v>
      </c>
      <c r="E372" t="e">
        <f t="shared" si="12"/>
        <v>#N/A</v>
      </c>
      <c r="F372" t="e">
        <f t="shared" si="12"/>
        <v>#N/A</v>
      </c>
      <c r="G372" t="e">
        <f t="shared" si="12"/>
        <v>#N/A</v>
      </c>
      <c r="H372">
        <f t="shared" si="12"/>
        <v>-1.7818151667825199</v>
      </c>
      <c r="I372" t="e">
        <f t="shared" si="12"/>
        <v>#N/A</v>
      </c>
    </row>
    <row r="373" spans="1:9" x14ac:dyDescent="0.2">
      <c r="A373" t="s">
        <v>563</v>
      </c>
      <c r="B373" s="1">
        <v>-0.72121003363887104</v>
      </c>
      <c r="C373" t="s">
        <v>509</v>
      </c>
      <c r="D373" t="e">
        <f t="shared" si="13"/>
        <v>#N/A</v>
      </c>
      <c r="E373" t="e">
        <f t="shared" si="12"/>
        <v>#N/A</v>
      </c>
      <c r="F373" t="e">
        <f t="shared" si="12"/>
        <v>#N/A</v>
      </c>
      <c r="G373" t="e">
        <f t="shared" si="12"/>
        <v>#N/A</v>
      </c>
      <c r="H373">
        <f t="shared" si="12"/>
        <v>-0.72121003363887104</v>
      </c>
      <c r="I373" t="e">
        <f t="shared" si="12"/>
        <v>#N/A</v>
      </c>
    </row>
    <row r="374" spans="1:9" x14ac:dyDescent="0.2">
      <c r="A374" t="s">
        <v>563</v>
      </c>
      <c r="B374" s="1">
        <v>0.40297969225494301</v>
      </c>
      <c r="C374" t="s">
        <v>344</v>
      </c>
      <c r="D374" t="e">
        <f t="shared" si="13"/>
        <v>#N/A</v>
      </c>
      <c r="E374" t="e">
        <f t="shared" si="12"/>
        <v>#N/A</v>
      </c>
      <c r="F374" t="e">
        <f t="shared" si="12"/>
        <v>#N/A</v>
      </c>
      <c r="G374" t="e">
        <f t="shared" si="12"/>
        <v>#N/A</v>
      </c>
      <c r="H374">
        <f t="shared" si="12"/>
        <v>0.40297969225494301</v>
      </c>
      <c r="I374" t="e">
        <f t="shared" si="12"/>
        <v>#N/A</v>
      </c>
    </row>
    <row r="375" spans="1:9" x14ac:dyDescent="0.2">
      <c r="A375" t="s">
        <v>563</v>
      </c>
      <c r="B375" s="1">
        <v>-1.84366224000106</v>
      </c>
      <c r="C375" t="s">
        <v>140</v>
      </c>
      <c r="D375" t="e">
        <f t="shared" si="13"/>
        <v>#N/A</v>
      </c>
      <c r="E375" t="e">
        <f t="shared" si="12"/>
        <v>#N/A</v>
      </c>
      <c r="F375" t="e">
        <f t="shared" si="12"/>
        <v>#N/A</v>
      </c>
      <c r="G375" t="e">
        <f t="shared" si="12"/>
        <v>#N/A</v>
      </c>
      <c r="H375">
        <f t="shared" si="12"/>
        <v>-1.84366224000106</v>
      </c>
      <c r="I375" t="e">
        <f t="shared" si="12"/>
        <v>#N/A</v>
      </c>
    </row>
    <row r="376" spans="1:9" x14ac:dyDescent="0.2">
      <c r="A376" t="s">
        <v>563</v>
      </c>
      <c r="B376" s="1">
        <v>-1.3360041059065999</v>
      </c>
      <c r="C376" t="s">
        <v>177</v>
      </c>
      <c r="D376" t="e">
        <f t="shared" si="13"/>
        <v>#N/A</v>
      </c>
      <c r="E376" t="e">
        <f t="shared" si="12"/>
        <v>#N/A</v>
      </c>
      <c r="F376" t="e">
        <f t="shared" si="12"/>
        <v>#N/A</v>
      </c>
      <c r="G376" t="e">
        <f t="shared" si="12"/>
        <v>#N/A</v>
      </c>
      <c r="H376">
        <f t="shared" si="12"/>
        <v>-1.3360041059065999</v>
      </c>
      <c r="I376" t="e">
        <f t="shared" si="12"/>
        <v>#N/A</v>
      </c>
    </row>
    <row r="377" spans="1:9" x14ac:dyDescent="0.2">
      <c r="A377" t="s">
        <v>563</v>
      </c>
      <c r="B377" s="1">
        <v>-0.49447516717291606</v>
      </c>
      <c r="C377" t="s">
        <v>241</v>
      </c>
      <c r="D377" t="e">
        <f t="shared" si="13"/>
        <v>#N/A</v>
      </c>
      <c r="E377" t="e">
        <f t="shared" si="12"/>
        <v>#N/A</v>
      </c>
      <c r="F377" t="e">
        <f t="shared" si="12"/>
        <v>#N/A</v>
      </c>
      <c r="G377" t="e">
        <f t="shared" si="12"/>
        <v>#N/A</v>
      </c>
      <c r="H377">
        <f t="shared" si="12"/>
        <v>-0.49447516717291606</v>
      </c>
      <c r="I377" t="e">
        <f t="shared" si="12"/>
        <v>#N/A</v>
      </c>
    </row>
    <row r="378" spans="1:9" x14ac:dyDescent="0.2">
      <c r="A378" t="s">
        <v>563</v>
      </c>
      <c r="B378" s="1">
        <v>0.83364138989325609</v>
      </c>
      <c r="C378" t="s">
        <v>400</v>
      </c>
      <c r="D378" t="e">
        <f t="shared" si="13"/>
        <v>#N/A</v>
      </c>
      <c r="E378" t="e">
        <f t="shared" si="12"/>
        <v>#N/A</v>
      </c>
      <c r="F378" t="e">
        <f t="shared" si="12"/>
        <v>#N/A</v>
      </c>
      <c r="G378" t="e">
        <f t="shared" si="12"/>
        <v>#N/A</v>
      </c>
      <c r="H378">
        <f t="shared" si="12"/>
        <v>0.83364138989325609</v>
      </c>
      <c r="I378" t="e">
        <f t="shared" si="12"/>
        <v>#N/A</v>
      </c>
    </row>
    <row r="379" spans="1:9" x14ac:dyDescent="0.2">
      <c r="A379" t="s">
        <v>563</v>
      </c>
      <c r="B379" s="1">
        <v>1.1755760331496301</v>
      </c>
      <c r="C379" t="s">
        <v>143</v>
      </c>
      <c r="D379" t="e">
        <f t="shared" si="13"/>
        <v>#N/A</v>
      </c>
      <c r="E379" t="e">
        <f t="shared" si="12"/>
        <v>#N/A</v>
      </c>
      <c r="F379" t="e">
        <f t="shared" si="12"/>
        <v>#N/A</v>
      </c>
      <c r="G379" t="e">
        <f t="shared" si="12"/>
        <v>#N/A</v>
      </c>
      <c r="H379">
        <f t="shared" si="12"/>
        <v>1.1755760331496301</v>
      </c>
      <c r="I379" t="e">
        <f t="shared" si="12"/>
        <v>#N/A</v>
      </c>
    </row>
    <row r="380" spans="1:9" x14ac:dyDescent="0.2">
      <c r="A380" t="s">
        <v>563</v>
      </c>
      <c r="B380" s="1">
        <v>-1.32342904493432</v>
      </c>
      <c r="C380" t="s">
        <v>266</v>
      </c>
      <c r="D380" t="e">
        <f t="shared" si="13"/>
        <v>#N/A</v>
      </c>
      <c r="E380" t="e">
        <f t="shared" si="12"/>
        <v>#N/A</v>
      </c>
      <c r="F380" t="e">
        <f t="shared" si="12"/>
        <v>#N/A</v>
      </c>
      <c r="G380" t="e">
        <f t="shared" si="12"/>
        <v>#N/A</v>
      </c>
      <c r="H380">
        <f t="shared" si="12"/>
        <v>-1.32342904493432</v>
      </c>
      <c r="I380" t="e">
        <f t="shared" si="12"/>
        <v>#N/A</v>
      </c>
    </row>
    <row r="381" spans="1:9" x14ac:dyDescent="0.2">
      <c r="A381" t="s">
        <v>563</v>
      </c>
      <c r="B381" s="1">
        <v>-0.724790106880143</v>
      </c>
      <c r="C381" t="s">
        <v>484</v>
      </c>
      <c r="D381" t="e">
        <f t="shared" si="13"/>
        <v>#N/A</v>
      </c>
      <c r="E381" t="e">
        <f t="shared" si="12"/>
        <v>#N/A</v>
      </c>
      <c r="F381" t="e">
        <f t="shared" si="12"/>
        <v>#N/A</v>
      </c>
      <c r="G381" t="e">
        <f t="shared" si="12"/>
        <v>#N/A</v>
      </c>
      <c r="H381">
        <f t="shared" si="12"/>
        <v>-0.724790106880143</v>
      </c>
      <c r="I381" t="e">
        <f t="shared" si="12"/>
        <v>#N/A</v>
      </c>
    </row>
    <row r="382" spans="1:9" x14ac:dyDescent="0.2">
      <c r="A382" t="s">
        <v>563</v>
      </c>
      <c r="B382" s="1">
        <v>1.0291021552595401</v>
      </c>
      <c r="C382" t="s">
        <v>355</v>
      </c>
      <c r="D382" t="e">
        <f t="shared" si="13"/>
        <v>#N/A</v>
      </c>
      <c r="E382" t="e">
        <f t="shared" si="12"/>
        <v>#N/A</v>
      </c>
      <c r="F382" t="e">
        <f t="shared" si="12"/>
        <v>#N/A</v>
      </c>
      <c r="G382" t="e">
        <f t="shared" si="12"/>
        <v>#N/A</v>
      </c>
      <c r="H382">
        <f t="shared" si="12"/>
        <v>1.0291021552595401</v>
      </c>
      <c r="I382" t="e">
        <f t="shared" si="12"/>
        <v>#N/A</v>
      </c>
    </row>
    <row r="383" spans="1:9" x14ac:dyDescent="0.2">
      <c r="A383" t="s">
        <v>563</v>
      </c>
      <c r="B383" s="1">
        <v>3.7677543545740599</v>
      </c>
      <c r="C383" t="s">
        <v>472</v>
      </c>
      <c r="D383" t="e">
        <f t="shared" si="13"/>
        <v>#N/A</v>
      </c>
      <c r="E383" t="e">
        <f t="shared" si="12"/>
        <v>#N/A</v>
      </c>
      <c r="F383" t="e">
        <f t="shared" si="12"/>
        <v>#N/A</v>
      </c>
      <c r="G383" t="e">
        <f t="shared" si="12"/>
        <v>#N/A</v>
      </c>
      <c r="H383">
        <f t="shared" si="12"/>
        <v>3.7677543545740599</v>
      </c>
      <c r="I383" t="e">
        <f t="shared" si="12"/>
        <v>#N/A</v>
      </c>
    </row>
    <row r="384" spans="1:9" x14ac:dyDescent="0.2">
      <c r="A384" t="s">
        <v>563</v>
      </c>
      <c r="B384" s="1">
        <v>-0.136674691856703</v>
      </c>
      <c r="C384" t="s">
        <v>64</v>
      </c>
      <c r="D384" t="e">
        <f t="shared" si="13"/>
        <v>#N/A</v>
      </c>
      <c r="E384" t="e">
        <f t="shared" si="12"/>
        <v>#N/A</v>
      </c>
      <c r="F384" t="e">
        <f t="shared" si="12"/>
        <v>#N/A</v>
      </c>
      <c r="G384" t="e">
        <f t="shared" si="12"/>
        <v>#N/A</v>
      </c>
      <c r="H384">
        <f t="shared" si="12"/>
        <v>-0.136674691856703</v>
      </c>
      <c r="I384" t="e">
        <f t="shared" si="12"/>
        <v>#N/A</v>
      </c>
    </row>
    <row r="385" spans="1:9" x14ac:dyDescent="0.2">
      <c r="A385" t="s">
        <v>563</v>
      </c>
      <c r="B385" s="1">
        <v>-2.3836058876685602</v>
      </c>
      <c r="C385" t="s">
        <v>378</v>
      </c>
      <c r="D385" t="e">
        <f t="shared" si="13"/>
        <v>#N/A</v>
      </c>
      <c r="E385" t="e">
        <f t="shared" si="12"/>
        <v>#N/A</v>
      </c>
      <c r="F385" t="e">
        <f t="shared" si="12"/>
        <v>#N/A</v>
      </c>
      <c r="G385" t="e">
        <f t="shared" si="12"/>
        <v>#N/A</v>
      </c>
      <c r="H385">
        <f t="shared" si="12"/>
        <v>-2.3836058876685602</v>
      </c>
      <c r="I385" t="e">
        <f t="shared" si="12"/>
        <v>#N/A</v>
      </c>
    </row>
    <row r="386" spans="1:9" x14ac:dyDescent="0.2">
      <c r="A386" t="s">
        <v>563</v>
      </c>
      <c r="B386" s="1">
        <v>-9.4298544379893003E-4</v>
      </c>
      <c r="C386" t="s">
        <v>442</v>
      </c>
      <c r="D386" t="e">
        <f t="shared" si="13"/>
        <v>#N/A</v>
      </c>
      <c r="E386" t="e">
        <f t="shared" si="12"/>
        <v>#N/A</v>
      </c>
      <c r="F386" t="e">
        <f t="shared" si="12"/>
        <v>#N/A</v>
      </c>
      <c r="G386" t="e">
        <f t="shared" si="12"/>
        <v>#N/A</v>
      </c>
      <c r="H386">
        <f t="shared" si="12"/>
        <v>-9.4298544379893003E-4</v>
      </c>
      <c r="I386" t="e">
        <f t="shared" si="12"/>
        <v>#N/A</v>
      </c>
    </row>
    <row r="387" spans="1:9" x14ac:dyDescent="0.2">
      <c r="A387" t="s">
        <v>563</v>
      </c>
      <c r="B387" s="1">
        <v>-1.6074432163630199</v>
      </c>
      <c r="C387" t="s">
        <v>251</v>
      </c>
      <c r="D387" t="e">
        <f t="shared" si="13"/>
        <v>#N/A</v>
      </c>
      <c r="E387" t="e">
        <f t="shared" si="12"/>
        <v>#N/A</v>
      </c>
      <c r="F387" t="e">
        <f t="shared" si="12"/>
        <v>#N/A</v>
      </c>
      <c r="G387" t="e">
        <f t="shared" si="12"/>
        <v>#N/A</v>
      </c>
      <c r="H387">
        <f t="shared" si="12"/>
        <v>-1.6074432163630199</v>
      </c>
      <c r="I387" t="e">
        <f t="shared" si="12"/>
        <v>#N/A</v>
      </c>
    </row>
    <row r="388" spans="1:9" x14ac:dyDescent="0.2">
      <c r="A388" t="s">
        <v>563</v>
      </c>
      <c r="B388" s="1">
        <v>7.6950129717073503</v>
      </c>
      <c r="C388" t="s">
        <v>500</v>
      </c>
      <c r="D388" t="e">
        <f t="shared" si="13"/>
        <v>#N/A</v>
      </c>
      <c r="E388" t="e">
        <f t="shared" si="12"/>
        <v>#N/A</v>
      </c>
      <c r="F388" t="e">
        <f t="shared" si="12"/>
        <v>#N/A</v>
      </c>
      <c r="G388" t="e">
        <f t="shared" si="12"/>
        <v>#N/A</v>
      </c>
      <c r="H388">
        <f t="shared" si="12"/>
        <v>7.6950129717073503</v>
      </c>
      <c r="I388" t="e">
        <f t="shared" si="12"/>
        <v>#N/A</v>
      </c>
    </row>
    <row r="389" spans="1:9" x14ac:dyDescent="0.2">
      <c r="A389" t="s">
        <v>563</v>
      </c>
      <c r="B389" s="1">
        <v>1.8424333177951</v>
      </c>
      <c r="C389" t="s">
        <v>192</v>
      </c>
      <c r="D389" t="e">
        <f t="shared" si="13"/>
        <v>#N/A</v>
      </c>
      <c r="E389" t="e">
        <f t="shared" si="12"/>
        <v>#N/A</v>
      </c>
      <c r="F389" t="e">
        <f t="shared" si="12"/>
        <v>#N/A</v>
      </c>
      <c r="G389" t="e">
        <f t="shared" si="12"/>
        <v>#N/A</v>
      </c>
      <c r="H389">
        <f t="shared" si="12"/>
        <v>1.8424333177951</v>
      </c>
      <c r="I389" t="e">
        <f t="shared" si="12"/>
        <v>#N/A</v>
      </c>
    </row>
    <row r="390" spans="1:9" x14ac:dyDescent="0.2">
      <c r="A390" t="s">
        <v>563</v>
      </c>
      <c r="B390" s="1">
        <v>-0.49904489289102999</v>
      </c>
      <c r="C390" t="s">
        <v>133</v>
      </c>
      <c r="D390" t="e">
        <f t="shared" si="13"/>
        <v>#N/A</v>
      </c>
      <c r="E390" t="e">
        <f t="shared" si="12"/>
        <v>#N/A</v>
      </c>
      <c r="F390" t="e">
        <f t="shared" si="12"/>
        <v>#N/A</v>
      </c>
      <c r="G390" t="e">
        <f t="shared" si="12"/>
        <v>#N/A</v>
      </c>
      <c r="H390">
        <f t="shared" si="12"/>
        <v>-0.49904489289102999</v>
      </c>
      <c r="I390" t="e">
        <f t="shared" si="12"/>
        <v>#N/A</v>
      </c>
    </row>
    <row r="391" spans="1:9" x14ac:dyDescent="0.2">
      <c r="A391" t="s">
        <v>563</v>
      </c>
      <c r="B391" s="1">
        <v>3.26022897546811</v>
      </c>
      <c r="C391" t="s">
        <v>475</v>
      </c>
      <c r="D391" t="e">
        <f t="shared" si="13"/>
        <v>#N/A</v>
      </c>
      <c r="E391" t="e">
        <f t="shared" si="12"/>
        <v>#N/A</v>
      </c>
      <c r="F391" t="e">
        <f t="shared" si="12"/>
        <v>#N/A</v>
      </c>
      <c r="G391" t="e">
        <f t="shared" si="12"/>
        <v>#N/A</v>
      </c>
      <c r="H391">
        <f t="shared" si="12"/>
        <v>3.26022897546811</v>
      </c>
      <c r="I391" t="e">
        <f t="shared" si="12"/>
        <v>#N/A</v>
      </c>
    </row>
    <row r="392" spans="1:9" x14ac:dyDescent="0.2">
      <c r="A392" t="s">
        <v>563</v>
      </c>
      <c r="B392" s="1">
        <v>-0.53462452096509605</v>
      </c>
      <c r="C392" t="s">
        <v>213</v>
      </c>
      <c r="D392" t="e">
        <f t="shared" si="13"/>
        <v>#N/A</v>
      </c>
      <c r="E392" t="e">
        <f t="shared" si="12"/>
        <v>#N/A</v>
      </c>
      <c r="F392" t="e">
        <f t="shared" si="12"/>
        <v>#N/A</v>
      </c>
      <c r="G392" t="e">
        <f t="shared" si="12"/>
        <v>#N/A</v>
      </c>
      <c r="H392">
        <f t="shared" si="12"/>
        <v>-0.53462452096509605</v>
      </c>
      <c r="I392" t="e">
        <f t="shared" si="12"/>
        <v>#N/A</v>
      </c>
    </row>
    <row r="393" spans="1:9" x14ac:dyDescent="0.2">
      <c r="A393" t="s">
        <v>563</v>
      </c>
      <c r="B393" s="1">
        <v>1.9694599914992201</v>
      </c>
      <c r="C393" t="s">
        <v>358</v>
      </c>
      <c r="D393" t="e">
        <f t="shared" si="13"/>
        <v>#N/A</v>
      </c>
      <c r="E393" t="e">
        <f t="shared" si="12"/>
        <v>#N/A</v>
      </c>
      <c r="F393" t="e">
        <f t="shared" si="12"/>
        <v>#N/A</v>
      </c>
      <c r="G393" t="e">
        <f t="shared" si="12"/>
        <v>#N/A</v>
      </c>
      <c r="H393">
        <f t="shared" si="12"/>
        <v>1.9694599914992201</v>
      </c>
      <c r="I393" t="e">
        <f t="shared" si="12"/>
        <v>#N/A</v>
      </c>
    </row>
    <row r="394" spans="1:9" x14ac:dyDescent="0.2">
      <c r="A394" t="s">
        <v>563</v>
      </c>
      <c r="B394" s="1">
        <v>0.66982098990874206</v>
      </c>
      <c r="C394" t="s">
        <v>260</v>
      </c>
      <c r="D394" t="e">
        <f t="shared" si="13"/>
        <v>#N/A</v>
      </c>
      <c r="E394" t="e">
        <f t="shared" si="12"/>
        <v>#N/A</v>
      </c>
      <c r="F394" t="e">
        <f t="shared" si="12"/>
        <v>#N/A</v>
      </c>
      <c r="G394" t="e">
        <f t="shared" si="12"/>
        <v>#N/A</v>
      </c>
      <c r="H394">
        <f t="shared" si="12"/>
        <v>0.66982098990874206</v>
      </c>
      <c r="I394" t="e">
        <f t="shared" si="12"/>
        <v>#N/A</v>
      </c>
    </row>
    <row r="395" spans="1:9" x14ac:dyDescent="0.2">
      <c r="A395" t="s">
        <v>563</v>
      </c>
      <c r="B395" s="1">
        <v>-0.39829068685423902</v>
      </c>
      <c r="C395" t="s">
        <v>13</v>
      </c>
      <c r="D395" t="e">
        <f t="shared" si="13"/>
        <v>#N/A</v>
      </c>
      <c r="E395" t="e">
        <f t="shared" si="12"/>
        <v>#N/A</v>
      </c>
      <c r="F395" t="e">
        <f t="shared" si="12"/>
        <v>#N/A</v>
      </c>
      <c r="G395" t="e">
        <f t="shared" si="12"/>
        <v>#N/A</v>
      </c>
      <c r="H395">
        <f t="shared" si="12"/>
        <v>-0.39829068685423902</v>
      </c>
      <c r="I395" t="e">
        <f t="shared" si="12"/>
        <v>#N/A</v>
      </c>
    </row>
    <row r="396" spans="1:9" x14ac:dyDescent="0.2">
      <c r="A396" t="s">
        <v>563</v>
      </c>
      <c r="B396" s="1">
        <v>7.0613525465417899</v>
      </c>
      <c r="C396" t="s">
        <v>101</v>
      </c>
      <c r="D396" t="e">
        <f t="shared" si="13"/>
        <v>#N/A</v>
      </c>
      <c r="E396" t="e">
        <f t="shared" si="12"/>
        <v>#N/A</v>
      </c>
      <c r="F396" t="e">
        <f t="shared" si="12"/>
        <v>#N/A</v>
      </c>
      <c r="G396" t="e">
        <f t="shared" si="12"/>
        <v>#N/A</v>
      </c>
      <c r="H396">
        <f t="shared" si="12"/>
        <v>7.0613525465417899</v>
      </c>
      <c r="I396" t="e">
        <f t="shared" si="12"/>
        <v>#N/A</v>
      </c>
    </row>
    <row r="397" spans="1:9" x14ac:dyDescent="0.2">
      <c r="A397" t="s">
        <v>563</v>
      </c>
      <c r="B397" s="1">
        <v>-1.5372103607077099</v>
      </c>
      <c r="C397" t="s">
        <v>187</v>
      </c>
      <c r="D397" t="e">
        <f t="shared" si="13"/>
        <v>#N/A</v>
      </c>
      <c r="E397" t="e">
        <f t="shared" si="12"/>
        <v>#N/A</v>
      </c>
      <c r="F397" t="e">
        <f t="shared" si="12"/>
        <v>#N/A</v>
      </c>
      <c r="G397" t="e">
        <f t="shared" si="12"/>
        <v>#N/A</v>
      </c>
      <c r="H397">
        <f t="shared" si="12"/>
        <v>-1.5372103607077099</v>
      </c>
      <c r="I397" t="e">
        <f t="shared" si="12"/>
        <v>#N/A</v>
      </c>
    </row>
    <row r="398" spans="1:9" x14ac:dyDescent="0.2">
      <c r="A398" t="s">
        <v>563</v>
      </c>
      <c r="B398" s="1">
        <v>-0.43226763706616406</v>
      </c>
      <c r="C398" t="s">
        <v>149</v>
      </c>
      <c r="D398" t="e">
        <f t="shared" si="13"/>
        <v>#N/A</v>
      </c>
      <c r="E398" t="e">
        <f t="shared" si="12"/>
        <v>#N/A</v>
      </c>
      <c r="F398" t="e">
        <f t="shared" si="12"/>
        <v>#N/A</v>
      </c>
      <c r="G398" t="e">
        <f t="shared" si="12"/>
        <v>#N/A</v>
      </c>
      <c r="H398">
        <f t="shared" si="12"/>
        <v>-0.43226763706616406</v>
      </c>
      <c r="I398" t="e">
        <f t="shared" si="12"/>
        <v>#N/A</v>
      </c>
    </row>
    <row r="399" spans="1:9" x14ac:dyDescent="0.2">
      <c r="A399" t="s">
        <v>563</v>
      </c>
      <c r="B399" s="1">
        <v>1.41562125051319</v>
      </c>
      <c r="C399" t="s">
        <v>291</v>
      </c>
      <c r="D399" t="e">
        <f t="shared" si="13"/>
        <v>#N/A</v>
      </c>
      <c r="E399" t="e">
        <f t="shared" si="12"/>
        <v>#N/A</v>
      </c>
      <c r="F399" t="e">
        <f t="shared" si="12"/>
        <v>#N/A</v>
      </c>
      <c r="G399" t="e">
        <f t="shared" si="12"/>
        <v>#N/A</v>
      </c>
      <c r="H399">
        <f t="shared" si="12"/>
        <v>1.41562125051319</v>
      </c>
      <c r="I399" t="e">
        <f t="shared" si="12"/>
        <v>#N/A</v>
      </c>
    </row>
    <row r="400" spans="1:9" x14ac:dyDescent="0.2">
      <c r="A400" t="s">
        <v>563</v>
      </c>
      <c r="B400" s="1">
        <v>3.2147794927461701</v>
      </c>
      <c r="C400" t="s">
        <v>409</v>
      </c>
      <c r="D400" t="e">
        <f t="shared" si="13"/>
        <v>#N/A</v>
      </c>
      <c r="E400" t="e">
        <f t="shared" si="12"/>
        <v>#N/A</v>
      </c>
      <c r="F400" t="e">
        <f t="shared" si="12"/>
        <v>#N/A</v>
      </c>
      <c r="G400" t="e">
        <f t="shared" si="12"/>
        <v>#N/A</v>
      </c>
      <c r="H400">
        <f t="shared" si="12"/>
        <v>3.2147794927461701</v>
      </c>
      <c r="I400" t="e">
        <f t="shared" si="12"/>
        <v>#N/A</v>
      </c>
    </row>
    <row r="401" spans="1:9" x14ac:dyDescent="0.2">
      <c r="A401" t="s">
        <v>563</v>
      </c>
      <c r="B401" s="1">
        <v>-1.45359461084852</v>
      </c>
      <c r="C401" t="s">
        <v>293</v>
      </c>
      <c r="D401" t="e">
        <f t="shared" si="13"/>
        <v>#N/A</v>
      </c>
      <c r="E401" t="e">
        <f t="shared" si="12"/>
        <v>#N/A</v>
      </c>
      <c r="F401" t="e">
        <f t="shared" si="12"/>
        <v>#N/A</v>
      </c>
      <c r="G401" t="e">
        <f t="shared" si="12"/>
        <v>#N/A</v>
      </c>
      <c r="H401">
        <f t="shared" si="12"/>
        <v>-1.45359461084852</v>
      </c>
      <c r="I401" t="e">
        <f t="shared" si="12"/>
        <v>#N/A</v>
      </c>
    </row>
    <row r="402" spans="1:9" x14ac:dyDescent="0.2">
      <c r="A402" t="s">
        <v>563</v>
      </c>
      <c r="B402" s="1">
        <v>-1.056450560467</v>
      </c>
      <c r="C402" t="s">
        <v>332</v>
      </c>
      <c r="D402" t="e">
        <f t="shared" si="13"/>
        <v>#N/A</v>
      </c>
      <c r="E402" t="e">
        <f t="shared" si="12"/>
        <v>#N/A</v>
      </c>
      <c r="F402" t="e">
        <f t="shared" si="12"/>
        <v>#N/A</v>
      </c>
      <c r="G402" t="e">
        <f t="shared" si="12"/>
        <v>#N/A</v>
      </c>
      <c r="H402">
        <f t="shared" si="12"/>
        <v>-1.056450560467</v>
      </c>
      <c r="I402" t="e">
        <f t="shared" si="12"/>
        <v>#N/A</v>
      </c>
    </row>
    <row r="403" spans="1:9" x14ac:dyDescent="0.2">
      <c r="A403" t="s">
        <v>563</v>
      </c>
      <c r="B403" s="1">
        <v>-0.540207897043539</v>
      </c>
      <c r="C403" t="s">
        <v>148</v>
      </c>
      <c r="D403" t="e">
        <f t="shared" si="13"/>
        <v>#N/A</v>
      </c>
      <c r="E403" t="e">
        <f t="shared" si="12"/>
        <v>#N/A</v>
      </c>
      <c r="F403" t="e">
        <f t="shared" si="12"/>
        <v>#N/A</v>
      </c>
      <c r="G403" t="e">
        <f t="shared" si="12"/>
        <v>#N/A</v>
      </c>
      <c r="H403">
        <f t="shared" si="12"/>
        <v>-0.540207897043539</v>
      </c>
      <c r="I403" t="e">
        <f t="shared" si="12"/>
        <v>#N/A</v>
      </c>
    </row>
    <row r="404" spans="1:9" x14ac:dyDescent="0.2">
      <c r="A404" t="s">
        <v>563</v>
      </c>
      <c r="B404" s="1">
        <v>-1.7902432446918999</v>
      </c>
      <c r="C404" t="s">
        <v>236</v>
      </c>
      <c r="D404" t="e">
        <f t="shared" si="13"/>
        <v>#N/A</v>
      </c>
      <c r="E404" t="e">
        <f t="shared" si="12"/>
        <v>#N/A</v>
      </c>
      <c r="F404" t="e">
        <f t="shared" si="12"/>
        <v>#N/A</v>
      </c>
      <c r="G404" t="e">
        <f t="shared" si="12"/>
        <v>#N/A</v>
      </c>
      <c r="H404">
        <f t="shared" si="12"/>
        <v>-1.7902432446918999</v>
      </c>
      <c r="I404" t="e">
        <f t="shared" si="12"/>
        <v>#N/A</v>
      </c>
    </row>
    <row r="405" spans="1:9" x14ac:dyDescent="0.2">
      <c r="A405" t="s">
        <v>563</v>
      </c>
      <c r="B405" s="1">
        <v>-1.56902871998967</v>
      </c>
      <c r="C405" t="s">
        <v>380</v>
      </c>
      <c r="D405" t="e">
        <f t="shared" si="13"/>
        <v>#N/A</v>
      </c>
      <c r="E405" t="e">
        <f t="shared" si="12"/>
        <v>#N/A</v>
      </c>
      <c r="F405" t="e">
        <f t="shared" si="12"/>
        <v>#N/A</v>
      </c>
      <c r="G405" t="e">
        <f t="shared" si="12"/>
        <v>#N/A</v>
      </c>
      <c r="H405">
        <f t="shared" si="12"/>
        <v>-1.56902871998967</v>
      </c>
      <c r="I405" t="e">
        <f t="shared" si="12"/>
        <v>#N/A</v>
      </c>
    </row>
    <row r="406" spans="1:9" x14ac:dyDescent="0.2">
      <c r="A406" t="s">
        <v>563</v>
      </c>
      <c r="B406" s="1">
        <v>3.0388863010589202</v>
      </c>
      <c r="C406" t="s">
        <v>353</v>
      </c>
      <c r="D406" t="e">
        <f t="shared" si="13"/>
        <v>#N/A</v>
      </c>
      <c r="E406" t="e">
        <f t="shared" si="12"/>
        <v>#N/A</v>
      </c>
      <c r="F406" t="e">
        <f t="shared" si="12"/>
        <v>#N/A</v>
      </c>
      <c r="G406" t="e">
        <f t="shared" si="12"/>
        <v>#N/A</v>
      </c>
      <c r="H406">
        <f t="shared" si="12"/>
        <v>3.0388863010589202</v>
      </c>
      <c r="I406" t="e">
        <f t="shared" si="12"/>
        <v>#N/A</v>
      </c>
    </row>
    <row r="407" spans="1:9" x14ac:dyDescent="0.2">
      <c r="A407" t="s">
        <v>563</v>
      </c>
      <c r="B407" s="1">
        <v>0.37054627396022904</v>
      </c>
      <c r="C407" t="s">
        <v>189</v>
      </c>
      <c r="D407" t="e">
        <f t="shared" si="13"/>
        <v>#N/A</v>
      </c>
      <c r="E407" t="e">
        <f t="shared" si="12"/>
        <v>#N/A</v>
      </c>
      <c r="F407" t="e">
        <f t="shared" si="12"/>
        <v>#N/A</v>
      </c>
      <c r="G407" t="e">
        <f t="shared" ref="E407:I458" si="14">IF(G$2=$A407, $B407, #N/A)</f>
        <v>#N/A</v>
      </c>
      <c r="H407">
        <f t="shared" si="14"/>
        <v>0.37054627396022904</v>
      </c>
      <c r="I407" t="e">
        <f t="shared" si="14"/>
        <v>#N/A</v>
      </c>
    </row>
    <row r="408" spans="1:9" x14ac:dyDescent="0.2">
      <c r="A408" t="s">
        <v>563</v>
      </c>
      <c r="B408" s="1">
        <v>1.3704724171066101</v>
      </c>
      <c r="C408" t="s">
        <v>191</v>
      </c>
      <c r="D408" t="e">
        <f t="shared" si="13"/>
        <v>#N/A</v>
      </c>
      <c r="E408" t="e">
        <f t="shared" si="14"/>
        <v>#N/A</v>
      </c>
      <c r="F408" t="e">
        <f t="shared" si="14"/>
        <v>#N/A</v>
      </c>
      <c r="G408" t="e">
        <f t="shared" si="14"/>
        <v>#N/A</v>
      </c>
      <c r="H408">
        <f t="shared" si="14"/>
        <v>1.3704724171066101</v>
      </c>
      <c r="I408" t="e">
        <f t="shared" si="14"/>
        <v>#N/A</v>
      </c>
    </row>
    <row r="409" spans="1:9" x14ac:dyDescent="0.2">
      <c r="A409" t="s">
        <v>563</v>
      </c>
      <c r="B409" s="1">
        <v>-0.61148405212495205</v>
      </c>
      <c r="C409" t="s">
        <v>365</v>
      </c>
      <c r="D409" t="e">
        <f t="shared" si="13"/>
        <v>#N/A</v>
      </c>
      <c r="E409" t="e">
        <f t="shared" si="14"/>
        <v>#N/A</v>
      </c>
      <c r="F409" t="e">
        <f t="shared" si="14"/>
        <v>#N/A</v>
      </c>
      <c r="G409" t="e">
        <f t="shared" si="14"/>
        <v>#N/A</v>
      </c>
      <c r="H409">
        <f t="shared" si="14"/>
        <v>-0.61148405212495205</v>
      </c>
      <c r="I409" t="e">
        <f t="shared" si="14"/>
        <v>#N/A</v>
      </c>
    </row>
    <row r="410" spans="1:9" x14ac:dyDescent="0.2">
      <c r="A410" t="s">
        <v>563</v>
      </c>
      <c r="B410" s="1">
        <v>2.58218020842614</v>
      </c>
      <c r="C410" t="s">
        <v>395</v>
      </c>
      <c r="D410" t="e">
        <f t="shared" si="13"/>
        <v>#N/A</v>
      </c>
      <c r="E410" t="e">
        <f t="shared" si="14"/>
        <v>#N/A</v>
      </c>
      <c r="F410" t="e">
        <f t="shared" si="14"/>
        <v>#N/A</v>
      </c>
      <c r="G410" t="e">
        <f t="shared" si="14"/>
        <v>#N/A</v>
      </c>
      <c r="H410">
        <f t="shared" si="14"/>
        <v>2.58218020842614</v>
      </c>
      <c r="I410" t="e">
        <f t="shared" si="14"/>
        <v>#N/A</v>
      </c>
    </row>
    <row r="411" spans="1:9" x14ac:dyDescent="0.2">
      <c r="A411" t="s">
        <v>563</v>
      </c>
      <c r="B411" s="1">
        <v>1.4708206913548301</v>
      </c>
      <c r="C411" t="s">
        <v>339</v>
      </c>
      <c r="D411" t="e">
        <f t="shared" si="13"/>
        <v>#N/A</v>
      </c>
      <c r="E411" t="e">
        <f t="shared" si="14"/>
        <v>#N/A</v>
      </c>
      <c r="F411" t="e">
        <f t="shared" si="14"/>
        <v>#N/A</v>
      </c>
      <c r="G411" t="e">
        <f t="shared" si="14"/>
        <v>#N/A</v>
      </c>
      <c r="H411">
        <f t="shared" si="14"/>
        <v>1.4708206913548301</v>
      </c>
      <c r="I411" t="e">
        <f t="shared" si="14"/>
        <v>#N/A</v>
      </c>
    </row>
    <row r="412" spans="1:9" x14ac:dyDescent="0.2">
      <c r="A412" t="s">
        <v>563</v>
      </c>
      <c r="B412" s="1">
        <v>-0.29306222078037902</v>
      </c>
      <c r="C412" t="s">
        <v>549</v>
      </c>
      <c r="D412" t="e">
        <f t="shared" si="13"/>
        <v>#N/A</v>
      </c>
      <c r="E412" t="e">
        <f t="shared" si="14"/>
        <v>#N/A</v>
      </c>
      <c r="F412" t="e">
        <f t="shared" si="14"/>
        <v>#N/A</v>
      </c>
      <c r="G412" t="e">
        <f t="shared" si="14"/>
        <v>#N/A</v>
      </c>
      <c r="H412">
        <f t="shared" si="14"/>
        <v>-0.29306222078037902</v>
      </c>
      <c r="I412" t="e">
        <f t="shared" si="14"/>
        <v>#N/A</v>
      </c>
    </row>
    <row r="413" spans="1:9" x14ac:dyDescent="0.2">
      <c r="A413" t="s">
        <v>563</v>
      </c>
      <c r="B413" s="1">
        <v>3.8303011500234803</v>
      </c>
      <c r="C413" t="s">
        <v>547</v>
      </c>
      <c r="D413" t="e">
        <f t="shared" si="13"/>
        <v>#N/A</v>
      </c>
      <c r="E413" t="e">
        <f t="shared" si="14"/>
        <v>#N/A</v>
      </c>
      <c r="F413" t="e">
        <f t="shared" si="14"/>
        <v>#N/A</v>
      </c>
      <c r="G413" t="e">
        <f t="shared" si="14"/>
        <v>#N/A</v>
      </c>
      <c r="H413">
        <f t="shared" si="14"/>
        <v>3.8303011500234803</v>
      </c>
      <c r="I413" t="e">
        <f t="shared" si="14"/>
        <v>#N/A</v>
      </c>
    </row>
    <row r="414" spans="1:9" x14ac:dyDescent="0.2">
      <c r="A414" t="s">
        <v>563</v>
      </c>
      <c r="B414" s="1">
        <v>-0.64089785834479207</v>
      </c>
      <c r="C414" t="s">
        <v>303</v>
      </c>
      <c r="D414" t="e">
        <f t="shared" si="13"/>
        <v>#N/A</v>
      </c>
      <c r="E414" t="e">
        <f t="shared" si="14"/>
        <v>#N/A</v>
      </c>
      <c r="F414" t="e">
        <f t="shared" si="14"/>
        <v>#N/A</v>
      </c>
      <c r="G414" t="e">
        <f t="shared" si="14"/>
        <v>#N/A</v>
      </c>
      <c r="H414">
        <f t="shared" si="14"/>
        <v>-0.64089785834479207</v>
      </c>
      <c r="I414" t="e">
        <f t="shared" si="14"/>
        <v>#N/A</v>
      </c>
    </row>
    <row r="415" spans="1:9" x14ac:dyDescent="0.2">
      <c r="A415" t="s">
        <v>563</v>
      </c>
      <c r="B415" s="1">
        <v>1.0308063552553699</v>
      </c>
      <c r="C415" t="s">
        <v>173</v>
      </c>
      <c r="D415" t="e">
        <f t="shared" si="13"/>
        <v>#N/A</v>
      </c>
      <c r="E415" t="e">
        <f t="shared" si="14"/>
        <v>#N/A</v>
      </c>
      <c r="F415" t="e">
        <f t="shared" si="14"/>
        <v>#N/A</v>
      </c>
      <c r="G415" t="e">
        <f t="shared" si="14"/>
        <v>#N/A</v>
      </c>
      <c r="H415">
        <f t="shared" si="14"/>
        <v>1.0308063552553699</v>
      </c>
      <c r="I415" t="e">
        <f t="shared" si="14"/>
        <v>#N/A</v>
      </c>
    </row>
    <row r="416" spans="1:9" x14ac:dyDescent="0.2">
      <c r="A416" t="s">
        <v>563</v>
      </c>
      <c r="B416" s="1">
        <v>-0.81391459311635506</v>
      </c>
      <c r="C416" t="s">
        <v>548</v>
      </c>
      <c r="D416" t="e">
        <f t="shared" si="13"/>
        <v>#N/A</v>
      </c>
      <c r="E416" t="e">
        <f t="shared" si="14"/>
        <v>#N/A</v>
      </c>
      <c r="F416" t="e">
        <f t="shared" si="14"/>
        <v>#N/A</v>
      </c>
      <c r="G416" t="e">
        <f t="shared" si="14"/>
        <v>#N/A</v>
      </c>
      <c r="H416">
        <f t="shared" si="14"/>
        <v>-0.81391459311635506</v>
      </c>
      <c r="I416" t="e">
        <f t="shared" si="14"/>
        <v>#N/A</v>
      </c>
    </row>
    <row r="417" spans="1:9" x14ac:dyDescent="0.2">
      <c r="A417" t="s">
        <v>563</v>
      </c>
      <c r="B417" s="1">
        <v>3.6080395803410701</v>
      </c>
      <c r="C417" t="s">
        <v>316</v>
      </c>
      <c r="D417" t="e">
        <f t="shared" si="13"/>
        <v>#N/A</v>
      </c>
      <c r="E417" t="e">
        <f t="shared" si="14"/>
        <v>#N/A</v>
      </c>
      <c r="F417" t="e">
        <f t="shared" si="14"/>
        <v>#N/A</v>
      </c>
      <c r="G417" t="e">
        <f t="shared" si="14"/>
        <v>#N/A</v>
      </c>
      <c r="H417">
        <f t="shared" si="14"/>
        <v>3.6080395803410701</v>
      </c>
      <c r="I417" t="e">
        <f t="shared" si="14"/>
        <v>#N/A</v>
      </c>
    </row>
    <row r="418" spans="1:9" x14ac:dyDescent="0.2">
      <c r="A418" t="s">
        <v>563</v>
      </c>
      <c r="B418" s="1">
        <v>-1.7028618503234498</v>
      </c>
      <c r="C418" t="s">
        <v>23</v>
      </c>
      <c r="D418" t="e">
        <f t="shared" si="13"/>
        <v>#N/A</v>
      </c>
      <c r="E418" t="e">
        <f t="shared" si="14"/>
        <v>#N/A</v>
      </c>
      <c r="F418" t="e">
        <f t="shared" si="14"/>
        <v>#N/A</v>
      </c>
      <c r="G418" t="e">
        <f t="shared" si="14"/>
        <v>#N/A</v>
      </c>
      <c r="H418">
        <f t="shared" si="14"/>
        <v>-1.7028618503234498</v>
      </c>
      <c r="I418" t="e">
        <f t="shared" si="14"/>
        <v>#N/A</v>
      </c>
    </row>
    <row r="419" spans="1:9" x14ac:dyDescent="0.2">
      <c r="A419" t="s">
        <v>563</v>
      </c>
      <c r="B419" s="1">
        <v>1.9361764667337</v>
      </c>
      <c r="C419" t="s">
        <v>436</v>
      </c>
      <c r="D419" t="e">
        <f t="shared" si="13"/>
        <v>#N/A</v>
      </c>
      <c r="E419" t="e">
        <f t="shared" si="14"/>
        <v>#N/A</v>
      </c>
      <c r="F419" t="e">
        <f t="shared" si="14"/>
        <v>#N/A</v>
      </c>
      <c r="G419" t="e">
        <f t="shared" si="14"/>
        <v>#N/A</v>
      </c>
      <c r="H419">
        <f t="shared" si="14"/>
        <v>1.9361764667337</v>
      </c>
      <c r="I419" t="e">
        <f t="shared" si="14"/>
        <v>#N/A</v>
      </c>
    </row>
    <row r="420" spans="1:9" x14ac:dyDescent="0.2">
      <c r="A420" t="s">
        <v>563</v>
      </c>
      <c r="B420" s="1">
        <v>0.20765389441115101</v>
      </c>
      <c r="C420" t="s">
        <v>220</v>
      </c>
      <c r="D420" t="e">
        <f t="shared" si="13"/>
        <v>#N/A</v>
      </c>
      <c r="E420" t="e">
        <f t="shared" si="14"/>
        <v>#N/A</v>
      </c>
      <c r="F420" t="e">
        <f t="shared" si="14"/>
        <v>#N/A</v>
      </c>
      <c r="G420" t="e">
        <f t="shared" si="14"/>
        <v>#N/A</v>
      </c>
      <c r="H420">
        <f t="shared" si="14"/>
        <v>0.20765389441115101</v>
      </c>
      <c r="I420" t="e">
        <f t="shared" si="14"/>
        <v>#N/A</v>
      </c>
    </row>
    <row r="421" spans="1:9" x14ac:dyDescent="0.2">
      <c r="A421" t="s">
        <v>563</v>
      </c>
      <c r="B421" s="1">
        <v>1.1723948966127999</v>
      </c>
      <c r="C421" t="s">
        <v>450</v>
      </c>
      <c r="D421" t="e">
        <f t="shared" si="13"/>
        <v>#N/A</v>
      </c>
      <c r="E421" t="e">
        <f t="shared" si="14"/>
        <v>#N/A</v>
      </c>
      <c r="F421" t="e">
        <f t="shared" si="14"/>
        <v>#N/A</v>
      </c>
      <c r="G421" t="e">
        <f t="shared" si="14"/>
        <v>#N/A</v>
      </c>
      <c r="H421">
        <f t="shared" si="14"/>
        <v>1.1723948966127999</v>
      </c>
      <c r="I421" t="e">
        <f t="shared" si="14"/>
        <v>#N/A</v>
      </c>
    </row>
    <row r="422" spans="1:9" x14ac:dyDescent="0.2">
      <c r="A422" t="s">
        <v>563</v>
      </c>
      <c r="B422" s="1">
        <v>-1.08988242292798</v>
      </c>
      <c r="C422" t="s">
        <v>286</v>
      </c>
      <c r="D422" t="e">
        <f t="shared" ref="D422:D485" si="15">IF(D$2=$A422, $B422, #N/A)</f>
        <v>#N/A</v>
      </c>
      <c r="E422" t="e">
        <f t="shared" si="14"/>
        <v>#N/A</v>
      </c>
      <c r="F422" t="e">
        <f t="shared" si="14"/>
        <v>#N/A</v>
      </c>
      <c r="G422" t="e">
        <f t="shared" si="14"/>
        <v>#N/A</v>
      </c>
      <c r="H422">
        <f t="shared" si="14"/>
        <v>-1.08988242292798</v>
      </c>
      <c r="I422" t="e">
        <f t="shared" si="14"/>
        <v>#N/A</v>
      </c>
    </row>
    <row r="423" spans="1:9" x14ac:dyDescent="0.2">
      <c r="A423" t="s">
        <v>563</v>
      </c>
      <c r="B423" s="1">
        <v>0.51645839401729809</v>
      </c>
      <c r="C423" t="s">
        <v>96</v>
      </c>
      <c r="D423" t="e">
        <f t="shared" si="15"/>
        <v>#N/A</v>
      </c>
      <c r="E423" t="e">
        <f t="shared" si="14"/>
        <v>#N/A</v>
      </c>
      <c r="F423" t="e">
        <f t="shared" si="14"/>
        <v>#N/A</v>
      </c>
      <c r="G423" t="e">
        <f t="shared" si="14"/>
        <v>#N/A</v>
      </c>
      <c r="H423">
        <f t="shared" si="14"/>
        <v>0.51645839401729809</v>
      </c>
      <c r="I423" t="e">
        <f t="shared" si="14"/>
        <v>#N/A</v>
      </c>
    </row>
    <row r="424" spans="1:9" x14ac:dyDescent="0.2">
      <c r="A424" t="s">
        <v>563</v>
      </c>
      <c r="B424" s="1">
        <v>0.65961349889177301</v>
      </c>
      <c r="C424" t="s">
        <v>157</v>
      </c>
      <c r="D424" t="e">
        <f t="shared" si="15"/>
        <v>#N/A</v>
      </c>
      <c r="E424" t="e">
        <f t="shared" si="14"/>
        <v>#N/A</v>
      </c>
      <c r="F424" t="e">
        <f t="shared" si="14"/>
        <v>#N/A</v>
      </c>
      <c r="G424" t="e">
        <f t="shared" si="14"/>
        <v>#N/A</v>
      </c>
      <c r="H424">
        <f t="shared" si="14"/>
        <v>0.65961349889177301</v>
      </c>
      <c r="I424" t="e">
        <f t="shared" si="14"/>
        <v>#N/A</v>
      </c>
    </row>
    <row r="425" spans="1:9" x14ac:dyDescent="0.2">
      <c r="A425" t="s">
        <v>563</v>
      </c>
      <c r="B425" s="1">
        <v>-2.4594275895586999</v>
      </c>
      <c r="C425" t="s">
        <v>73</v>
      </c>
      <c r="D425" t="e">
        <f t="shared" si="15"/>
        <v>#N/A</v>
      </c>
      <c r="E425" t="e">
        <f t="shared" si="14"/>
        <v>#N/A</v>
      </c>
      <c r="F425" t="e">
        <f t="shared" si="14"/>
        <v>#N/A</v>
      </c>
      <c r="G425" t="e">
        <f t="shared" si="14"/>
        <v>#N/A</v>
      </c>
      <c r="H425">
        <f t="shared" si="14"/>
        <v>-2.4594275895586999</v>
      </c>
      <c r="I425" t="e">
        <f t="shared" si="14"/>
        <v>#N/A</v>
      </c>
    </row>
    <row r="426" spans="1:9" x14ac:dyDescent="0.2">
      <c r="A426" t="s">
        <v>563</v>
      </c>
      <c r="B426" s="1">
        <v>-0.60814999687184301</v>
      </c>
      <c r="C426" t="s">
        <v>546</v>
      </c>
      <c r="D426" t="e">
        <f t="shared" si="15"/>
        <v>#N/A</v>
      </c>
      <c r="E426" t="e">
        <f t="shared" si="14"/>
        <v>#N/A</v>
      </c>
      <c r="F426" t="e">
        <f t="shared" si="14"/>
        <v>#N/A</v>
      </c>
      <c r="G426" t="e">
        <f t="shared" si="14"/>
        <v>#N/A</v>
      </c>
      <c r="H426">
        <f t="shared" si="14"/>
        <v>-0.60814999687184301</v>
      </c>
      <c r="I426" t="e">
        <f t="shared" si="14"/>
        <v>#N/A</v>
      </c>
    </row>
    <row r="427" spans="1:9" x14ac:dyDescent="0.2">
      <c r="A427" t="s">
        <v>563</v>
      </c>
      <c r="B427" s="1">
        <v>-1.54165904188231</v>
      </c>
      <c r="C427" t="s">
        <v>82</v>
      </c>
      <c r="D427" t="e">
        <f t="shared" si="15"/>
        <v>#N/A</v>
      </c>
      <c r="E427" t="e">
        <f t="shared" si="14"/>
        <v>#N/A</v>
      </c>
      <c r="F427" t="e">
        <f t="shared" si="14"/>
        <v>#N/A</v>
      </c>
      <c r="G427" t="e">
        <f t="shared" si="14"/>
        <v>#N/A</v>
      </c>
      <c r="H427">
        <f t="shared" si="14"/>
        <v>-1.54165904188231</v>
      </c>
      <c r="I427" t="e">
        <f t="shared" si="14"/>
        <v>#N/A</v>
      </c>
    </row>
    <row r="428" spans="1:9" x14ac:dyDescent="0.2">
      <c r="A428" t="s">
        <v>563</v>
      </c>
      <c r="B428" s="1">
        <v>2.21858917587759</v>
      </c>
      <c r="C428" t="s">
        <v>56</v>
      </c>
      <c r="D428" t="e">
        <f t="shared" si="15"/>
        <v>#N/A</v>
      </c>
      <c r="E428" t="e">
        <f t="shared" si="14"/>
        <v>#N/A</v>
      </c>
      <c r="F428" t="e">
        <f t="shared" si="14"/>
        <v>#N/A</v>
      </c>
      <c r="G428" t="e">
        <f t="shared" si="14"/>
        <v>#N/A</v>
      </c>
      <c r="H428">
        <f t="shared" si="14"/>
        <v>2.21858917587759</v>
      </c>
      <c r="I428" t="e">
        <f t="shared" si="14"/>
        <v>#N/A</v>
      </c>
    </row>
    <row r="429" spans="1:9" x14ac:dyDescent="0.2">
      <c r="A429" t="s">
        <v>563</v>
      </c>
      <c r="B429" s="1">
        <v>-1.7306016010862</v>
      </c>
      <c r="C429" t="s">
        <v>130</v>
      </c>
      <c r="D429" t="e">
        <f t="shared" si="15"/>
        <v>#N/A</v>
      </c>
      <c r="E429" t="e">
        <f t="shared" si="14"/>
        <v>#N/A</v>
      </c>
      <c r="F429" t="e">
        <f t="shared" si="14"/>
        <v>#N/A</v>
      </c>
      <c r="G429" t="e">
        <f t="shared" si="14"/>
        <v>#N/A</v>
      </c>
      <c r="H429">
        <f t="shared" si="14"/>
        <v>-1.7306016010862</v>
      </c>
      <c r="I429" t="e">
        <f t="shared" si="14"/>
        <v>#N/A</v>
      </c>
    </row>
    <row r="430" spans="1:9" x14ac:dyDescent="0.2">
      <c r="A430" t="s">
        <v>563</v>
      </c>
      <c r="B430" s="1">
        <v>2.4852985614059802</v>
      </c>
      <c r="C430" t="s">
        <v>162</v>
      </c>
      <c r="D430" t="e">
        <f t="shared" si="15"/>
        <v>#N/A</v>
      </c>
      <c r="E430" t="e">
        <f t="shared" si="14"/>
        <v>#N/A</v>
      </c>
      <c r="F430" t="e">
        <f t="shared" si="14"/>
        <v>#N/A</v>
      </c>
      <c r="G430" t="e">
        <f t="shared" si="14"/>
        <v>#N/A</v>
      </c>
      <c r="H430">
        <f t="shared" si="14"/>
        <v>2.4852985614059802</v>
      </c>
      <c r="I430" t="e">
        <f t="shared" si="14"/>
        <v>#N/A</v>
      </c>
    </row>
    <row r="431" spans="1:9" x14ac:dyDescent="0.2">
      <c r="A431" t="s">
        <v>563</v>
      </c>
      <c r="B431" s="1">
        <v>-1.4636985504992501</v>
      </c>
      <c r="C431" t="s">
        <v>218</v>
      </c>
      <c r="D431" t="e">
        <f t="shared" si="15"/>
        <v>#N/A</v>
      </c>
      <c r="E431" t="e">
        <f t="shared" si="14"/>
        <v>#N/A</v>
      </c>
      <c r="F431" t="e">
        <f t="shared" si="14"/>
        <v>#N/A</v>
      </c>
      <c r="G431" t="e">
        <f t="shared" si="14"/>
        <v>#N/A</v>
      </c>
      <c r="H431">
        <f t="shared" si="14"/>
        <v>-1.4636985504992501</v>
      </c>
      <c r="I431" t="e">
        <f t="shared" si="14"/>
        <v>#N/A</v>
      </c>
    </row>
    <row r="432" spans="1:9" x14ac:dyDescent="0.2">
      <c r="A432" t="s">
        <v>563</v>
      </c>
      <c r="B432" s="1">
        <v>3.2659152627618502</v>
      </c>
      <c r="C432" t="s">
        <v>265</v>
      </c>
      <c r="D432" t="e">
        <f t="shared" si="15"/>
        <v>#N/A</v>
      </c>
      <c r="E432" t="e">
        <f t="shared" si="14"/>
        <v>#N/A</v>
      </c>
      <c r="F432" t="e">
        <f t="shared" si="14"/>
        <v>#N/A</v>
      </c>
      <c r="G432" t="e">
        <f t="shared" si="14"/>
        <v>#N/A</v>
      </c>
      <c r="H432">
        <f t="shared" si="14"/>
        <v>3.2659152627618502</v>
      </c>
      <c r="I432" t="e">
        <f t="shared" si="14"/>
        <v>#N/A</v>
      </c>
    </row>
    <row r="433" spans="1:9" x14ac:dyDescent="0.2">
      <c r="A433" t="s">
        <v>563</v>
      </c>
      <c r="B433" s="1">
        <v>3.0123990813847299</v>
      </c>
      <c r="C433" t="s">
        <v>87</v>
      </c>
      <c r="D433" t="e">
        <f t="shared" si="15"/>
        <v>#N/A</v>
      </c>
      <c r="E433" t="e">
        <f t="shared" si="14"/>
        <v>#N/A</v>
      </c>
      <c r="F433" t="e">
        <f t="shared" si="14"/>
        <v>#N/A</v>
      </c>
      <c r="G433" t="e">
        <f t="shared" si="14"/>
        <v>#N/A</v>
      </c>
      <c r="H433">
        <f t="shared" si="14"/>
        <v>3.0123990813847299</v>
      </c>
      <c r="I433" t="e">
        <f t="shared" si="14"/>
        <v>#N/A</v>
      </c>
    </row>
    <row r="434" spans="1:9" x14ac:dyDescent="0.2">
      <c r="A434" t="s">
        <v>563</v>
      </c>
      <c r="B434" s="1">
        <v>3.9684797911950103</v>
      </c>
      <c r="C434" t="s">
        <v>415</v>
      </c>
      <c r="D434" t="e">
        <f t="shared" si="15"/>
        <v>#N/A</v>
      </c>
      <c r="E434" t="e">
        <f t="shared" si="14"/>
        <v>#N/A</v>
      </c>
      <c r="F434" t="e">
        <f t="shared" si="14"/>
        <v>#N/A</v>
      </c>
      <c r="G434" t="e">
        <f t="shared" si="14"/>
        <v>#N/A</v>
      </c>
      <c r="H434">
        <f t="shared" si="14"/>
        <v>3.9684797911950103</v>
      </c>
      <c r="I434" t="e">
        <f t="shared" si="14"/>
        <v>#N/A</v>
      </c>
    </row>
    <row r="435" spans="1:9" x14ac:dyDescent="0.2">
      <c r="A435" t="s">
        <v>563</v>
      </c>
      <c r="B435" s="1">
        <v>7.9647531745753397E-2</v>
      </c>
      <c r="C435" t="s">
        <v>120</v>
      </c>
      <c r="D435" t="e">
        <f t="shared" si="15"/>
        <v>#N/A</v>
      </c>
      <c r="E435" t="e">
        <f t="shared" si="14"/>
        <v>#N/A</v>
      </c>
      <c r="F435" t="e">
        <f t="shared" si="14"/>
        <v>#N/A</v>
      </c>
      <c r="G435" t="e">
        <f t="shared" si="14"/>
        <v>#N/A</v>
      </c>
      <c r="H435">
        <f t="shared" si="14"/>
        <v>7.9647531745753397E-2</v>
      </c>
      <c r="I435" t="e">
        <f t="shared" si="14"/>
        <v>#N/A</v>
      </c>
    </row>
    <row r="436" spans="1:9" x14ac:dyDescent="0.2">
      <c r="A436" t="s">
        <v>563</v>
      </c>
      <c r="B436" s="1">
        <v>2.5806116732382298</v>
      </c>
      <c r="C436" t="s">
        <v>230</v>
      </c>
      <c r="D436" t="e">
        <f t="shared" si="15"/>
        <v>#N/A</v>
      </c>
      <c r="E436" t="e">
        <f t="shared" si="14"/>
        <v>#N/A</v>
      </c>
      <c r="F436" t="e">
        <f t="shared" si="14"/>
        <v>#N/A</v>
      </c>
      <c r="G436" t="e">
        <f t="shared" si="14"/>
        <v>#N/A</v>
      </c>
      <c r="H436">
        <f t="shared" si="14"/>
        <v>2.5806116732382298</v>
      </c>
      <c r="I436" t="e">
        <f t="shared" si="14"/>
        <v>#N/A</v>
      </c>
    </row>
    <row r="437" spans="1:9" x14ac:dyDescent="0.2">
      <c r="A437" t="s">
        <v>563</v>
      </c>
      <c r="B437" s="1">
        <v>3.7817136776990199</v>
      </c>
      <c r="C437" t="s">
        <v>366</v>
      </c>
      <c r="D437" t="e">
        <f t="shared" si="15"/>
        <v>#N/A</v>
      </c>
      <c r="E437" t="e">
        <f t="shared" si="14"/>
        <v>#N/A</v>
      </c>
      <c r="F437" t="e">
        <f t="shared" si="14"/>
        <v>#N/A</v>
      </c>
      <c r="G437" t="e">
        <f t="shared" si="14"/>
        <v>#N/A</v>
      </c>
      <c r="H437">
        <f t="shared" si="14"/>
        <v>3.7817136776990199</v>
      </c>
      <c r="I437" t="e">
        <f t="shared" si="14"/>
        <v>#N/A</v>
      </c>
    </row>
    <row r="438" spans="1:9" x14ac:dyDescent="0.2">
      <c r="A438" t="s">
        <v>563</v>
      </c>
      <c r="B438" s="1">
        <v>0.43486993029258403</v>
      </c>
      <c r="C438" t="s">
        <v>324</v>
      </c>
      <c r="D438" t="e">
        <f t="shared" si="15"/>
        <v>#N/A</v>
      </c>
      <c r="E438" t="e">
        <f t="shared" si="14"/>
        <v>#N/A</v>
      </c>
      <c r="F438" t="e">
        <f t="shared" si="14"/>
        <v>#N/A</v>
      </c>
      <c r="G438" t="e">
        <f t="shared" si="14"/>
        <v>#N/A</v>
      </c>
      <c r="H438">
        <f t="shared" si="14"/>
        <v>0.43486993029258403</v>
      </c>
      <c r="I438" t="e">
        <f t="shared" si="14"/>
        <v>#N/A</v>
      </c>
    </row>
    <row r="439" spans="1:9" x14ac:dyDescent="0.2">
      <c r="A439" t="s">
        <v>563</v>
      </c>
      <c r="B439" s="1">
        <v>1.50069258986673</v>
      </c>
      <c r="C439" t="s">
        <v>505</v>
      </c>
      <c r="D439" t="e">
        <f t="shared" si="15"/>
        <v>#N/A</v>
      </c>
      <c r="E439" t="e">
        <f t="shared" si="14"/>
        <v>#N/A</v>
      </c>
      <c r="F439" t="e">
        <f t="shared" si="14"/>
        <v>#N/A</v>
      </c>
      <c r="G439" t="e">
        <f t="shared" si="14"/>
        <v>#N/A</v>
      </c>
      <c r="H439">
        <f t="shared" si="14"/>
        <v>1.50069258986673</v>
      </c>
      <c r="I439" t="e">
        <f t="shared" si="14"/>
        <v>#N/A</v>
      </c>
    </row>
    <row r="440" spans="1:9" x14ac:dyDescent="0.2">
      <c r="A440" t="s">
        <v>563</v>
      </c>
      <c r="B440" s="1">
        <v>-1.06268212039068</v>
      </c>
      <c r="C440" t="s">
        <v>292</v>
      </c>
      <c r="D440" t="e">
        <f t="shared" si="15"/>
        <v>#N/A</v>
      </c>
      <c r="E440" t="e">
        <f t="shared" si="14"/>
        <v>#N/A</v>
      </c>
      <c r="F440" t="e">
        <f t="shared" si="14"/>
        <v>#N/A</v>
      </c>
      <c r="G440" t="e">
        <f t="shared" si="14"/>
        <v>#N/A</v>
      </c>
      <c r="H440">
        <f t="shared" si="14"/>
        <v>-1.06268212039068</v>
      </c>
      <c r="I440" t="e">
        <f t="shared" si="14"/>
        <v>#N/A</v>
      </c>
    </row>
    <row r="441" spans="1:9" x14ac:dyDescent="0.2">
      <c r="A441" t="s">
        <v>563</v>
      </c>
      <c r="B441" s="1">
        <v>4.3098313445408802</v>
      </c>
      <c r="C441" t="s">
        <v>150</v>
      </c>
      <c r="D441" t="e">
        <f t="shared" si="15"/>
        <v>#N/A</v>
      </c>
      <c r="E441" t="e">
        <f t="shared" si="14"/>
        <v>#N/A</v>
      </c>
      <c r="F441" t="e">
        <f t="shared" si="14"/>
        <v>#N/A</v>
      </c>
      <c r="G441" t="e">
        <f t="shared" si="14"/>
        <v>#N/A</v>
      </c>
      <c r="H441">
        <f t="shared" si="14"/>
        <v>4.3098313445408802</v>
      </c>
      <c r="I441" t="e">
        <f t="shared" si="14"/>
        <v>#N/A</v>
      </c>
    </row>
    <row r="442" spans="1:9" x14ac:dyDescent="0.2">
      <c r="A442" t="s">
        <v>563</v>
      </c>
      <c r="B442" s="1">
        <v>-1.49019107101071</v>
      </c>
      <c r="C442" t="s">
        <v>501</v>
      </c>
      <c r="D442" t="e">
        <f t="shared" si="15"/>
        <v>#N/A</v>
      </c>
      <c r="E442" t="e">
        <f t="shared" si="14"/>
        <v>#N/A</v>
      </c>
      <c r="F442" t="e">
        <f t="shared" si="14"/>
        <v>#N/A</v>
      </c>
      <c r="G442" t="e">
        <f t="shared" si="14"/>
        <v>#N/A</v>
      </c>
      <c r="H442">
        <f t="shared" si="14"/>
        <v>-1.49019107101071</v>
      </c>
      <c r="I442" t="e">
        <f t="shared" si="14"/>
        <v>#N/A</v>
      </c>
    </row>
    <row r="443" spans="1:9" x14ac:dyDescent="0.2">
      <c r="A443" t="s">
        <v>563</v>
      </c>
      <c r="B443" s="1">
        <v>3.0540631273138099</v>
      </c>
      <c r="C443" t="s">
        <v>448</v>
      </c>
      <c r="D443" t="e">
        <f t="shared" si="15"/>
        <v>#N/A</v>
      </c>
      <c r="E443" t="e">
        <f t="shared" si="14"/>
        <v>#N/A</v>
      </c>
      <c r="F443" t="e">
        <f t="shared" si="14"/>
        <v>#N/A</v>
      </c>
      <c r="G443" t="e">
        <f t="shared" si="14"/>
        <v>#N/A</v>
      </c>
      <c r="H443">
        <f t="shared" si="14"/>
        <v>3.0540631273138099</v>
      </c>
      <c r="I443" t="e">
        <f t="shared" si="14"/>
        <v>#N/A</v>
      </c>
    </row>
    <row r="444" spans="1:9" x14ac:dyDescent="0.2">
      <c r="A444" t="s">
        <v>563</v>
      </c>
      <c r="B444" s="1">
        <v>1.0578476566623201</v>
      </c>
      <c r="C444" t="s">
        <v>530</v>
      </c>
      <c r="D444" t="e">
        <f t="shared" si="15"/>
        <v>#N/A</v>
      </c>
      <c r="E444" t="e">
        <f t="shared" si="14"/>
        <v>#N/A</v>
      </c>
      <c r="F444" t="e">
        <f t="shared" si="14"/>
        <v>#N/A</v>
      </c>
      <c r="G444" t="e">
        <f t="shared" si="14"/>
        <v>#N/A</v>
      </c>
      <c r="H444">
        <f t="shared" si="14"/>
        <v>1.0578476566623201</v>
      </c>
      <c r="I444" t="e">
        <f t="shared" si="14"/>
        <v>#N/A</v>
      </c>
    </row>
    <row r="445" spans="1:9" x14ac:dyDescent="0.2">
      <c r="A445" t="s">
        <v>563</v>
      </c>
      <c r="B445" s="1">
        <v>3.5249626998618999</v>
      </c>
      <c r="C445" t="s">
        <v>526</v>
      </c>
      <c r="D445" t="e">
        <f t="shared" si="15"/>
        <v>#N/A</v>
      </c>
      <c r="E445" t="e">
        <f t="shared" si="14"/>
        <v>#N/A</v>
      </c>
      <c r="F445" t="e">
        <f t="shared" si="14"/>
        <v>#N/A</v>
      </c>
      <c r="G445" t="e">
        <f t="shared" si="14"/>
        <v>#N/A</v>
      </c>
      <c r="H445">
        <f t="shared" si="14"/>
        <v>3.5249626998618999</v>
      </c>
      <c r="I445" t="e">
        <f t="shared" si="14"/>
        <v>#N/A</v>
      </c>
    </row>
    <row r="446" spans="1:9" x14ac:dyDescent="0.2">
      <c r="A446" t="s">
        <v>563</v>
      </c>
      <c r="B446" s="1">
        <v>2.4081913269861199</v>
      </c>
      <c r="C446" t="s">
        <v>555</v>
      </c>
      <c r="D446" t="e">
        <f t="shared" si="15"/>
        <v>#N/A</v>
      </c>
      <c r="E446" t="e">
        <f t="shared" si="14"/>
        <v>#N/A</v>
      </c>
      <c r="F446" t="e">
        <f t="shared" si="14"/>
        <v>#N/A</v>
      </c>
      <c r="G446" t="e">
        <f t="shared" si="14"/>
        <v>#N/A</v>
      </c>
      <c r="H446">
        <f t="shared" si="14"/>
        <v>2.4081913269861199</v>
      </c>
      <c r="I446" t="e">
        <f t="shared" si="14"/>
        <v>#N/A</v>
      </c>
    </row>
    <row r="447" spans="1:9" x14ac:dyDescent="0.2">
      <c r="A447" t="s">
        <v>563</v>
      </c>
      <c r="B447" s="1">
        <v>-1.0327211062649999</v>
      </c>
      <c r="C447" t="s">
        <v>537</v>
      </c>
      <c r="D447" t="e">
        <f t="shared" si="15"/>
        <v>#N/A</v>
      </c>
      <c r="E447" t="e">
        <f t="shared" si="14"/>
        <v>#N/A</v>
      </c>
      <c r="F447" t="e">
        <f t="shared" si="14"/>
        <v>#N/A</v>
      </c>
      <c r="G447" t="e">
        <f t="shared" si="14"/>
        <v>#N/A</v>
      </c>
      <c r="H447">
        <f t="shared" si="14"/>
        <v>-1.0327211062649999</v>
      </c>
      <c r="I447" t="e">
        <f t="shared" si="14"/>
        <v>#N/A</v>
      </c>
    </row>
    <row r="448" spans="1:9" x14ac:dyDescent="0.2">
      <c r="A448" t="s">
        <v>563</v>
      </c>
      <c r="B448" s="1">
        <v>7.5134458063959704</v>
      </c>
      <c r="C448" t="s">
        <v>272</v>
      </c>
      <c r="D448" t="e">
        <f t="shared" si="15"/>
        <v>#N/A</v>
      </c>
      <c r="E448" t="e">
        <f t="shared" si="14"/>
        <v>#N/A</v>
      </c>
      <c r="F448" t="e">
        <f t="shared" si="14"/>
        <v>#N/A</v>
      </c>
      <c r="G448" t="e">
        <f t="shared" si="14"/>
        <v>#N/A</v>
      </c>
      <c r="H448">
        <f t="shared" si="14"/>
        <v>7.5134458063959704</v>
      </c>
      <c r="I448" t="e">
        <f t="shared" si="14"/>
        <v>#N/A</v>
      </c>
    </row>
    <row r="449" spans="1:9" x14ac:dyDescent="0.2">
      <c r="A449" t="s">
        <v>563</v>
      </c>
      <c r="B449" s="1">
        <v>6.15270540865715</v>
      </c>
      <c r="C449" t="s">
        <v>536</v>
      </c>
      <c r="D449" t="e">
        <f t="shared" si="15"/>
        <v>#N/A</v>
      </c>
      <c r="E449" t="e">
        <f t="shared" si="14"/>
        <v>#N/A</v>
      </c>
      <c r="F449" t="e">
        <f t="shared" si="14"/>
        <v>#N/A</v>
      </c>
      <c r="G449" t="e">
        <f t="shared" si="14"/>
        <v>#N/A</v>
      </c>
      <c r="H449">
        <f t="shared" si="14"/>
        <v>6.15270540865715</v>
      </c>
      <c r="I449" t="e">
        <f t="shared" si="14"/>
        <v>#N/A</v>
      </c>
    </row>
    <row r="450" spans="1:9" x14ac:dyDescent="0.2">
      <c r="A450" t="s">
        <v>563</v>
      </c>
      <c r="B450" s="1">
        <v>0.305470490392244</v>
      </c>
      <c r="C450" t="s">
        <v>370</v>
      </c>
      <c r="D450" t="e">
        <f t="shared" si="15"/>
        <v>#N/A</v>
      </c>
      <c r="E450" t="e">
        <f t="shared" si="14"/>
        <v>#N/A</v>
      </c>
      <c r="F450" t="e">
        <f t="shared" si="14"/>
        <v>#N/A</v>
      </c>
      <c r="G450" t="e">
        <f t="shared" si="14"/>
        <v>#N/A</v>
      </c>
      <c r="H450">
        <f t="shared" si="14"/>
        <v>0.305470490392244</v>
      </c>
      <c r="I450" t="e">
        <f t="shared" si="14"/>
        <v>#N/A</v>
      </c>
    </row>
    <row r="451" spans="1:9" x14ac:dyDescent="0.2">
      <c r="A451" t="s">
        <v>563</v>
      </c>
      <c r="B451" s="1">
        <v>1.4975132668142899</v>
      </c>
      <c r="C451" t="s">
        <v>369</v>
      </c>
      <c r="D451" t="e">
        <f t="shared" si="15"/>
        <v>#N/A</v>
      </c>
      <c r="E451" t="e">
        <f t="shared" si="14"/>
        <v>#N/A</v>
      </c>
      <c r="F451" t="e">
        <f t="shared" si="14"/>
        <v>#N/A</v>
      </c>
      <c r="G451" t="e">
        <f t="shared" si="14"/>
        <v>#N/A</v>
      </c>
      <c r="H451">
        <f t="shared" si="14"/>
        <v>1.4975132668142899</v>
      </c>
      <c r="I451" t="e">
        <f t="shared" si="14"/>
        <v>#N/A</v>
      </c>
    </row>
    <row r="452" spans="1:9" x14ac:dyDescent="0.2">
      <c r="A452" t="s">
        <v>563</v>
      </c>
      <c r="B452" s="1">
        <v>-0.60833921759382603</v>
      </c>
      <c r="C452" t="s">
        <v>20</v>
      </c>
      <c r="D452" t="e">
        <f t="shared" si="15"/>
        <v>#N/A</v>
      </c>
      <c r="E452" t="e">
        <f t="shared" si="14"/>
        <v>#N/A</v>
      </c>
      <c r="F452" t="e">
        <f t="shared" si="14"/>
        <v>#N/A</v>
      </c>
      <c r="G452" t="e">
        <f t="shared" si="14"/>
        <v>#N/A</v>
      </c>
      <c r="H452">
        <f t="shared" si="14"/>
        <v>-0.60833921759382603</v>
      </c>
      <c r="I452" t="e">
        <f t="shared" si="14"/>
        <v>#N/A</v>
      </c>
    </row>
    <row r="453" spans="1:9" x14ac:dyDescent="0.2">
      <c r="A453" t="s">
        <v>563</v>
      </c>
      <c r="B453" s="1">
        <v>1.0750912031739901</v>
      </c>
      <c r="C453" t="s">
        <v>527</v>
      </c>
      <c r="D453" t="e">
        <f t="shared" si="15"/>
        <v>#N/A</v>
      </c>
      <c r="E453" t="e">
        <f t="shared" si="14"/>
        <v>#N/A</v>
      </c>
      <c r="F453" t="e">
        <f t="shared" si="14"/>
        <v>#N/A</v>
      </c>
      <c r="G453" t="e">
        <f t="shared" si="14"/>
        <v>#N/A</v>
      </c>
      <c r="H453">
        <f t="shared" si="14"/>
        <v>1.0750912031739901</v>
      </c>
      <c r="I453" t="e">
        <f t="shared" si="14"/>
        <v>#N/A</v>
      </c>
    </row>
    <row r="454" spans="1:9" x14ac:dyDescent="0.2">
      <c r="A454" t="s">
        <v>563</v>
      </c>
      <c r="B454" s="1">
        <v>6.8591856442339196</v>
      </c>
      <c r="C454" t="s">
        <v>103</v>
      </c>
      <c r="D454" t="e">
        <f t="shared" si="15"/>
        <v>#N/A</v>
      </c>
      <c r="E454" t="e">
        <f t="shared" si="14"/>
        <v>#N/A</v>
      </c>
      <c r="F454" t="e">
        <f t="shared" si="14"/>
        <v>#N/A</v>
      </c>
      <c r="G454" t="e">
        <f t="shared" si="14"/>
        <v>#N/A</v>
      </c>
      <c r="H454">
        <f t="shared" si="14"/>
        <v>6.8591856442339196</v>
      </c>
      <c r="I454" t="e">
        <f t="shared" si="14"/>
        <v>#N/A</v>
      </c>
    </row>
    <row r="455" spans="1:9" x14ac:dyDescent="0.2">
      <c r="A455" t="s">
        <v>563</v>
      </c>
      <c r="B455" s="1">
        <v>2.8861703703814001</v>
      </c>
      <c r="C455" t="s">
        <v>538</v>
      </c>
      <c r="D455" t="e">
        <f t="shared" si="15"/>
        <v>#N/A</v>
      </c>
      <c r="E455" t="e">
        <f t="shared" si="14"/>
        <v>#N/A</v>
      </c>
      <c r="F455" t="e">
        <f t="shared" si="14"/>
        <v>#N/A</v>
      </c>
      <c r="G455" t="e">
        <f t="shared" si="14"/>
        <v>#N/A</v>
      </c>
      <c r="H455">
        <f t="shared" si="14"/>
        <v>2.8861703703814001</v>
      </c>
      <c r="I455" t="e">
        <f t="shared" si="14"/>
        <v>#N/A</v>
      </c>
    </row>
    <row r="456" spans="1:9" x14ac:dyDescent="0.2">
      <c r="A456" t="s">
        <v>563</v>
      </c>
      <c r="B456" s="1">
        <v>0.67801792919291703</v>
      </c>
      <c r="C456" t="s">
        <v>511</v>
      </c>
      <c r="D456" t="e">
        <f t="shared" si="15"/>
        <v>#N/A</v>
      </c>
      <c r="E456" t="e">
        <f t="shared" si="14"/>
        <v>#N/A</v>
      </c>
      <c r="F456" t="e">
        <f t="shared" si="14"/>
        <v>#N/A</v>
      </c>
      <c r="G456" t="e">
        <f t="shared" si="14"/>
        <v>#N/A</v>
      </c>
      <c r="H456">
        <f t="shared" si="14"/>
        <v>0.67801792919291703</v>
      </c>
      <c r="I456" t="e">
        <f t="shared" si="14"/>
        <v>#N/A</v>
      </c>
    </row>
    <row r="457" spans="1:9" x14ac:dyDescent="0.2">
      <c r="A457" t="s">
        <v>563</v>
      </c>
      <c r="B457" s="1">
        <v>-0.54438035410675301</v>
      </c>
      <c r="C457" t="s">
        <v>159</v>
      </c>
      <c r="D457" t="e">
        <f t="shared" si="15"/>
        <v>#N/A</v>
      </c>
      <c r="E457" t="e">
        <f t="shared" si="14"/>
        <v>#N/A</v>
      </c>
      <c r="F457" t="e">
        <f t="shared" si="14"/>
        <v>#N/A</v>
      </c>
      <c r="G457" t="e">
        <f t="shared" si="14"/>
        <v>#N/A</v>
      </c>
      <c r="H457">
        <f t="shared" si="14"/>
        <v>-0.54438035410675301</v>
      </c>
      <c r="I457" t="e">
        <f t="shared" si="14"/>
        <v>#N/A</v>
      </c>
    </row>
    <row r="458" spans="1:9" x14ac:dyDescent="0.2">
      <c r="A458" t="s">
        <v>563</v>
      </c>
      <c r="B458" s="1">
        <v>-0.56373823093509301</v>
      </c>
      <c r="C458" t="s">
        <v>269</v>
      </c>
      <c r="D458" t="e">
        <f t="shared" si="15"/>
        <v>#N/A</v>
      </c>
      <c r="E458" t="e">
        <f t="shared" si="14"/>
        <v>#N/A</v>
      </c>
      <c r="F458" t="e">
        <f t="shared" si="14"/>
        <v>#N/A</v>
      </c>
      <c r="G458" t="e">
        <f t="shared" ref="E458:I509" si="16">IF(G$2=$A458, $B458, #N/A)</f>
        <v>#N/A</v>
      </c>
      <c r="H458">
        <f t="shared" si="16"/>
        <v>-0.56373823093509301</v>
      </c>
      <c r="I458" t="e">
        <f t="shared" si="16"/>
        <v>#N/A</v>
      </c>
    </row>
    <row r="459" spans="1:9" x14ac:dyDescent="0.2">
      <c r="A459" t="s">
        <v>563</v>
      </c>
      <c r="B459" s="1">
        <v>3.9250179933855103</v>
      </c>
      <c r="C459" t="s">
        <v>255</v>
      </c>
      <c r="D459" t="e">
        <f t="shared" si="15"/>
        <v>#N/A</v>
      </c>
      <c r="E459" t="e">
        <f t="shared" si="16"/>
        <v>#N/A</v>
      </c>
      <c r="F459" t="e">
        <f t="shared" si="16"/>
        <v>#N/A</v>
      </c>
      <c r="G459" t="e">
        <f t="shared" si="16"/>
        <v>#N/A</v>
      </c>
      <c r="H459">
        <f t="shared" si="16"/>
        <v>3.9250179933855103</v>
      </c>
      <c r="I459" t="e">
        <f t="shared" si="16"/>
        <v>#N/A</v>
      </c>
    </row>
    <row r="460" spans="1:9" x14ac:dyDescent="0.2">
      <c r="A460" t="s">
        <v>563</v>
      </c>
      <c r="B460" s="1">
        <v>4.3837326199909601</v>
      </c>
      <c r="C460" t="s">
        <v>248</v>
      </c>
      <c r="D460" t="e">
        <f t="shared" si="15"/>
        <v>#N/A</v>
      </c>
      <c r="E460" t="e">
        <f t="shared" si="16"/>
        <v>#N/A</v>
      </c>
      <c r="F460" t="e">
        <f t="shared" si="16"/>
        <v>#N/A</v>
      </c>
      <c r="G460" t="e">
        <f t="shared" si="16"/>
        <v>#N/A</v>
      </c>
      <c r="H460">
        <f t="shared" si="16"/>
        <v>4.3837326199909601</v>
      </c>
      <c r="I460" t="e">
        <f t="shared" si="16"/>
        <v>#N/A</v>
      </c>
    </row>
    <row r="461" spans="1:9" x14ac:dyDescent="0.2">
      <c r="A461" t="s">
        <v>563</v>
      </c>
      <c r="B461" s="1">
        <v>-1.24552308208596</v>
      </c>
      <c r="C461" t="s">
        <v>491</v>
      </c>
      <c r="D461" t="e">
        <f t="shared" si="15"/>
        <v>#N/A</v>
      </c>
      <c r="E461" t="e">
        <f t="shared" si="16"/>
        <v>#N/A</v>
      </c>
      <c r="F461" t="e">
        <f t="shared" si="16"/>
        <v>#N/A</v>
      </c>
      <c r="G461" t="e">
        <f t="shared" si="16"/>
        <v>#N/A</v>
      </c>
      <c r="H461">
        <f t="shared" si="16"/>
        <v>-1.24552308208596</v>
      </c>
      <c r="I461" t="e">
        <f t="shared" si="16"/>
        <v>#N/A</v>
      </c>
    </row>
    <row r="462" spans="1:9" x14ac:dyDescent="0.2">
      <c r="A462" t="s">
        <v>563</v>
      </c>
      <c r="B462" s="1">
        <v>-1.23601336500284</v>
      </c>
      <c r="C462" t="s">
        <v>410</v>
      </c>
      <c r="D462" t="e">
        <f t="shared" si="15"/>
        <v>#N/A</v>
      </c>
      <c r="E462" t="e">
        <f t="shared" si="16"/>
        <v>#N/A</v>
      </c>
      <c r="F462" t="e">
        <f t="shared" si="16"/>
        <v>#N/A</v>
      </c>
      <c r="G462" t="e">
        <f t="shared" si="16"/>
        <v>#N/A</v>
      </c>
      <c r="H462">
        <f t="shared" si="16"/>
        <v>-1.23601336500284</v>
      </c>
      <c r="I462" t="e">
        <f t="shared" si="16"/>
        <v>#N/A</v>
      </c>
    </row>
    <row r="463" spans="1:9" x14ac:dyDescent="0.2">
      <c r="A463" t="s">
        <v>563</v>
      </c>
      <c r="B463" s="1">
        <v>0.25315664309899805</v>
      </c>
      <c r="C463" t="s">
        <v>222</v>
      </c>
      <c r="D463" t="e">
        <f t="shared" si="15"/>
        <v>#N/A</v>
      </c>
      <c r="E463" t="e">
        <f t="shared" si="16"/>
        <v>#N/A</v>
      </c>
      <c r="F463" t="e">
        <f t="shared" si="16"/>
        <v>#N/A</v>
      </c>
      <c r="G463" t="e">
        <f t="shared" si="16"/>
        <v>#N/A</v>
      </c>
      <c r="H463">
        <f t="shared" si="16"/>
        <v>0.25315664309899805</v>
      </c>
      <c r="I463" t="e">
        <f t="shared" si="16"/>
        <v>#N/A</v>
      </c>
    </row>
    <row r="464" spans="1:9" x14ac:dyDescent="0.2">
      <c r="A464" t="s">
        <v>563</v>
      </c>
      <c r="B464" s="1">
        <v>-0.36651717373770998</v>
      </c>
      <c r="C464" t="s">
        <v>180</v>
      </c>
      <c r="D464" t="e">
        <f t="shared" si="15"/>
        <v>#N/A</v>
      </c>
      <c r="E464" t="e">
        <f t="shared" si="16"/>
        <v>#N/A</v>
      </c>
      <c r="F464" t="e">
        <f t="shared" si="16"/>
        <v>#N/A</v>
      </c>
      <c r="G464" t="e">
        <f t="shared" si="16"/>
        <v>#N/A</v>
      </c>
      <c r="H464">
        <f t="shared" si="16"/>
        <v>-0.36651717373770998</v>
      </c>
      <c r="I464" t="e">
        <f t="shared" si="16"/>
        <v>#N/A</v>
      </c>
    </row>
    <row r="465" spans="1:9" x14ac:dyDescent="0.2">
      <c r="A465" t="s">
        <v>563</v>
      </c>
      <c r="B465" s="1">
        <v>0.45815648670850906</v>
      </c>
      <c r="C465" t="s">
        <v>237</v>
      </c>
      <c r="D465" t="e">
        <f t="shared" si="15"/>
        <v>#N/A</v>
      </c>
      <c r="E465" t="e">
        <f t="shared" si="16"/>
        <v>#N/A</v>
      </c>
      <c r="F465" t="e">
        <f t="shared" si="16"/>
        <v>#N/A</v>
      </c>
      <c r="G465" t="e">
        <f t="shared" si="16"/>
        <v>#N/A</v>
      </c>
      <c r="H465">
        <f t="shared" si="16"/>
        <v>0.45815648670850906</v>
      </c>
      <c r="I465" t="e">
        <f t="shared" si="16"/>
        <v>#N/A</v>
      </c>
    </row>
    <row r="466" spans="1:9" x14ac:dyDescent="0.2">
      <c r="A466" t="s">
        <v>563</v>
      </c>
      <c r="B466" s="1">
        <v>1.4266211127183701</v>
      </c>
      <c r="C466" t="s">
        <v>17</v>
      </c>
      <c r="D466" t="e">
        <f t="shared" si="15"/>
        <v>#N/A</v>
      </c>
      <c r="E466" t="e">
        <f t="shared" si="16"/>
        <v>#N/A</v>
      </c>
      <c r="F466" t="e">
        <f t="shared" si="16"/>
        <v>#N/A</v>
      </c>
      <c r="G466" t="e">
        <f t="shared" si="16"/>
        <v>#N/A</v>
      </c>
      <c r="H466">
        <f t="shared" si="16"/>
        <v>1.4266211127183701</v>
      </c>
      <c r="I466" t="e">
        <f t="shared" si="16"/>
        <v>#N/A</v>
      </c>
    </row>
    <row r="467" spans="1:9" x14ac:dyDescent="0.2">
      <c r="A467" t="s">
        <v>563</v>
      </c>
      <c r="B467" s="1">
        <v>-1.51101789947202</v>
      </c>
      <c r="C467" t="s">
        <v>85</v>
      </c>
      <c r="D467" t="e">
        <f t="shared" si="15"/>
        <v>#N/A</v>
      </c>
      <c r="E467" t="e">
        <f t="shared" si="16"/>
        <v>#N/A</v>
      </c>
      <c r="F467" t="e">
        <f t="shared" si="16"/>
        <v>#N/A</v>
      </c>
      <c r="G467" t="e">
        <f t="shared" si="16"/>
        <v>#N/A</v>
      </c>
      <c r="H467">
        <f t="shared" si="16"/>
        <v>-1.51101789947202</v>
      </c>
      <c r="I467" t="e">
        <f t="shared" si="16"/>
        <v>#N/A</v>
      </c>
    </row>
    <row r="468" spans="1:9" x14ac:dyDescent="0.2">
      <c r="A468" t="s">
        <v>563</v>
      </c>
      <c r="B468" s="1">
        <v>-0.43402072045930201</v>
      </c>
      <c r="C468" t="s">
        <v>278</v>
      </c>
      <c r="D468" t="e">
        <f t="shared" si="15"/>
        <v>#N/A</v>
      </c>
      <c r="E468" t="e">
        <f t="shared" si="16"/>
        <v>#N/A</v>
      </c>
      <c r="F468" t="e">
        <f t="shared" si="16"/>
        <v>#N/A</v>
      </c>
      <c r="G468" t="e">
        <f t="shared" si="16"/>
        <v>#N/A</v>
      </c>
      <c r="H468">
        <f t="shared" si="16"/>
        <v>-0.43402072045930201</v>
      </c>
      <c r="I468" t="e">
        <f t="shared" si="16"/>
        <v>#N/A</v>
      </c>
    </row>
    <row r="469" spans="1:9" x14ac:dyDescent="0.2">
      <c r="A469" t="s">
        <v>563</v>
      </c>
      <c r="B469" s="1">
        <v>-1.0790344947135799</v>
      </c>
      <c r="C469" t="s">
        <v>229</v>
      </c>
      <c r="D469" t="e">
        <f t="shared" si="15"/>
        <v>#N/A</v>
      </c>
      <c r="E469" t="e">
        <f t="shared" si="16"/>
        <v>#N/A</v>
      </c>
      <c r="F469" t="e">
        <f t="shared" si="16"/>
        <v>#N/A</v>
      </c>
      <c r="G469" t="e">
        <f t="shared" si="16"/>
        <v>#N/A</v>
      </c>
      <c r="H469">
        <f t="shared" si="16"/>
        <v>-1.0790344947135799</v>
      </c>
      <c r="I469" t="e">
        <f t="shared" si="16"/>
        <v>#N/A</v>
      </c>
    </row>
    <row r="470" spans="1:9" x14ac:dyDescent="0.2">
      <c r="A470" t="s">
        <v>563</v>
      </c>
      <c r="B470" s="1">
        <v>3.97019898263799</v>
      </c>
      <c r="C470" t="s">
        <v>446</v>
      </c>
      <c r="D470" t="e">
        <f t="shared" si="15"/>
        <v>#N/A</v>
      </c>
      <c r="E470" t="e">
        <f t="shared" si="16"/>
        <v>#N/A</v>
      </c>
      <c r="F470" t="e">
        <f t="shared" si="16"/>
        <v>#N/A</v>
      </c>
      <c r="G470" t="e">
        <f t="shared" si="16"/>
        <v>#N/A</v>
      </c>
      <c r="H470">
        <f t="shared" si="16"/>
        <v>3.97019898263799</v>
      </c>
      <c r="I470" t="e">
        <f t="shared" si="16"/>
        <v>#N/A</v>
      </c>
    </row>
    <row r="471" spans="1:9" x14ac:dyDescent="0.2">
      <c r="A471" t="s">
        <v>563</v>
      </c>
      <c r="B471" s="1">
        <v>1.6772854284969498</v>
      </c>
      <c r="C471" t="s">
        <v>144</v>
      </c>
      <c r="D471" t="e">
        <f t="shared" si="15"/>
        <v>#N/A</v>
      </c>
      <c r="E471" t="e">
        <f t="shared" si="16"/>
        <v>#N/A</v>
      </c>
      <c r="F471" t="e">
        <f t="shared" si="16"/>
        <v>#N/A</v>
      </c>
      <c r="G471" t="e">
        <f t="shared" si="16"/>
        <v>#N/A</v>
      </c>
      <c r="H471">
        <f t="shared" si="16"/>
        <v>1.6772854284969498</v>
      </c>
      <c r="I471" t="e">
        <f t="shared" si="16"/>
        <v>#N/A</v>
      </c>
    </row>
    <row r="472" spans="1:9" x14ac:dyDescent="0.2">
      <c r="A472" t="s">
        <v>563</v>
      </c>
      <c r="B472" s="1">
        <v>0.61837573976177107</v>
      </c>
      <c r="C472" t="s">
        <v>556</v>
      </c>
      <c r="D472" t="e">
        <f t="shared" si="15"/>
        <v>#N/A</v>
      </c>
      <c r="E472" t="e">
        <f t="shared" si="16"/>
        <v>#N/A</v>
      </c>
      <c r="F472" t="e">
        <f t="shared" si="16"/>
        <v>#N/A</v>
      </c>
      <c r="G472" t="e">
        <f t="shared" si="16"/>
        <v>#N/A</v>
      </c>
      <c r="H472">
        <f t="shared" si="16"/>
        <v>0.61837573976177107</v>
      </c>
      <c r="I472" t="e">
        <f t="shared" si="16"/>
        <v>#N/A</v>
      </c>
    </row>
    <row r="473" spans="1:9" x14ac:dyDescent="0.2">
      <c r="A473" t="s">
        <v>563</v>
      </c>
      <c r="B473" s="1">
        <v>4.6778866884859003</v>
      </c>
      <c r="C473" t="s">
        <v>512</v>
      </c>
      <c r="D473" t="e">
        <f t="shared" si="15"/>
        <v>#N/A</v>
      </c>
      <c r="E473" t="e">
        <f t="shared" si="16"/>
        <v>#N/A</v>
      </c>
      <c r="F473" t="e">
        <f t="shared" si="16"/>
        <v>#N/A</v>
      </c>
      <c r="G473" t="e">
        <f t="shared" si="16"/>
        <v>#N/A</v>
      </c>
      <c r="H473">
        <f t="shared" si="16"/>
        <v>4.6778866884859003</v>
      </c>
      <c r="I473" t="e">
        <f t="shared" si="16"/>
        <v>#N/A</v>
      </c>
    </row>
    <row r="474" spans="1:9" x14ac:dyDescent="0.2">
      <c r="A474" t="s">
        <v>563</v>
      </c>
      <c r="B474" s="1">
        <v>2.7001003441308198</v>
      </c>
      <c r="C474" t="s">
        <v>457</v>
      </c>
      <c r="D474" t="e">
        <f t="shared" si="15"/>
        <v>#N/A</v>
      </c>
      <c r="E474" t="e">
        <f t="shared" si="16"/>
        <v>#N/A</v>
      </c>
      <c r="F474" t="e">
        <f t="shared" si="16"/>
        <v>#N/A</v>
      </c>
      <c r="G474" t="e">
        <f t="shared" si="16"/>
        <v>#N/A</v>
      </c>
      <c r="H474">
        <f t="shared" si="16"/>
        <v>2.7001003441308198</v>
      </c>
      <c r="I474" t="e">
        <f t="shared" si="16"/>
        <v>#N/A</v>
      </c>
    </row>
    <row r="475" spans="1:9" x14ac:dyDescent="0.2">
      <c r="A475" t="s">
        <v>563</v>
      </c>
      <c r="B475" s="1">
        <v>1.42747664002981</v>
      </c>
      <c r="C475" t="s">
        <v>168</v>
      </c>
      <c r="D475" t="e">
        <f t="shared" si="15"/>
        <v>#N/A</v>
      </c>
      <c r="E475" t="e">
        <f t="shared" si="16"/>
        <v>#N/A</v>
      </c>
      <c r="F475" t="e">
        <f t="shared" si="16"/>
        <v>#N/A</v>
      </c>
      <c r="G475" t="e">
        <f t="shared" si="16"/>
        <v>#N/A</v>
      </c>
      <c r="H475">
        <f t="shared" si="16"/>
        <v>1.42747664002981</v>
      </c>
      <c r="I475" t="e">
        <f t="shared" si="16"/>
        <v>#N/A</v>
      </c>
    </row>
    <row r="476" spans="1:9" x14ac:dyDescent="0.2">
      <c r="A476" t="s">
        <v>563</v>
      </c>
      <c r="B476" s="1">
        <v>2.68052396190902</v>
      </c>
      <c r="C476" t="s">
        <v>406</v>
      </c>
      <c r="D476" t="e">
        <f t="shared" si="15"/>
        <v>#N/A</v>
      </c>
      <c r="E476" t="e">
        <f t="shared" si="16"/>
        <v>#N/A</v>
      </c>
      <c r="F476" t="e">
        <f t="shared" si="16"/>
        <v>#N/A</v>
      </c>
      <c r="G476" t="e">
        <f t="shared" si="16"/>
        <v>#N/A</v>
      </c>
      <c r="H476">
        <f t="shared" si="16"/>
        <v>2.68052396190902</v>
      </c>
      <c r="I476" t="e">
        <f t="shared" si="16"/>
        <v>#N/A</v>
      </c>
    </row>
    <row r="477" spans="1:9" x14ac:dyDescent="0.2">
      <c r="A477" t="s">
        <v>563</v>
      </c>
      <c r="B477" s="1">
        <v>5.4247913038833504</v>
      </c>
      <c r="C477" t="s">
        <v>67</v>
      </c>
      <c r="D477" t="e">
        <f t="shared" si="15"/>
        <v>#N/A</v>
      </c>
      <c r="E477" t="e">
        <f t="shared" si="16"/>
        <v>#N/A</v>
      </c>
      <c r="F477" t="e">
        <f t="shared" si="16"/>
        <v>#N/A</v>
      </c>
      <c r="G477" t="e">
        <f t="shared" si="16"/>
        <v>#N/A</v>
      </c>
      <c r="H477">
        <f t="shared" si="16"/>
        <v>5.4247913038833504</v>
      </c>
      <c r="I477" t="e">
        <f t="shared" si="16"/>
        <v>#N/A</v>
      </c>
    </row>
    <row r="478" spans="1:9" x14ac:dyDescent="0.2">
      <c r="A478" t="s">
        <v>563</v>
      </c>
      <c r="B478" s="1">
        <v>1.30706573454456</v>
      </c>
      <c r="C478" t="s">
        <v>329</v>
      </c>
      <c r="D478" t="e">
        <f t="shared" si="15"/>
        <v>#N/A</v>
      </c>
      <c r="E478" t="e">
        <f t="shared" si="16"/>
        <v>#N/A</v>
      </c>
      <c r="F478" t="e">
        <f t="shared" si="16"/>
        <v>#N/A</v>
      </c>
      <c r="G478" t="e">
        <f t="shared" si="16"/>
        <v>#N/A</v>
      </c>
      <c r="H478">
        <f t="shared" si="16"/>
        <v>1.30706573454456</v>
      </c>
      <c r="I478" t="e">
        <f t="shared" si="16"/>
        <v>#N/A</v>
      </c>
    </row>
    <row r="479" spans="1:9" x14ac:dyDescent="0.2">
      <c r="A479" t="s">
        <v>563</v>
      </c>
      <c r="B479" s="1">
        <v>1.53600819958321</v>
      </c>
      <c r="C479" t="s">
        <v>89</v>
      </c>
      <c r="D479" t="e">
        <f t="shared" si="15"/>
        <v>#N/A</v>
      </c>
      <c r="E479" t="e">
        <f t="shared" si="16"/>
        <v>#N/A</v>
      </c>
      <c r="F479" t="e">
        <f t="shared" si="16"/>
        <v>#N/A</v>
      </c>
      <c r="G479" t="e">
        <f t="shared" si="16"/>
        <v>#N/A</v>
      </c>
      <c r="H479">
        <f t="shared" si="16"/>
        <v>1.53600819958321</v>
      </c>
      <c r="I479" t="e">
        <f t="shared" si="16"/>
        <v>#N/A</v>
      </c>
    </row>
    <row r="480" spans="1:9" x14ac:dyDescent="0.2">
      <c r="A480" t="s">
        <v>563</v>
      </c>
      <c r="B480" s="1">
        <v>-1.3717014647687</v>
      </c>
      <c r="C480" t="s">
        <v>254</v>
      </c>
      <c r="D480" t="e">
        <f t="shared" si="15"/>
        <v>#N/A</v>
      </c>
      <c r="E480" t="e">
        <f t="shared" si="16"/>
        <v>#N/A</v>
      </c>
      <c r="F480" t="e">
        <f t="shared" si="16"/>
        <v>#N/A</v>
      </c>
      <c r="G480" t="e">
        <f t="shared" si="16"/>
        <v>#N/A</v>
      </c>
      <c r="H480">
        <f t="shared" si="16"/>
        <v>-1.3717014647687</v>
      </c>
      <c r="I480" t="e">
        <f t="shared" si="16"/>
        <v>#N/A</v>
      </c>
    </row>
    <row r="481" spans="1:9" x14ac:dyDescent="0.2">
      <c r="A481" t="s">
        <v>563</v>
      </c>
      <c r="B481" s="1">
        <v>-1.2475765175764499</v>
      </c>
      <c r="C481" t="s">
        <v>483</v>
      </c>
      <c r="D481" t="e">
        <f t="shared" si="15"/>
        <v>#N/A</v>
      </c>
      <c r="E481" t="e">
        <f t="shared" si="16"/>
        <v>#N/A</v>
      </c>
      <c r="F481" t="e">
        <f t="shared" si="16"/>
        <v>#N/A</v>
      </c>
      <c r="G481" t="e">
        <f t="shared" si="16"/>
        <v>#N/A</v>
      </c>
      <c r="H481">
        <f t="shared" si="16"/>
        <v>-1.2475765175764499</v>
      </c>
      <c r="I481" t="e">
        <f t="shared" si="16"/>
        <v>#N/A</v>
      </c>
    </row>
    <row r="482" spans="1:9" x14ac:dyDescent="0.2">
      <c r="A482" t="s">
        <v>563</v>
      </c>
      <c r="B482" s="1">
        <v>0.29905006400914302</v>
      </c>
      <c r="C482" t="s">
        <v>498</v>
      </c>
      <c r="D482" t="e">
        <f t="shared" si="15"/>
        <v>#N/A</v>
      </c>
      <c r="E482" t="e">
        <f t="shared" si="16"/>
        <v>#N/A</v>
      </c>
      <c r="F482" t="e">
        <f t="shared" si="16"/>
        <v>#N/A</v>
      </c>
      <c r="G482" t="e">
        <f t="shared" si="16"/>
        <v>#N/A</v>
      </c>
      <c r="H482">
        <f t="shared" si="16"/>
        <v>0.29905006400914302</v>
      </c>
      <c r="I482" t="e">
        <f t="shared" si="16"/>
        <v>#N/A</v>
      </c>
    </row>
    <row r="483" spans="1:9" x14ac:dyDescent="0.2">
      <c r="A483" t="s">
        <v>563</v>
      </c>
      <c r="B483" s="1">
        <v>0.36171506415823501</v>
      </c>
      <c r="C483" t="s">
        <v>306</v>
      </c>
      <c r="D483" t="e">
        <f t="shared" si="15"/>
        <v>#N/A</v>
      </c>
      <c r="E483" t="e">
        <f t="shared" si="16"/>
        <v>#N/A</v>
      </c>
      <c r="F483" t="e">
        <f t="shared" si="16"/>
        <v>#N/A</v>
      </c>
      <c r="G483" t="e">
        <f t="shared" si="16"/>
        <v>#N/A</v>
      </c>
      <c r="H483">
        <f t="shared" si="16"/>
        <v>0.36171506415823501</v>
      </c>
      <c r="I483" t="e">
        <f t="shared" si="16"/>
        <v>#N/A</v>
      </c>
    </row>
    <row r="484" spans="1:9" x14ac:dyDescent="0.2">
      <c r="A484" t="s">
        <v>563</v>
      </c>
      <c r="B484" s="1">
        <v>3.0469957328687198</v>
      </c>
      <c r="C484" t="s">
        <v>214</v>
      </c>
      <c r="D484" t="e">
        <f t="shared" si="15"/>
        <v>#N/A</v>
      </c>
      <c r="E484" t="e">
        <f t="shared" si="16"/>
        <v>#N/A</v>
      </c>
      <c r="F484" t="e">
        <f t="shared" si="16"/>
        <v>#N/A</v>
      </c>
      <c r="G484" t="e">
        <f t="shared" si="16"/>
        <v>#N/A</v>
      </c>
      <c r="H484">
        <f t="shared" si="16"/>
        <v>3.0469957328687198</v>
      </c>
      <c r="I484" t="e">
        <f t="shared" si="16"/>
        <v>#N/A</v>
      </c>
    </row>
    <row r="485" spans="1:9" x14ac:dyDescent="0.2">
      <c r="A485" t="s">
        <v>563</v>
      </c>
      <c r="B485" s="1">
        <v>2.5396371837289902</v>
      </c>
      <c r="C485" t="s">
        <v>205</v>
      </c>
      <c r="D485" t="e">
        <f t="shared" si="15"/>
        <v>#N/A</v>
      </c>
      <c r="E485" t="e">
        <f t="shared" si="16"/>
        <v>#N/A</v>
      </c>
      <c r="F485" t="e">
        <f t="shared" si="16"/>
        <v>#N/A</v>
      </c>
      <c r="G485" t="e">
        <f t="shared" si="16"/>
        <v>#N/A</v>
      </c>
      <c r="H485">
        <f t="shared" si="16"/>
        <v>2.5396371837289902</v>
      </c>
      <c r="I485" t="e">
        <f t="shared" si="16"/>
        <v>#N/A</v>
      </c>
    </row>
    <row r="486" spans="1:9" x14ac:dyDescent="0.2">
      <c r="A486" t="s">
        <v>563</v>
      </c>
      <c r="B486" s="1">
        <v>4.9231700063311798</v>
      </c>
      <c r="C486" t="s">
        <v>453</v>
      </c>
      <c r="D486" t="e">
        <f t="shared" ref="D486:D549" si="17">IF(D$2=$A486, $B486, #N/A)</f>
        <v>#N/A</v>
      </c>
      <c r="E486" t="e">
        <f t="shared" si="16"/>
        <v>#N/A</v>
      </c>
      <c r="F486" t="e">
        <f t="shared" si="16"/>
        <v>#N/A</v>
      </c>
      <c r="G486" t="e">
        <f t="shared" si="16"/>
        <v>#N/A</v>
      </c>
      <c r="H486">
        <f t="shared" si="16"/>
        <v>4.9231700063311798</v>
      </c>
      <c r="I486" t="e">
        <f t="shared" si="16"/>
        <v>#N/A</v>
      </c>
    </row>
    <row r="487" spans="1:9" x14ac:dyDescent="0.2">
      <c r="A487" t="s">
        <v>563</v>
      </c>
      <c r="B487" s="1">
        <v>-0.89058992664084202</v>
      </c>
      <c r="C487" t="s">
        <v>129</v>
      </c>
      <c r="D487" t="e">
        <f t="shared" si="17"/>
        <v>#N/A</v>
      </c>
      <c r="E487" t="e">
        <f t="shared" si="16"/>
        <v>#N/A</v>
      </c>
      <c r="F487" t="e">
        <f t="shared" si="16"/>
        <v>#N/A</v>
      </c>
      <c r="G487" t="e">
        <f t="shared" si="16"/>
        <v>#N/A</v>
      </c>
      <c r="H487">
        <f t="shared" si="16"/>
        <v>-0.89058992664084202</v>
      </c>
      <c r="I487" t="e">
        <f t="shared" si="16"/>
        <v>#N/A</v>
      </c>
    </row>
    <row r="488" spans="1:9" x14ac:dyDescent="0.2">
      <c r="A488" t="s">
        <v>563</v>
      </c>
      <c r="B488" s="1">
        <v>-1.02182605435023</v>
      </c>
      <c r="C488" t="s">
        <v>474</v>
      </c>
      <c r="D488" t="e">
        <f t="shared" si="17"/>
        <v>#N/A</v>
      </c>
      <c r="E488" t="e">
        <f t="shared" si="16"/>
        <v>#N/A</v>
      </c>
      <c r="F488" t="e">
        <f t="shared" si="16"/>
        <v>#N/A</v>
      </c>
      <c r="G488" t="e">
        <f t="shared" si="16"/>
        <v>#N/A</v>
      </c>
      <c r="H488">
        <f t="shared" si="16"/>
        <v>-1.02182605435023</v>
      </c>
      <c r="I488" t="e">
        <f t="shared" si="16"/>
        <v>#N/A</v>
      </c>
    </row>
    <row r="489" spans="1:9" x14ac:dyDescent="0.2">
      <c r="A489" t="s">
        <v>563</v>
      </c>
      <c r="B489" s="1">
        <v>0.44724853247470003</v>
      </c>
      <c r="C489" t="s">
        <v>341</v>
      </c>
      <c r="D489" t="e">
        <f t="shared" si="17"/>
        <v>#N/A</v>
      </c>
      <c r="E489" t="e">
        <f t="shared" si="16"/>
        <v>#N/A</v>
      </c>
      <c r="F489" t="e">
        <f t="shared" si="16"/>
        <v>#N/A</v>
      </c>
      <c r="G489" t="e">
        <f t="shared" si="16"/>
        <v>#N/A</v>
      </c>
      <c r="H489">
        <f t="shared" si="16"/>
        <v>0.44724853247470003</v>
      </c>
      <c r="I489" t="e">
        <f t="shared" si="16"/>
        <v>#N/A</v>
      </c>
    </row>
    <row r="490" spans="1:9" x14ac:dyDescent="0.2">
      <c r="A490" t="s">
        <v>563</v>
      </c>
      <c r="B490" s="1">
        <v>-1.9673065610734901</v>
      </c>
      <c r="C490" t="s">
        <v>384</v>
      </c>
      <c r="D490" t="e">
        <f t="shared" si="17"/>
        <v>#N/A</v>
      </c>
      <c r="E490" t="e">
        <f t="shared" si="16"/>
        <v>#N/A</v>
      </c>
      <c r="F490" t="e">
        <f t="shared" si="16"/>
        <v>#N/A</v>
      </c>
      <c r="G490" t="e">
        <f t="shared" si="16"/>
        <v>#N/A</v>
      </c>
      <c r="H490">
        <f t="shared" si="16"/>
        <v>-1.9673065610734901</v>
      </c>
      <c r="I490" t="e">
        <f t="shared" si="16"/>
        <v>#N/A</v>
      </c>
    </row>
    <row r="491" spans="1:9" x14ac:dyDescent="0.2">
      <c r="A491" t="s">
        <v>563</v>
      </c>
      <c r="B491" s="1">
        <v>2.4569746860441501</v>
      </c>
      <c r="C491" t="s">
        <v>86</v>
      </c>
      <c r="D491" t="e">
        <f t="shared" si="17"/>
        <v>#N/A</v>
      </c>
      <c r="E491" t="e">
        <f t="shared" si="16"/>
        <v>#N/A</v>
      </c>
      <c r="F491" t="e">
        <f t="shared" si="16"/>
        <v>#N/A</v>
      </c>
      <c r="G491" t="e">
        <f t="shared" si="16"/>
        <v>#N/A</v>
      </c>
      <c r="H491">
        <f t="shared" si="16"/>
        <v>2.4569746860441501</v>
      </c>
      <c r="I491" t="e">
        <f t="shared" si="16"/>
        <v>#N/A</v>
      </c>
    </row>
    <row r="492" spans="1:9" x14ac:dyDescent="0.2">
      <c r="A492" t="s">
        <v>563</v>
      </c>
      <c r="B492" s="1">
        <v>-2.1781937585340301</v>
      </c>
      <c r="C492" t="s">
        <v>183</v>
      </c>
      <c r="D492" t="e">
        <f t="shared" si="17"/>
        <v>#N/A</v>
      </c>
      <c r="E492" t="e">
        <f t="shared" si="16"/>
        <v>#N/A</v>
      </c>
      <c r="F492" t="e">
        <f t="shared" si="16"/>
        <v>#N/A</v>
      </c>
      <c r="G492" t="e">
        <f t="shared" si="16"/>
        <v>#N/A</v>
      </c>
      <c r="H492">
        <f t="shared" si="16"/>
        <v>-2.1781937585340301</v>
      </c>
      <c r="I492" t="e">
        <f t="shared" si="16"/>
        <v>#N/A</v>
      </c>
    </row>
    <row r="493" spans="1:9" x14ac:dyDescent="0.2">
      <c r="A493" t="s">
        <v>563</v>
      </c>
      <c r="B493" s="1">
        <v>2.87051337896412</v>
      </c>
      <c r="C493" t="s">
        <v>74</v>
      </c>
      <c r="D493" t="e">
        <f t="shared" si="17"/>
        <v>#N/A</v>
      </c>
      <c r="E493" t="e">
        <f t="shared" si="16"/>
        <v>#N/A</v>
      </c>
      <c r="F493" t="e">
        <f t="shared" si="16"/>
        <v>#N/A</v>
      </c>
      <c r="G493" t="e">
        <f t="shared" si="16"/>
        <v>#N/A</v>
      </c>
      <c r="H493">
        <f t="shared" si="16"/>
        <v>2.87051337896412</v>
      </c>
      <c r="I493" t="e">
        <f t="shared" si="16"/>
        <v>#N/A</v>
      </c>
    </row>
    <row r="494" spans="1:9" x14ac:dyDescent="0.2">
      <c r="A494" t="s">
        <v>563</v>
      </c>
      <c r="B494" s="1">
        <v>-1.41338845856531</v>
      </c>
      <c r="C494" t="s">
        <v>210</v>
      </c>
      <c r="D494" t="e">
        <f t="shared" si="17"/>
        <v>#N/A</v>
      </c>
      <c r="E494" t="e">
        <f t="shared" si="16"/>
        <v>#N/A</v>
      </c>
      <c r="F494" t="e">
        <f t="shared" si="16"/>
        <v>#N/A</v>
      </c>
      <c r="G494" t="e">
        <f t="shared" si="16"/>
        <v>#N/A</v>
      </c>
      <c r="H494">
        <f t="shared" si="16"/>
        <v>-1.41338845856531</v>
      </c>
      <c r="I494" t="e">
        <f t="shared" si="16"/>
        <v>#N/A</v>
      </c>
    </row>
    <row r="495" spans="1:9" x14ac:dyDescent="0.2">
      <c r="A495" t="s">
        <v>563</v>
      </c>
      <c r="B495" s="1">
        <v>4.72308572618324</v>
      </c>
      <c r="C495" t="s">
        <v>28</v>
      </c>
      <c r="D495" t="e">
        <f t="shared" si="17"/>
        <v>#N/A</v>
      </c>
      <c r="E495" t="e">
        <f t="shared" si="16"/>
        <v>#N/A</v>
      </c>
      <c r="F495" t="e">
        <f t="shared" si="16"/>
        <v>#N/A</v>
      </c>
      <c r="G495" t="e">
        <f t="shared" si="16"/>
        <v>#N/A</v>
      </c>
      <c r="H495">
        <f t="shared" si="16"/>
        <v>4.72308572618324</v>
      </c>
      <c r="I495" t="e">
        <f t="shared" si="16"/>
        <v>#N/A</v>
      </c>
    </row>
    <row r="496" spans="1:9" x14ac:dyDescent="0.2">
      <c r="A496" t="s">
        <v>563</v>
      </c>
      <c r="B496" s="1">
        <v>-0.24286685527307203</v>
      </c>
      <c r="C496" t="s">
        <v>551</v>
      </c>
      <c r="D496" t="e">
        <f t="shared" si="17"/>
        <v>#N/A</v>
      </c>
      <c r="E496" t="e">
        <f t="shared" si="16"/>
        <v>#N/A</v>
      </c>
      <c r="F496" t="e">
        <f t="shared" si="16"/>
        <v>#N/A</v>
      </c>
      <c r="G496" t="e">
        <f t="shared" si="16"/>
        <v>#N/A</v>
      </c>
      <c r="H496">
        <f t="shared" si="16"/>
        <v>-0.24286685527307203</v>
      </c>
      <c r="I496" t="e">
        <f t="shared" si="16"/>
        <v>#N/A</v>
      </c>
    </row>
    <row r="497" spans="1:9" x14ac:dyDescent="0.2">
      <c r="A497" t="s">
        <v>563</v>
      </c>
      <c r="B497" s="1">
        <v>3.2167206462302098</v>
      </c>
      <c r="C497" t="s">
        <v>226</v>
      </c>
      <c r="D497" t="e">
        <f t="shared" si="17"/>
        <v>#N/A</v>
      </c>
      <c r="E497" t="e">
        <f t="shared" si="16"/>
        <v>#N/A</v>
      </c>
      <c r="F497" t="e">
        <f t="shared" si="16"/>
        <v>#N/A</v>
      </c>
      <c r="G497" t="e">
        <f t="shared" si="16"/>
        <v>#N/A</v>
      </c>
      <c r="H497">
        <f t="shared" si="16"/>
        <v>3.2167206462302098</v>
      </c>
      <c r="I497" t="e">
        <f t="shared" si="16"/>
        <v>#N/A</v>
      </c>
    </row>
    <row r="498" spans="1:9" x14ac:dyDescent="0.2">
      <c r="A498" t="s">
        <v>563</v>
      </c>
      <c r="B498" s="1">
        <v>-0.103569679082779</v>
      </c>
      <c r="C498" t="s">
        <v>161</v>
      </c>
      <c r="D498" t="e">
        <f t="shared" si="17"/>
        <v>#N/A</v>
      </c>
      <c r="E498" t="e">
        <f t="shared" si="16"/>
        <v>#N/A</v>
      </c>
      <c r="F498" t="e">
        <f t="shared" si="16"/>
        <v>#N/A</v>
      </c>
      <c r="G498" t="e">
        <f t="shared" si="16"/>
        <v>#N/A</v>
      </c>
      <c r="H498">
        <f t="shared" si="16"/>
        <v>-0.103569679082779</v>
      </c>
      <c r="I498" t="e">
        <f t="shared" si="16"/>
        <v>#N/A</v>
      </c>
    </row>
    <row r="499" spans="1:9" x14ac:dyDescent="0.2">
      <c r="A499" t="s">
        <v>563</v>
      </c>
      <c r="B499" s="1">
        <v>-0.38588077138933802</v>
      </c>
      <c r="C499" t="s">
        <v>296</v>
      </c>
      <c r="D499" t="e">
        <f t="shared" si="17"/>
        <v>#N/A</v>
      </c>
      <c r="E499" t="e">
        <f t="shared" si="16"/>
        <v>#N/A</v>
      </c>
      <c r="F499" t="e">
        <f t="shared" si="16"/>
        <v>#N/A</v>
      </c>
      <c r="G499" t="e">
        <f t="shared" si="16"/>
        <v>#N/A</v>
      </c>
      <c r="H499">
        <f t="shared" si="16"/>
        <v>-0.38588077138933802</v>
      </c>
      <c r="I499" t="e">
        <f t="shared" si="16"/>
        <v>#N/A</v>
      </c>
    </row>
    <row r="500" spans="1:9" x14ac:dyDescent="0.2">
      <c r="A500" t="s">
        <v>563</v>
      </c>
      <c r="B500" s="1">
        <v>-0.8494333662401431</v>
      </c>
      <c r="C500" t="s">
        <v>541</v>
      </c>
      <c r="D500" t="e">
        <f t="shared" si="17"/>
        <v>#N/A</v>
      </c>
      <c r="E500" t="e">
        <f t="shared" si="16"/>
        <v>#N/A</v>
      </c>
      <c r="F500" t="e">
        <f t="shared" si="16"/>
        <v>#N/A</v>
      </c>
      <c r="G500" t="e">
        <f t="shared" si="16"/>
        <v>#N/A</v>
      </c>
      <c r="H500">
        <f t="shared" si="16"/>
        <v>-0.8494333662401431</v>
      </c>
      <c r="I500" t="e">
        <f t="shared" si="16"/>
        <v>#N/A</v>
      </c>
    </row>
    <row r="501" spans="1:9" x14ac:dyDescent="0.2">
      <c r="A501" t="s">
        <v>563</v>
      </c>
      <c r="B501" s="1">
        <v>0.70672260338432402</v>
      </c>
      <c r="C501" t="s">
        <v>540</v>
      </c>
      <c r="D501" t="e">
        <f t="shared" si="17"/>
        <v>#N/A</v>
      </c>
      <c r="E501" t="e">
        <f t="shared" si="16"/>
        <v>#N/A</v>
      </c>
      <c r="F501" t="e">
        <f t="shared" si="16"/>
        <v>#N/A</v>
      </c>
      <c r="G501" t="e">
        <f t="shared" si="16"/>
        <v>#N/A</v>
      </c>
      <c r="H501">
        <f t="shared" si="16"/>
        <v>0.70672260338432402</v>
      </c>
      <c r="I501" t="e">
        <f t="shared" si="16"/>
        <v>#N/A</v>
      </c>
    </row>
    <row r="502" spans="1:9" x14ac:dyDescent="0.2">
      <c r="A502" t="s">
        <v>563</v>
      </c>
      <c r="B502" s="1">
        <v>-1.6123403501606699</v>
      </c>
      <c r="C502" t="s">
        <v>360</v>
      </c>
      <c r="D502" t="e">
        <f t="shared" si="17"/>
        <v>#N/A</v>
      </c>
      <c r="E502" t="e">
        <f t="shared" si="16"/>
        <v>#N/A</v>
      </c>
      <c r="F502" t="e">
        <f t="shared" si="16"/>
        <v>#N/A</v>
      </c>
      <c r="G502" t="e">
        <f t="shared" si="16"/>
        <v>#N/A</v>
      </c>
      <c r="H502">
        <f t="shared" si="16"/>
        <v>-1.6123403501606699</v>
      </c>
      <c r="I502" t="e">
        <f t="shared" si="16"/>
        <v>#N/A</v>
      </c>
    </row>
    <row r="503" spans="1:9" x14ac:dyDescent="0.2">
      <c r="A503" t="s">
        <v>563</v>
      </c>
      <c r="B503" s="1">
        <v>-0.23830166085967802</v>
      </c>
      <c r="C503" t="s">
        <v>100</v>
      </c>
      <c r="D503" t="e">
        <f t="shared" si="17"/>
        <v>#N/A</v>
      </c>
      <c r="E503" t="e">
        <f t="shared" si="16"/>
        <v>#N/A</v>
      </c>
      <c r="F503" t="e">
        <f t="shared" si="16"/>
        <v>#N/A</v>
      </c>
      <c r="G503" t="e">
        <f t="shared" si="16"/>
        <v>#N/A</v>
      </c>
      <c r="H503">
        <f t="shared" si="16"/>
        <v>-0.23830166085967802</v>
      </c>
      <c r="I503" t="e">
        <f t="shared" si="16"/>
        <v>#N/A</v>
      </c>
    </row>
    <row r="504" spans="1:9" x14ac:dyDescent="0.2">
      <c r="A504" t="s">
        <v>563</v>
      </c>
      <c r="B504" s="1">
        <v>4.6600836905448304</v>
      </c>
      <c r="C504" t="s">
        <v>65</v>
      </c>
      <c r="D504" t="e">
        <f t="shared" si="17"/>
        <v>#N/A</v>
      </c>
      <c r="E504" t="e">
        <f t="shared" si="16"/>
        <v>#N/A</v>
      </c>
      <c r="F504" t="e">
        <f t="shared" si="16"/>
        <v>#N/A</v>
      </c>
      <c r="G504" t="e">
        <f t="shared" si="16"/>
        <v>#N/A</v>
      </c>
      <c r="H504">
        <f t="shared" si="16"/>
        <v>4.6600836905448304</v>
      </c>
      <c r="I504" t="e">
        <f t="shared" si="16"/>
        <v>#N/A</v>
      </c>
    </row>
    <row r="505" spans="1:9" x14ac:dyDescent="0.2">
      <c r="A505" t="s">
        <v>563</v>
      </c>
      <c r="B505" s="1">
        <v>5.1777217372946804</v>
      </c>
      <c r="C505" t="s">
        <v>357</v>
      </c>
      <c r="D505" t="e">
        <f t="shared" si="17"/>
        <v>#N/A</v>
      </c>
      <c r="E505" t="e">
        <f t="shared" si="16"/>
        <v>#N/A</v>
      </c>
      <c r="F505" t="e">
        <f t="shared" si="16"/>
        <v>#N/A</v>
      </c>
      <c r="G505" t="e">
        <f t="shared" si="16"/>
        <v>#N/A</v>
      </c>
      <c r="H505">
        <f t="shared" si="16"/>
        <v>5.1777217372946804</v>
      </c>
      <c r="I505" t="e">
        <f t="shared" si="16"/>
        <v>#N/A</v>
      </c>
    </row>
    <row r="506" spans="1:9" x14ac:dyDescent="0.2">
      <c r="A506" t="s">
        <v>563</v>
      </c>
      <c r="B506" s="1">
        <v>5.9520084169420002</v>
      </c>
      <c r="C506" t="s">
        <v>231</v>
      </c>
      <c r="D506" t="e">
        <f t="shared" si="17"/>
        <v>#N/A</v>
      </c>
      <c r="E506" t="e">
        <f t="shared" si="16"/>
        <v>#N/A</v>
      </c>
      <c r="F506" t="e">
        <f t="shared" si="16"/>
        <v>#N/A</v>
      </c>
      <c r="G506" t="e">
        <f t="shared" si="16"/>
        <v>#N/A</v>
      </c>
      <c r="H506">
        <f t="shared" si="16"/>
        <v>5.9520084169420002</v>
      </c>
      <c r="I506" t="e">
        <f t="shared" si="16"/>
        <v>#N/A</v>
      </c>
    </row>
    <row r="507" spans="1:9" x14ac:dyDescent="0.2">
      <c r="A507" t="s">
        <v>563</v>
      </c>
      <c r="B507" s="1">
        <v>-1.2638802701587599</v>
      </c>
      <c r="C507" t="s">
        <v>24</v>
      </c>
      <c r="D507" t="e">
        <f t="shared" si="17"/>
        <v>#N/A</v>
      </c>
      <c r="E507" t="e">
        <f t="shared" si="16"/>
        <v>#N/A</v>
      </c>
      <c r="F507" t="e">
        <f t="shared" si="16"/>
        <v>#N/A</v>
      </c>
      <c r="G507" t="e">
        <f t="shared" si="16"/>
        <v>#N/A</v>
      </c>
      <c r="H507">
        <f t="shared" si="16"/>
        <v>-1.2638802701587599</v>
      </c>
      <c r="I507" t="e">
        <f t="shared" si="16"/>
        <v>#N/A</v>
      </c>
    </row>
    <row r="508" spans="1:9" x14ac:dyDescent="0.2">
      <c r="A508" t="s">
        <v>563</v>
      </c>
      <c r="B508" s="1">
        <v>3.9131138477317302</v>
      </c>
      <c r="C508" t="s">
        <v>470</v>
      </c>
      <c r="D508" t="e">
        <f t="shared" si="17"/>
        <v>#N/A</v>
      </c>
      <c r="E508" t="e">
        <f t="shared" si="16"/>
        <v>#N/A</v>
      </c>
      <c r="F508" t="e">
        <f t="shared" si="16"/>
        <v>#N/A</v>
      </c>
      <c r="G508" t="e">
        <f t="shared" si="16"/>
        <v>#N/A</v>
      </c>
      <c r="H508">
        <f t="shared" si="16"/>
        <v>3.9131138477317302</v>
      </c>
      <c r="I508" t="e">
        <f t="shared" si="16"/>
        <v>#N/A</v>
      </c>
    </row>
    <row r="509" spans="1:9" x14ac:dyDescent="0.2">
      <c r="A509" t="s">
        <v>563</v>
      </c>
      <c r="B509" s="1">
        <v>2.7378718094346501</v>
      </c>
      <c r="C509" t="s">
        <v>164</v>
      </c>
      <c r="D509" t="e">
        <f t="shared" si="17"/>
        <v>#N/A</v>
      </c>
      <c r="E509" t="e">
        <f t="shared" si="16"/>
        <v>#N/A</v>
      </c>
      <c r="F509" t="e">
        <f t="shared" si="16"/>
        <v>#N/A</v>
      </c>
      <c r="G509" t="e">
        <f t="shared" ref="E509:I555" si="18">IF(G$2=$A509, $B509, #N/A)</f>
        <v>#N/A</v>
      </c>
      <c r="H509">
        <f t="shared" si="18"/>
        <v>2.7378718094346501</v>
      </c>
      <c r="I509" t="e">
        <f t="shared" si="18"/>
        <v>#N/A</v>
      </c>
    </row>
    <row r="510" spans="1:9" x14ac:dyDescent="0.2">
      <c r="A510" t="s">
        <v>563</v>
      </c>
      <c r="B510" s="1">
        <v>2.9421016417338</v>
      </c>
      <c r="C510" t="s">
        <v>194</v>
      </c>
      <c r="D510" t="e">
        <f t="shared" si="17"/>
        <v>#N/A</v>
      </c>
      <c r="E510" t="e">
        <f t="shared" si="18"/>
        <v>#N/A</v>
      </c>
      <c r="F510" t="e">
        <f t="shared" si="18"/>
        <v>#N/A</v>
      </c>
      <c r="G510" t="e">
        <f t="shared" si="18"/>
        <v>#N/A</v>
      </c>
      <c r="H510">
        <f t="shared" si="18"/>
        <v>2.9421016417338</v>
      </c>
      <c r="I510" t="e">
        <f t="shared" si="18"/>
        <v>#N/A</v>
      </c>
    </row>
    <row r="511" spans="1:9" x14ac:dyDescent="0.2">
      <c r="A511" t="s">
        <v>563</v>
      </c>
      <c r="B511" s="1">
        <v>0.41300110933292999</v>
      </c>
      <c r="C511" t="s">
        <v>98</v>
      </c>
      <c r="D511" t="e">
        <f t="shared" si="17"/>
        <v>#N/A</v>
      </c>
      <c r="E511" t="e">
        <f t="shared" si="18"/>
        <v>#N/A</v>
      </c>
      <c r="F511" t="e">
        <f t="shared" si="18"/>
        <v>#N/A</v>
      </c>
      <c r="G511" t="e">
        <f t="shared" si="18"/>
        <v>#N/A</v>
      </c>
      <c r="H511">
        <f t="shared" si="18"/>
        <v>0.41300110933292999</v>
      </c>
      <c r="I511" t="e">
        <f t="shared" si="18"/>
        <v>#N/A</v>
      </c>
    </row>
    <row r="512" spans="1:9" x14ac:dyDescent="0.2">
      <c r="A512" t="s">
        <v>563</v>
      </c>
      <c r="B512" s="1">
        <v>3.6480059387884003</v>
      </c>
      <c r="C512" t="s">
        <v>7</v>
      </c>
      <c r="D512" t="e">
        <f t="shared" si="17"/>
        <v>#N/A</v>
      </c>
      <c r="E512" t="e">
        <f t="shared" si="18"/>
        <v>#N/A</v>
      </c>
      <c r="F512" t="e">
        <f t="shared" si="18"/>
        <v>#N/A</v>
      </c>
      <c r="G512" t="e">
        <f t="shared" si="18"/>
        <v>#N/A</v>
      </c>
      <c r="H512">
        <f t="shared" si="18"/>
        <v>3.6480059387884003</v>
      </c>
      <c r="I512" t="e">
        <f t="shared" si="18"/>
        <v>#N/A</v>
      </c>
    </row>
    <row r="513" spans="1:9" x14ac:dyDescent="0.2">
      <c r="A513" t="s">
        <v>563</v>
      </c>
      <c r="B513" s="1">
        <v>3.6697649482504602</v>
      </c>
      <c r="C513" t="s">
        <v>557</v>
      </c>
      <c r="D513" t="e">
        <f t="shared" si="17"/>
        <v>#N/A</v>
      </c>
      <c r="E513" t="e">
        <f t="shared" si="18"/>
        <v>#N/A</v>
      </c>
      <c r="F513" t="e">
        <f t="shared" si="18"/>
        <v>#N/A</v>
      </c>
      <c r="G513" t="e">
        <f t="shared" si="18"/>
        <v>#N/A</v>
      </c>
      <c r="H513">
        <f t="shared" si="18"/>
        <v>3.6697649482504602</v>
      </c>
      <c r="I513" t="e">
        <f t="shared" si="18"/>
        <v>#N/A</v>
      </c>
    </row>
    <row r="514" spans="1:9" x14ac:dyDescent="0.2">
      <c r="A514" t="s">
        <v>563</v>
      </c>
      <c r="B514" s="1">
        <v>6.75389914534595</v>
      </c>
      <c r="C514" t="s">
        <v>115</v>
      </c>
      <c r="D514" t="e">
        <f t="shared" si="17"/>
        <v>#N/A</v>
      </c>
      <c r="E514" t="e">
        <f t="shared" si="18"/>
        <v>#N/A</v>
      </c>
      <c r="F514" t="e">
        <f t="shared" si="18"/>
        <v>#N/A</v>
      </c>
      <c r="G514" t="e">
        <f t="shared" si="18"/>
        <v>#N/A</v>
      </c>
      <c r="H514">
        <f t="shared" si="18"/>
        <v>6.75389914534595</v>
      </c>
      <c r="I514" t="e">
        <f t="shared" si="18"/>
        <v>#N/A</v>
      </c>
    </row>
    <row r="515" spans="1:9" x14ac:dyDescent="0.2">
      <c r="A515" t="s">
        <v>563</v>
      </c>
      <c r="B515" s="1">
        <v>1.93717629880424</v>
      </c>
      <c r="C515" t="s">
        <v>476</v>
      </c>
      <c r="D515" t="e">
        <f t="shared" si="17"/>
        <v>#N/A</v>
      </c>
      <c r="E515" t="e">
        <f t="shared" si="18"/>
        <v>#N/A</v>
      </c>
      <c r="F515" t="e">
        <f t="shared" si="18"/>
        <v>#N/A</v>
      </c>
      <c r="G515" t="e">
        <f t="shared" si="18"/>
        <v>#N/A</v>
      </c>
      <c r="H515">
        <f t="shared" si="18"/>
        <v>1.93717629880424</v>
      </c>
      <c r="I515" t="e">
        <f t="shared" si="18"/>
        <v>#N/A</v>
      </c>
    </row>
    <row r="516" spans="1:9" x14ac:dyDescent="0.2">
      <c r="A516" t="s">
        <v>563</v>
      </c>
      <c r="B516" s="1">
        <v>1.4941884205670499</v>
      </c>
      <c r="C516" t="s">
        <v>282</v>
      </c>
      <c r="D516" t="e">
        <f t="shared" si="17"/>
        <v>#N/A</v>
      </c>
      <c r="E516" t="e">
        <f t="shared" si="18"/>
        <v>#N/A</v>
      </c>
      <c r="F516" t="e">
        <f t="shared" si="18"/>
        <v>#N/A</v>
      </c>
      <c r="G516" t="e">
        <f t="shared" si="18"/>
        <v>#N/A</v>
      </c>
      <c r="H516">
        <f t="shared" si="18"/>
        <v>1.4941884205670499</v>
      </c>
      <c r="I516" t="e">
        <f t="shared" si="18"/>
        <v>#N/A</v>
      </c>
    </row>
    <row r="517" spans="1:9" x14ac:dyDescent="0.2">
      <c r="A517" t="s">
        <v>563</v>
      </c>
      <c r="B517" s="1">
        <v>-0.86707806149149103</v>
      </c>
      <c r="C517" t="s">
        <v>488</v>
      </c>
      <c r="D517" t="e">
        <f t="shared" si="17"/>
        <v>#N/A</v>
      </c>
      <c r="E517" t="e">
        <f t="shared" si="18"/>
        <v>#N/A</v>
      </c>
      <c r="F517" t="e">
        <f t="shared" si="18"/>
        <v>#N/A</v>
      </c>
      <c r="G517" t="e">
        <f t="shared" si="18"/>
        <v>#N/A</v>
      </c>
      <c r="H517">
        <f t="shared" si="18"/>
        <v>-0.86707806149149103</v>
      </c>
      <c r="I517" t="e">
        <f t="shared" si="18"/>
        <v>#N/A</v>
      </c>
    </row>
    <row r="518" spans="1:9" x14ac:dyDescent="0.2">
      <c r="A518" t="s">
        <v>563</v>
      </c>
      <c r="B518" s="1">
        <v>-2.0584874658013201</v>
      </c>
      <c r="C518" t="s">
        <v>302</v>
      </c>
      <c r="D518" t="e">
        <f t="shared" si="17"/>
        <v>#N/A</v>
      </c>
      <c r="E518" t="e">
        <f t="shared" si="18"/>
        <v>#N/A</v>
      </c>
      <c r="F518" t="e">
        <f t="shared" si="18"/>
        <v>#N/A</v>
      </c>
      <c r="G518" t="e">
        <f t="shared" si="18"/>
        <v>#N/A</v>
      </c>
      <c r="H518">
        <f t="shared" si="18"/>
        <v>-2.0584874658013201</v>
      </c>
      <c r="I518" t="e">
        <f t="shared" si="18"/>
        <v>#N/A</v>
      </c>
    </row>
    <row r="519" spans="1:9" x14ac:dyDescent="0.2">
      <c r="A519" t="s">
        <v>563</v>
      </c>
      <c r="B519" s="1">
        <v>-0.68159713271573996</v>
      </c>
      <c r="C519" t="s">
        <v>51</v>
      </c>
      <c r="D519" t="e">
        <f t="shared" si="17"/>
        <v>#N/A</v>
      </c>
      <c r="E519" t="e">
        <f t="shared" si="18"/>
        <v>#N/A</v>
      </c>
      <c r="F519" t="e">
        <f t="shared" si="18"/>
        <v>#N/A</v>
      </c>
      <c r="G519" t="e">
        <f t="shared" si="18"/>
        <v>#N/A</v>
      </c>
      <c r="H519">
        <f t="shared" si="18"/>
        <v>-0.68159713271573996</v>
      </c>
      <c r="I519" t="e">
        <f t="shared" si="18"/>
        <v>#N/A</v>
      </c>
    </row>
    <row r="520" spans="1:9" x14ac:dyDescent="0.2">
      <c r="A520" t="s">
        <v>563</v>
      </c>
      <c r="B520" s="1">
        <v>2.3005911885653401</v>
      </c>
      <c r="C520" t="s">
        <v>465</v>
      </c>
      <c r="D520" t="e">
        <f t="shared" si="17"/>
        <v>#N/A</v>
      </c>
      <c r="E520" t="e">
        <f t="shared" si="18"/>
        <v>#N/A</v>
      </c>
      <c r="F520" t="e">
        <f t="shared" si="18"/>
        <v>#N/A</v>
      </c>
      <c r="G520" t="e">
        <f t="shared" si="18"/>
        <v>#N/A</v>
      </c>
      <c r="H520">
        <f t="shared" si="18"/>
        <v>2.3005911885653401</v>
      </c>
      <c r="I520" t="e">
        <f t="shared" si="18"/>
        <v>#N/A</v>
      </c>
    </row>
    <row r="521" spans="1:9" x14ac:dyDescent="0.2">
      <c r="A521" t="s">
        <v>563</v>
      </c>
      <c r="B521" s="1">
        <v>2.6035408033551102</v>
      </c>
      <c r="C521" t="s">
        <v>174</v>
      </c>
      <c r="D521" t="e">
        <f t="shared" si="17"/>
        <v>#N/A</v>
      </c>
      <c r="E521" t="e">
        <f t="shared" si="18"/>
        <v>#N/A</v>
      </c>
      <c r="F521" t="e">
        <f t="shared" si="18"/>
        <v>#N/A</v>
      </c>
      <c r="G521" t="e">
        <f t="shared" si="18"/>
        <v>#N/A</v>
      </c>
      <c r="H521">
        <f t="shared" si="18"/>
        <v>2.6035408033551102</v>
      </c>
      <c r="I521" t="e">
        <f t="shared" si="18"/>
        <v>#N/A</v>
      </c>
    </row>
    <row r="522" spans="1:9" x14ac:dyDescent="0.2">
      <c r="A522" t="s">
        <v>563</v>
      </c>
      <c r="B522" s="1">
        <v>3.66144951215042</v>
      </c>
      <c r="C522" t="s">
        <v>134</v>
      </c>
      <c r="D522" t="e">
        <f t="shared" si="17"/>
        <v>#N/A</v>
      </c>
      <c r="E522" t="e">
        <f t="shared" si="18"/>
        <v>#N/A</v>
      </c>
      <c r="F522" t="e">
        <f t="shared" si="18"/>
        <v>#N/A</v>
      </c>
      <c r="G522" t="e">
        <f t="shared" si="18"/>
        <v>#N/A</v>
      </c>
      <c r="H522">
        <f t="shared" si="18"/>
        <v>3.66144951215042</v>
      </c>
      <c r="I522" t="e">
        <f t="shared" si="18"/>
        <v>#N/A</v>
      </c>
    </row>
    <row r="523" spans="1:9" x14ac:dyDescent="0.2">
      <c r="A523" t="s">
        <v>563</v>
      </c>
      <c r="B523" s="1">
        <v>4.6220638785321295</v>
      </c>
      <c r="C523" t="s">
        <v>463</v>
      </c>
      <c r="D523" t="e">
        <f t="shared" si="17"/>
        <v>#N/A</v>
      </c>
      <c r="E523" t="e">
        <f t="shared" si="18"/>
        <v>#N/A</v>
      </c>
      <c r="F523" t="e">
        <f t="shared" si="18"/>
        <v>#N/A</v>
      </c>
      <c r="G523" t="e">
        <f t="shared" si="18"/>
        <v>#N/A</v>
      </c>
      <c r="H523">
        <f t="shared" si="18"/>
        <v>4.6220638785321295</v>
      </c>
      <c r="I523" t="e">
        <f t="shared" si="18"/>
        <v>#N/A</v>
      </c>
    </row>
    <row r="524" spans="1:9" x14ac:dyDescent="0.2">
      <c r="A524" t="s">
        <v>563</v>
      </c>
      <c r="B524" s="1">
        <v>2.4065560973639499</v>
      </c>
      <c r="C524" t="s">
        <v>477</v>
      </c>
      <c r="D524" t="e">
        <f t="shared" si="17"/>
        <v>#N/A</v>
      </c>
      <c r="E524" t="e">
        <f t="shared" si="18"/>
        <v>#N/A</v>
      </c>
      <c r="F524" t="e">
        <f t="shared" si="18"/>
        <v>#N/A</v>
      </c>
      <c r="G524" t="e">
        <f t="shared" si="18"/>
        <v>#N/A</v>
      </c>
      <c r="H524">
        <f t="shared" si="18"/>
        <v>2.4065560973639499</v>
      </c>
      <c r="I524" t="e">
        <f t="shared" si="18"/>
        <v>#N/A</v>
      </c>
    </row>
    <row r="525" spans="1:9" x14ac:dyDescent="0.2">
      <c r="A525" t="s">
        <v>563</v>
      </c>
      <c r="B525" s="1">
        <v>6.2158269232177403</v>
      </c>
      <c r="C525" t="s">
        <v>407</v>
      </c>
      <c r="D525" t="e">
        <f t="shared" si="17"/>
        <v>#N/A</v>
      </c>
      <c r="E525" t="e">
        <f t="shared" si="18"/>
        <v>#N/A</v>
      </c>
      <c r="F525" t="e">
        <f t="shared" si="18"/>
        <v>#N/A</v>
      </c>
      <c r="G525" t="e">
        <f t="shared" si="18"/>
        <v>#N/A</v>
      </c>
      <c r="H525">
        <f t="shared" si="18"/>
        <v>6.2158269232177403</v>
      </c>
      <c r="I525" t="e">
        <f t="shared" si="18"/>
        <v>#N/A</v>
      </c>
    </row>
    <row r="526" spans="1:9" x14ac:dyDescent="0.2">
      <c r="A526" t="s">
        <v>563</v>
      </c>
      <c r="B526" s="1">
        <v>-1.9139092588440301</v>
      </c>
      <c r="C526" t="s">
        <v>246</v>
      </c>
      <c r="D526" t="e">
        <f t="shared" si="17"/>
        <v>#N/A</v>
      </c>
      <c r="E526" t="e">
        <f t="shared" si="18"/>
        <v>#N/A</v>
      </c>
      <c r="F526" t="e">
        <f t="shared" si="18"/>
        <v>#N/A</v>
      </c>
      <c r="G526" t="e">
        <f t="shared" si="18"/>
        <v>#N/A</v>
      </c>
      <c r="H526">
        <f t="shared" si="18"/>
        <v>-1.9139092588440301</v>
      </c>
      <c r="I526" t="e">
        <f t="shared" si="18"/>
        <v>#N/A</v>
      </c>
    </row>
    <row r="527" spans="1:9" x14ac:dyDescent="0.2">
      <c r="A527" t="s">
        <v>563</v>
      </c>
      <c r="B527" s="1">
        <v>4.2054960927159799</v>
      </c>
      <c r="C527" t="s">
        <v>90</v>
      </c>
      <c r="D527" t="e">
        <f t="shared" si="17"/>
        <v>#N/A</v>
      </c>
      <c r="E527" t="e">
        <f t="shared" si="18"/>
        <v>#N/A</v>
      </c>
      <c r="F527" t="e">
        <f t="shared" si="18"/>
        <v>#N/A</v>
      </c>
      <c r="G527" t="e">
        <f t="shared" si="18"/>
        <v>#N/A</v>
      </c>
      <c r="H527">
        <f t="shared" si="18"/>
        <v>4.2054960927159799</v>
      </c>
      <c r="I527" t="e">
        <f t="shared" si="18"/>
        <v>#N/A</v>
      </c>
    </row>
    <row r="528" spans="1:9" x14ac:dyDescent="0.2">
      <c r="A528" t="s">
        <v>563</v>
      </c>
      <c r="B528" s="1">
        <v>3.4093882824993402</v>
      </c>
      <c r="C528" t="s">
        <v>9</v>
      </c>
      <c r="D528" t="e">
        <f t="shared" si="17"/>
        <v>#N/A</v>
      </c>
      <c r="E528" t="e">
        <f t="shared" si="18"/>
        <v>#N/A</v>
      </c>
      <c r="F528" t="e">
        <f t="shared" si="18"/>
        <v>#N/A</v>
      </c>
      <c r="G528" t="e">
        <f t="shared" si="18"/>
        <v>#N/A</v>
      </c>
      <c r="H528">
        <f t="shared" si="18"/>
        <v>3.4093882824993402</v>
      </c>
      <c r="I528" t="e">
        <f t="shared" si="18"/>
        <v>#N/A</v>
      </c>
    </row>
    <row r="529" spans="1:9" x14ac:dyDescent="0.2">
      <c r="A529" t="s">
        <v>563</v>
      </c>
      <c r="B529" s="1">
        <v>1.73128335511826</v>
      </c>
      <c r="C529" t="s">
        <v>102</v>
      </c>
      <c r="D529" t="e">
        <f t="shared" si="17"/>
        <v>#N/A</v>
      </c>
      <c r="E529" t="e">
        <f t="shared" si="18"/>
        <v>#N/A</v>
      </c>
      <c r="F529" t="e">
        <f t="shared" si="18"/>
        <v>#N/A</v>
      </c>
      <c r="G529" t="e">
        <f t="shared" si="18"/>
        <v>#N/A</v>
      </c>
      <c r="H529">
        <f t="shared" si="18"/>
        <v>1.73128335511826</v>
      </c>
      <c r="I529" t="e">
        <f t="shared" si="18"/>
        <v>#N/A</v>
      </c>
    </row>
    <row r="530" spans="1:9" x14ac:dyDescent="0.2">
      <c r="A530" t="s">
        <v>563</v>
      </c>
      <c r="B530" s="1">
        <v>2.0661867951924999</v>
      </c>
      <c r="C530" t="s">
        <v>170</v>
      </c>
      <c r="D530" t="e">
        <f t="shared" si="17"/>
        <v>#N/A</v>
      </c>
      <c r="E530" t="e">
        <f t="shared" si="18"/>
        <v>#N/A</v>
      </c>
      <c r="F530" t="e">
        <f t="shared" si="18"/>
        <v>#N/A</v>
      </c>
      <c r="G530" t="e">
        <f t="shared" si="18"/>
        <v>#N/A</v>
      </c>
      <c r="H530">
        <f t="shared" si="18"/>
        <v>2.0661867951924999</v>
      </c>
      <c r="I530" t="e">
        <f t="shared" si="18"/>
        <v>#N/A</v>
      </c>
    </row>
    <row r="531" spans="1:9" x14ac:dyDescent="0.2">
      <c r="A531" t="s">
        <v>563</v>
      </c>
      <c r="B531" s="1">
        <v>2.7801176969148198</v>
      </c>
      <c r="C531" t="s">
        <v>459</v>
      </c>
      <c r="D531" t="e">
        <f t="shared" si="17"/>
        <v>#N/A</v>
      </c>
      <c r="E531" t="e">
        <f t="shared" si="18"/>
        <v>#N/A</v>
      </c>
      <c r="F531" t="e">
        <f t="shared" si="18"/>
        <v>#N/A</v>
      </c>
      <c r="G531" t="e">
        <f t="shared" si="18"/>
        <v>#N/A</v>
      </c>
      <c r="H531">
        <f t="shared" si="18"/>
        <v>2.7801176969148198</v>
      </c>
      <c r="I531" t="e">
        <f t="shared" si="18"/>
        <v>#N/A</v>
      </c>
    </row>
    <row r="532" spans="1:9" x14ac:dyDescent="0.2">
      <c r="A532" t="s">
        <v>563</v>
      </c>
      <c r="B532" s="1">
        <v>6.0907792937644096</v>
      </c>
      <c r="C532" t="s">
        <v>257</v>
      </c>
      <c r="D532" t="e">
        <f t="shared" si="17"/>
        <v>#N/A</v>
      </c>
      <c r="E532" t="e">
        <f t="shared" si="18"/>
        <v>#N/A</v>
      </c>
      <c r="F532" t="e">
        <f t="shared" si="18"/>
        <v>#N/A</v>
      </c>
      <c r="G532" t="e">
        <f t="shared" si="18"/>
        <v>#N/A</v>
      </c>
      <c r="H532">
        <f t="shared" si="18"/>
        <v>6.0907792937644096</v>
      </c>
      <c r="I532" t="e">
        <f t="shared" si="18"/>
        <v>#N/A</v>
      </c>
    </row>
    <row r="533" spans="1:9" x14ac:dyDescent="0.2">
      <c r="A533" t="s">
        <v>563</v>
      </c>
      <c r="B533" s="1">
        <v>2.3475620060876601</v>
      </c>
      <c r="C533" t="s">
        <v>349</v>
      </c>
      <c r="D533" t="e">
        <f t="shared" si="17"/>
        <v>#N/A</v>
      </c>
      <c r="E533" t="e">
        <f t="shared" si="18"/>
        <v>#N/A</v>
      </c>
      <c r="F533" t="e">
        <f t="shared" si="18"/>
        <v>#N/A</v>
      </c>
      <c r="G533" t="e">
        <f t="shared" si="18"/>
        <v>#N/A</v>
      </c>
      <c r="H533">
        <f t="shared" si="18"/>
        <v>2.3475620060876601</v>
      </c>
      <c r="I533" t="e">
        <f t="shared" si="18"/>
        <v>#N/A</v>
      </c>
    </row>
    <row r="534" spans="1:9" x14ac:dyDescent="0.2">
      <c r="A534" t="s">
        <v>563</v>
      </c>
      <c r="B534" s="1">
        <v>4.05581678531561</v>
      </c>
      <c r="C534" t="s">
        <v>52</v>
      </c>
      <c r="D534" t="e">
        <f t="shared" si="17"/>
        <v>#N/A</v>
      </c>
      <c r="E534" t="e">
        <f t="shared" si="18"/>
        <v>#N/A</v>
      </c>
      <c r="F534" t="e">
        <f t="shared" si="18"/>
        <v>#N/A</v>
      </c>
      <c r="G534" t="e">
        <f t="shared" si="18"/>
        <v>#N/A</v>
      </c>
      <c r="H534">
        <f t="shared" si="18"/>
        <v>4.05581678531561</v>
      </c>
      <c r="I534" t="e">
        <f t="shared" si="18"/>
        <v>#N/A</v>
      </c>
    </row>
    <row r="535" spans="1:9" x14ac:dyDescent="0.2">
      <c r="A535" t="s">
        <v>563</v>
      </c>
      <c r="B535" s="1">
        <v>3.3668746049043499</v>
      </c>
      <c r="C535" t="s">
        <v>219</v>
      </c>
      <c r="D535" t="e">
        <f t="shared" si="17"/>
        <v>#N/A</v>
      </c>
      <c r="E535" t="e">
        <f t="shared" si="18"/>
        <v>#N/A</v>
      </c>
      <c r="F535" t="e">
        <f t="shared" si="18"/>
        <v>#N/A</v>
      </c>
      <c r="G535" t="e">
        <f t="shared" si="18"/>
        <v>#N/A</v>
      </c>
      <c r="H535">
        <f t="shared" si="18"/>
        <v>3.3668746049043499</v>
      </c>
      <c r="I535" t="e">
        <f t="shared" si="18"/>
        <v>#N/A</v>
      </c>
    </row>
    <row r="536" spans="1:9" x14ac:dyDescent="0.2">
      <c r="A536" t="s">
        <v>563</v>
      </c>
      <c r="B536" s="1">
        <v>4.5458935107574998</v>
      </c>
      <c r="C536" t="s">
        <v>414</v>
      </c>
      <c r="D536" t="e">
        <f t="shared" si="17"/>
        <v>#N/A</v>
      </c>
      <c r="E536" t="e">
        <f t="shared" si="18"/>
        <v>#N/A</v>
      </c>
      <c r="F536" t="e">
        <f t="shared" si="18"/>
        <v>#N/A</v>
      </c>
      <c r="G536" t="e">
        <f t="shared" si="18"/>
        <v>#N/A</v>
      </c>
      <c r="H536">
        <f t="shared" si="18"/>
        <v>4.5458935107574998</v>
      </c>
      <c r="I536" t="e">
        <f t="shared" si="18"/>
        <v>#N/A</v>
      </c>
    </row>
    <row r="537" spans="1:9" x14ac:dyDescent="0.2">
      <c r="A537" t="s">
        <v>563</v>
      </c>
      <c r="B537" s="1">
        <v>-2.4996420298625899</v>
      </c>
      <c r="C537" t="s">
        <v>493</v>
      </c>
      <c r="D537" t="e">
        <f t="shared" si="17"/>
        <v>#N/A</v>
      </c>
      <c r="E537" t="e">
        <f t="shared" si="18"/>
        <v>#N/A</v>
      </c>
      <c r="F537" t="e">
        <f t="shared" si="18"/>
        <v>#N/A</v>
      </c>
      <c r="G537" t="e">
        <f t="shared" si="18"/>
        <v>#N/A</v>
      </c>
      <c r="H537">
        <f t="shared" si="18"/>
        <v>-2.4996420298625899</v>
      </c>
      <c r="I537" t="e">
        <f t="shared" si="18"/>
        <v>#N/A</v>
      </c>
    </row>
    <row r="538" spans="1:9" x14ac:dyDescent="0.2">
      <c r="A538" t="s">
        <v>563</v>
      </c>
      <c r="B538" s="1">
        <v>4.2514062742107299</v>
      </c>
      <c r="C538" t="s">
        <v>256</v>
      </c>
      <c r="D538" t="e">
        <f t="shared" si="17"/>
        <v>#N/A</v>
      </c>
      <c r="E538" t="e">
        <f t="shared" si="18"/>
        <v>#N/A</v>
      </c>
      <c r="F538" t="e">
        <f t="shared" si="18"/>
        <v>#N/A</v>
      </c>
      <c r="G538" t="e">
        <f t="shared" si="18"/>
        <v>#N/A</v>
      </c>
      <c r="H538">
        <f t="shared" si="18"/>
        <v>4.2514062742107299</v>
      </c>
      <c r="I538" t="e">
        <f t="shared" si="18"/>
        <v>#N/A</v>
      </c>
    </row>
    <row r="539" spans="1:9" x14ac:dyDescent="0.2">
      <c r="A539" t="s">
        <v>563</v>
      </c>
      <c r="B539" s="1">
        <v>-0.31947618798949701</v>
      </c>
      <c r="C539" t="s">
        <v>234</v>
      </c>
      <c r="D539" t="e">
        <f t="shared" si="17"/>
        <v>#N/A</v>
      </c>
      <c r="E539" t="e">
        <f t="shared" si="18"/>
        <v>#N/A</v>
      </c>
      <c r="F539" t="e">
        <f t="shared" si="18"/>
        <v>#N/A</v>
      </c>
      <c r="G539" t="e">
        <f t="shared" si="18"/>
        <v>#N/A</v>
      </c>
      <c r="H539">
        <f t="shared" si="18"/>
        <v>-0.31947618798949701</v>
      </c>
      <c r="I539" t="e">
        <f t="shared" si="18"/>
        <v>#N/A</v>
      </c>
    </row>
    <row r="540" spans="1:9" x14ac:dyDescent="0.2">
      <c r="A540" t="s">
        <v>563</v>
      </c>
      <c r="B540" s="1">
        <v>-8.2357340733137399E-2</v>
      </c>
      <c r="C540" t="s">
        <v>348</v>
      </c>
      <c r="D540" t="e">
        <f t="shared" si="17"/>
        <v>#N/A</v>
      </c>
      <c r="E540" t="e">
        <f t="shared" si="18"/>
        <v>#N/A</v>
      </c>
      <c r="F540" t="e">
        <f t="shared" si="18"/>
        <v>#N/A</v>
      </c>
      <c r="G540" t="e">
        <f t="shared" si="18"/>
        <v>#N/A</v>
      </c>
      <c r="H540">
        <f t="shared" si="18"/>
        <v>-8.2357340733137399E-2</v>
      </c>
      <c r="I540" t="e">
        <f t="shared" si="18"/>
        <v>#N/A</v>
      </c>
    </row>
    <row r="541" spans="1:9" x14ac:dyDescent="0.2">
      <c r="A541" t="s">
        <v>563</v>
      </c>
      <c r="B541" s="1">
        <v>3.3187829367898898</v>
      </c>
      <c r="C541" t="s">
        <v>460</v>
      </c>
      <c r="D541" t="e">
        <f t="shared" si="17"/>
        <v>#N/A</v>
      </c>
      <c r="E541" t="e">
        <f t="shared" si="18"/>
        <v>#N/A</v>
      </c>
      <c r="F541" t="e">
        <f t="shared" si="18"/>
        <v>#N/A</v>
      </c>
      <c r="G541" t="e">
        <f t="shared" si="18"/>
        <v>#N/A</v>
      </c>
      <c r="H541">
        <f t="shared" si="18"/>
        <v>3.3187829367898898</v>
      </c>
      <c r="I541" t="e">
        <f t="shared" si="18"/>
        <v>#N/A</v>
      </c>
    </row>
    <row r="542" spans="1:9" x14ac:dyDescent="0.2">
      <c r="A542" t="s">
        <v>563</v>
      </c>
      <c r="B542" s="1">
        <v>2.3787196090446199</v>
      </c>
      <c r="C542" t="s">
        <v>297</v>
      </c>
      <c r="D542" t="e">
        <f t="shared" si="17"/>
        <v>#N/A</v>
      </c>
      <c r="E542" t="e">
        <f t="shared" si="18"/>
        <v>#N/A</v>
      </c>
      <c r="F542" t="e">
        <f t="shared" si="18"/>
        <v>#N/A</v>
      </c>
      <c r="G542" t="e">
        <f t="shared" si="18"/>
        <v>#N/A</v>
      </c>
      <c r="H542">
        <f t="shared" si="18"/>
        <v>2.3787196090446199</v>
      </c>
      <c r="I542" t="e">
        <f t="shared" si="18"/>
        <v>#N/A</v>
      </c>
    </row>
    <row r="543" spans="1:9" x14ac:dyDescent="0.2">
      <c r="A543" t="s">
        <v>563</v>
      </c>
      <c r="B543" s="1">
        <v>3.5131485475592701</v>
      </c>
      <c r="C543" t="s">
        <v>542</v>
      </c>
      <c r="D543" t="e">
        <f t="shared" si="17"/>
        <v>#N/A</v>
      </c>
      <c r="E543" t="e">
        <f t="shared" si="18"/>
        <v>#N/A</v>
      </c>
      <c r="F543" t="e">
        <f t="shared" si="18"/>
        <v>#N/A</v>
      </c>
      <c r="G543" t="e">
        <f t="shared" si="18"/>
        <v>#N/A</v>
      </c>
      <c r="H543">
        <f t="shared" si="18"/>
        <v>3.5131485475592701</v>
      </c>
      <c r="I543" t="e">
        <f t="shared" si="18"/>
        <v>#N/A</v>
      </c>
    </row>
    <row r="544" spans="1:9" x14ac:dyDescent="0.2">
      <c r="A544" t="s">
        <v>563</v>
      </c>
      <c r="B544" s="1">
        <v>3.7596593930064399</v>
      </c>
      <c r="C544" t="s">
        <v>539</v>
      </c>
      <c r="D544" t="e">
        <f t="shared" si="17"/>
        <v>#N/A</v>
      </c>
      <c r="E544" t="e">
        <f t="shared" si="18"/>
        <v>#N/A</v>
      </c>
      <c r="F544" t="e">
        <f t="shared" si="18"/>
        <v>#N/A</v>
      </c>
      <c r="G544" t="e">
        <f t="shared" si="18"/>
        <v>#N/A</v>
      </c>
      <c r="H544">
        <f t="shared" si="18"/>
        <v>3.7596593930064399</v>
      </c>
      <c r="I544" t="e">
        <f t="shared" si="18"/>
        <v>#N/A</v>
      </c>
    </row>
    <row r="545" spans="1:9" x14ac:dyDescent="0.2">
      <c r="A545" t="s">
        <v>563</v>
      </c>
      <c r="B545" s="1">
        <v>0.55357412283617102</v>
      </c>
      <c r="C545" t="s">
        <v>550</v>
      </c>
      <c r="D545" t="e">
        <f t="shared" si="17"/>
        <v>#N/A</v>
      </c>
      <c r="E545" t="e">
        <f t="shared" si="18"/>
        <v>#N/A</v>
      </c>
      <c r="F545" t="e">
        <f t="shared" si="18"/>
        <v>#N/A</v>
      </c>
      <c r="G545" t="e">
        <f t="shared" si="18"/>
        <v>#N/A</v>
      </c>
      <c r="H545">
        <f t="shared" si="18"/>
        <v>0.55357412283617102</v>
      </c>
      <c r="I545" t="e">
        <f t="shared" si="18"/>
        <v>#N/A</v>
      </c>
    </row>
    <row r="546" spans="1:9" x14ac:dyDescent="0.2">
      <c r="A546" t="s">
        <v>563</v>
      </c>
      <c r="B546" s="1">
        <v>-0.16619630463711102</v>
      </c>
      <c r="C546" t="s">
        <v>552</v>
      </c>
      <c r="D546" t="e">
        <f t="shared" si="17"/>
        <v>#N/A</v>
      </c>
      <c r="E546" t="e">
        <f t="shared" si="18"/>
        <v>#N/A</v>
      </c>
      <c r="F546" t="e">
        <f t="shared" si="18"/>
        <v>#N/A</v>
      </c>
      <c r="G546" t="e">
        <f t="shared" si="18"/>
        <v>#N/A</v>
      </c>
      <c r="H546">
        <f t="shared" si="18"/>
        <v>-0.16619630463711102</v>
      </c>
      <c r="I546" t="e">
        <f t="shared" si="18"/>
        <v>#N/A</v>
      </c>
    </row>
    <row r="547" spans="1:9" x14ac:dyDescent="0.2">
      <c r="A547" t="s">
        <v>563</v>
      </c>
      <c r="B547" s="1">
        <v>2.5580345377384801</v>
      </c>
      <c r="C547" t="s">
        <v>566</v>
      </c>
      <c r="D547" t="e">
        <f t="shared" si="17"/>
        <v>#N/A</v>
      </c>
      <c r="E547" t="e">
        <f t="shared" si="18"/>
        <v>#N/A</v>
      </c>
      <c r="F547" t="e">
        <f t="shared" si="18"/>
        <v>#N/A</v>
      </c>
      <c r="G547" t="e">
        <f t="shared" si="18"/>
        <v>#N/A</v>
      </c>
      <c r="H547">
        <f t="shared" si="18"/>
        <v>2.5580345377384801</v>
      </c>
      <c r="I547" t="e">
        <f t="shared" si="18"/>
        <v>#N/A</v>
      </c>
    </row>
    <row r="548" spans="1:9" x14ac:dyDescent="0.2">
      <c r="A548" t="s">
        <v>563</v>
      </c>
      <c r="B548" s="1">
        <v>10.1629754862879</v>
      </c>
      <c r="C548" t="s">
        <v>565</v>
      </c>
      <c r="D548" t="e">
        <f t="shared" si="17"/>
        <v>#N/A</v>
      </c>
      <c r="E548" t="e">
        <f t="shared" si="18"/>
        <v>#N/A</v>
      </c>
      <c r="F548" t="e">
        <f t="shared" si="18"/>
        <v>#N/A</v>
      </c>
      <c r="G548" t="e">
        <f t="shared" si="18"/>
        <v>#N/A</v>
      </c>
      <c r="H548">
        <f t="shared" si="18"/>
        <v>10.1629754862879</v>
      </c>
      <c r="I548" t="e">
        <f t="shared" si="18"/>
        <v>#N/A</v>
      </c>
    </row>
    <row r="549" spans="1:9" x14ac:dyDescent="0.2">
      <c r="A549" t="s">
        <v>563</v>
      </c>
      <c r="B549" s="1">
        <v>1.2160191208506299</v>
      </c>
      <c r="C549" t="s">
        <v>553</v>
      </c>
      <c r="D549" t="e">
        <f t="shared" si="17"/>
        <v>#N/A</v>
      </c>
      <c r="E549" t="e">
        <f t="shared" si="18"/>
        <v>#N/A</v>
      </c>
      <c r="F549" t="e">
        <f t="shared" si="18"/>
        <v>#N/A</v>
      </c>
      <c r="G549" t="e">
        <f t="shared" si="18"/>
        <v>#N/A</v>
      </c>
      <c r="H549">
        <f t="shared" si="18"/>
        <v>1.2160191208506299</v>
      </c>
      <c r="I549" t="e">
        <f t="shared" si="18"/>
        <v>#N/A</v>
      </c>
    </row>
    <row r="550" spans="1:9" x14ac:dyDescent="0.2">
      <c r="A550" t="s">
        <v>563</v>
      </c>
      <c r="B550" s="1">
        <v>-1.6552974982988</v>
      </c>
      <c r="C550" t="s">
        <v>543</v>
      </c>
      <c r="D550" t="e">
        <f t="shared" ref="D550:D555" si="19">IF(D$2=$A550, $B550, #N/A)</f>
        <v>#N/A</v>
      </c>
      <c r="E550" t="e">
        <f t="shared" si="18"/>
        <v>#N/A</v>
      </c>
      <c r="F550" t="e">
        <f t="shared" si="18"/>
        <v>#N/A</v>
      </c>
      <c r="G550" t="e">
        <f t="shared" si="18"/>
        <v>#N/A</v>
      </c>
      <c r="H550">
        <f t="shared" si="18"/>
        <v>-1.6552974982988</v>
      </c>
      <c r="I550" t="e">
        <f t="shared" si="18"/>
        <v>#N/A</v>
      </c>
    </row>
    <row r="551" spans="1:9" x14ac:dyDescent="0.2">
      <c r="A551" t="s">
        <v>564</v>
      </c>
      <c r="B551" s="1">
        <v>1.1814462819870699</v>
      </c>
      <c r="C551" t="s">
        <v>521</v>
      </c>
      <c r="D551" t="e">
        <f t="shared" si="19"/>
        <v>#N/A</v>
      </c>
      <c r="E551" t="e">
        <f t="shared" si="18"/>
        <v>#N/A</v>
      </c>
      <c r="F551" t="e">
        <f t="shared" si="18"/>
        <v>#N/A</v>
      </c>
      <c r="G551" t="e">
        <f t="shared" si="18"/>
        <v>#N/A</v>
      </c>
      <c r="H551" t="e">
        <f t="shared" si="18"/>
        <v>#N/A</v>
      </c>
      <c r="I551">
        <f t="shared" si="18"/>
        <v>1.1814462819870699</v>
      </c>
    </row>
    <row r="552" spans="1:9" x14ac:dyDescent="0.2">
      <c r="A552" t="s">
        <v>564</v>
      </c>
      <c r="B552" s="1">
        <v>2.72203407503729</v>
      </c>
      <c r="C552" t="s">
        <v>513</v>
      </c>
      <c r="D552" t="e">
        <f t="shared" si="19"/>
        <v>#N/A</v>
      </c>
      <c r="E552" t="e">
        <f t="shared" si="18"/>
        <v>#N/A</v>
      </c>
      <c r="F552" t="e">
        <f t="shared" si="18"/>
        <v>#N/A</v>
      </c>
      <c r="G552" t="e">
        <f t="shared" si="18"/>
        <v>#N/A</v>
      </c>
      <c r="H552" t="e">
        <f t="shared" si="18"/>
        <v>#N/A</v>
      </c>
      <c r="I552">
        <f t="shared" si="18"/>
        <v>2.72203407503729</v>
      </c>
    </row>
    <row r="553" spans="1:9" x14ac:dyDescent="0.2">
      <c r="A553" t="s">
        <v>564</v>
      </c>
      <c r="B553" s="1">
        <v>2.55499661960893</v>
      </c>
      <c r="C553" t="s">
        <v>520</v>
      </c>
      <c r="D553" t="e">
        <f t="shared" si="19"/>
        <v>#N/A</v>
      </c>
      <c r="E553" t="e">
        <f t="shared" si="18"/>
        <v>#N/A</v>
      </c>
      <c r="F553" t="e">
        <f t="shared" si="18"/>
        <v>#N/A</v>
      </c>
      <c r="G553" t="e">
        <f t="shared" si="18"/>
        <v>#N/A</v>
      </c>
      <c r="H553" t="e">
        <f t="shared" si="18"/>
        <v>#N/A</v>
      </c>
      <c r="I553">
        <f t="shared" si="18"/>
        <v>2.55499661960893</v>
      </c>
    </row>
    <row r="554" spans="1:9" x14ac:dyDescent="0.2">
      <c r="A554" t="s">
        <v>564</v>
      </c>
      <c r="B554" s="1">
        <v>-0.96981742896174106</v>
      </c>
      <c r="C554" t="s">
        <v>523</v>
      </c>
      <c r="D554" t="e">
        <f t="shared" si="19"/>
        <v>#N/A</v>
      </c>
      <c r="E554" t="e">
        <f t="shared" si="18"/>
        <v>#N/A</v>
      </c>
      <c r="F554" t="e">
        <f t="shared" si="18"/>
        <v>#N/A</v>
      </c>
      <c r="G554" t="e">
        <f t="shared" si="18"/>
        <v>#N/A</v>
      </c>
      <c r="H554" t="e">
        <f t="shared" si="18"/>
        <v>#N/A</v>
      </c>
      <c r="I554">
        <f t="shared" si="18"/>
        <v>-0.96981742896174106</v>
      </c>
    </row>
    <row r="555" spans="1:9" x14ac:dyDescent="0.2">
      <c r="A555" t="s">
        <v>564</v>
      </c>
      <c r="B555" s="1">
        <v>2.0858407175243201</v>
      </c>
      <c r="C555" t="s">
        <v>522</v>
      </c>
      <c r="D555" t="e">
        <f t="shared" si="19"/>
        <v>#N/A</v>
      </c>
      <c r="E555" t="e">
        <f t="shared" si="18"/>
        <v>#N/A</v>
      </c>
      <c r="F555" t="e">
        <f t="shared" si="18"/>
        <v>#N/A</v>
      </c>
      <c r="G555" t="e">
        <f t="shared" si="18"/>
        <v>#N/A</v>
      </c>
      <c r="H555" t="e">
        <f t="shared" si="18"/>
        <v>#N/A</v>
      </c>
      <c r="I555">
        <f t="shared" si="18"/>
        <v>2.08584071752432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 Limited 30C</vt:lpstr>
      <vt:lpstr>Pool vs Batch plot</vt:lpstr>
      <vt:lpstr>ESS vs LSS plo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mond O'keefe</dc:creator>
  <cp:lastModifiedBy>Raymond O'keefe</cp:lastModifiedBy>
  <dcterms:created xsi:type="dcterms:W3CDTF">2015-05-11T17:59:38Z</dcterms:created>
  <dcterms:modified xsi:type="dcterms:W3CDTF">2018-02-20T13:11:54Z</dcterms:modified>
</cp:coreProperties>
</file>